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I:\Publications\work in progress\Beet_population_genomics_RTG\"/>
    </mc:Choice>
  </mc:AlternateContent>
  <bookViews>
    <workbookView xWindow="14604" yWindow="0" windowWidth="14196" windowHeight="18000" firstSheet="3" activeTab="3"/>
  </bookViews>
  <sheets>
    <sheet name="Sample_INFORMATION" sheetId="30" r:id="rId1"/>
    <sheet name="Raw_data" sheetId="51" r:id="rId2"/>
    <sheet name="Trimmed_data" sheetId="52" r:id="rId3"/>
    <sheet name="Summary_stats" sheetId="65" r:id="rId4"/>
    <sheet name="Total_SNPs_INDELs" sheetId="63" r:id="rId5"/>
    <sheet name="SNPs_INDELs_annotation" sheetId="59" r:id="rId6"/>
    <sheet name="Coding_consequence" sheetId="60" r:id="rId7"/>
    <sheet name="Chromosome_wise_SNPs_INDELs" sheetId="57" r:id="rId8"/>
    <sheet name="Shared_variation_Mediterranian" sheetId="64" r:id="rId9"/>
    <sheet name="Shared_variation_Atlantic" sheetId="58" r:id="rId10"/>
    <sheet name="Heterozygosity" sheetId="56" r:id="rId11"/>
    <sheet name="Fst_Atlantic" sheetId="55" r:id="rId12"/>
    <sheet name="Pi" sheetId="61" r:id="rId13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" i="64" l="1"/>
  <c r="E4" i="64"/>
  <c r="E5" i="64"/>
  <c r="E6" i="64"/>
  <c r="E7" i="64"/>
  <c r="D3" i="63"/>
  <c r="L3" i="63"/>
  <c r="J4" i="63" s="1"/>
  <c r="D4" i="63"/>
  <c r="D5" i="63"/>
  <c r="G5" i="63"/>
  <c r="H4" i="63" s="1"/>
  <c r="D6" i="63"/>
  <c r="D7" i="63"/>
  <c r="D8" i="63"/>
  <c r="D9" i="63"/>
  <c r="D10" i="63"/>
  <c r="D11" i="63"/>
  <c r="B12" i="63"/>
  <c r="C12" i="63"/>
  <c r="D13" i="63"/>
  <c r="D14" i="63"/>
  <c r="H3" i="63" l="1"/>
  <c r="D12" i="63"/>
  <c r="K4" i="63"/>
  <c r="L4" i="63" s="1"/>
  <c r="B15" i="60" l="1"/>
  <c r="C3" i="60" s="1"/>
  <c r="D15" i="60"/>
  <c r="E5" i="60" s="1"/>
  <c r="B27" i="59"/>
  <c r="C3" i="59" s="1"/>
  <c r="D27" i="59"/>
  <c r="E3" i="59" s="1"/>
  <c r="E7" i="58"/>
  <c r="E6" i="58"/>
  <c r="E5" i="58"/>
  <c r="E4" i="58"/>
  <c r="E3" i="58"/>
  <c r="B14" i="57"/>
  <c r="C14" i="57"/>
  <c r="D14" i="57"/>
  <c r="E14" i="57"/>
  <c r="F14" i="57"/>
  <c r="G14" i="57"/>
  <c r="H14" i="57"/>
  <c r="I14" i="57"/>
  <c r="J14" i="57"/>
  <c r="K14" i="57"/>
  <c r="L14" i="57"/>
  <c r="M14" i="57"/>
  <c r="N14" i="57"/>
  <c r="O14" i="57"/>
  <c r="B16" i="57"/>
  <c r="D16" i="57"/>
  <c r="F16" i="57"/>
  <c r="H16" i="57"/>
  <c r="J16" i="57"/>
  <c r="L16" i="57"/>
  <c r="N16" i="57"/>
  <c r="C10" i="59" l="1"/>
  <c r="C21" i="59"/>
  <c r="E18" i="59"/>
  <c r="C17" i="59"/>
  <c r="C14" i="59"/>
  <c r="C12" i="59"/>
  <c r="B17" i="60"/>
  <c r="E13" i="59"/>
  <c r="E14" i="60"/>
  <c r="C13" i="60"/>
  <c r="E10" i="60"/>
  <c r="C10" i="60"/>
  <c r="D17" i="60"/>
  <c r="E16" i="59"/>
  <c r="E24" i="59"/>
  <c r="E11" i="59"/>
  <c r="E23" i="59"/>
  <c r="E22" i="59"/>
  <c r="E8" i="59"/>
  <c r="E7" i="60"/>
  <c r="E6" i="60"/>
  <c r="C5" i="60"/>
  <c r="E26" i="59"/>
  <c r="E7" i="59"/>
  <c r="E20" i="59"/>
  <c r="E6" i="59"/>
  <c r="C19" i="59"/>
  <c r="E5" i="59"/>
  <c r="E4" i="60"/>
  <c r="C12" i="60"/>
  <c r="E9" i="60"/>
  <c r="C6" i="60"/>
  <c r="E3" i="60"/>
  <c r="E11" i="60"/>
  <c r="E8" i="60"/>
  <c r="E4" i="59"/>
  <c r="C9" i="59"/>
  <c r="C7" i="59"/>
  <c r="C5" i="59"/>
  <c r="C20" i="59"/>
  <c r="C18" i="59"/>
  <c r="C16" i="59"/>
  <c r="C13" i="59"/>
  <c r="C11" i="59"/>
  <c r="E25" i="59"/>
  <c r="E21" i="59"/>
  <c r="E19" i="59"/>
  <c r="E17" i="59"/>
  <c r="E15" i="59"/>
  <c r="E12" i="59"/>
  <c r="E10" i="59"/>
  <c r="C8" i="59"/>
  <c r="C6" i="59"/>
  <c r="C4" i="59"/>
  <c r="E27" i="59" l="1"/>
  <c r="C27" i="59"/>
</calcChain>
</file>

<file path=xl/sharedStrings.xml><?xml version="1.0" encoding="utf-8"?>
<sst xmlns="http://schemas.openxmlformats.org/spreadsheetml/2006/main" count="5239" uniqueCount="2298">
  <si>
    <t>Number of SNPs</t>
  </si>
  <si>
    <t>ASD1</t>
  </si>
  <si>
    <t>ASD2</t>
  </si>
  <si>
    <t>ASD3</t>
  </si>
  <si>
    <t>ASD4</t>
  </si>
  <si>
    <t>ASD5</t>
  </si>
  <si>
    <t>ASD6</t>
  </si>
  <si>
    <t>ASD7</t>
  </si>
  <si>
    <t>ASD8</t>
  </si>
  <si>
    <t>ASD9</t>
  </si>
  <si>
    <t>ASD10</t>
  </si>
  <si>
    <t>ASD11</t>
  </si>
  <si>
    <t>ASD12</t>
  </si>
  <si>
    <t>ASD13</t>
  </si>
  <si>
    <t>ASD14</t>
  </si>
  <si>
    <t>ASD15</t>
  </si>
  <si>
    <t>ASD16</t>
  </si>
  <si>
    <t>ASD17</t>
  </si>
  <si>
    <t>ASD18</t>
  </si>
  <si>
    <t>ASD19</t>
  </si>
  <si>
    <t>ASD20</t>
  </si>
  <si>
    <t>ASD21</t>
  </si>
  <si>
    <t>ASD22</t>
  </si>
  <si>
    <t>ASD23</t>
  </si>
  <si>
    <t>ASD24</t>
  </si>
  <si>
    <t>ASD25</t>
  </si>
  <si>
    <t>ASD26</t>
  </si>
  <si>
    <t>ASD27</t>
  </si>
  <si>
    <t>ASD28</t>
  </si>
  <si>
    <t>ASD29</t>
  </si>
  <si>
    <t>ASD30</t>
  </si>
  <si>
    <t>ASD31</t>
  </si>
  <si>
    <t>ASD32</t>
  </si>
  <si>
    <t>ASD33</t>
  </si>
  <si>
    <t>ASD34</t>
  </si>
  <si>
    <t>ASD35</t>
  </si>
  <si>
    <t>ASD36</t>
  </si>
  <si>
    <t>ASD37</t>
  </si>
  <si>
    <t>ASD38</t>
  </si>
  <si>
    <t>ASD39</t>
  </si>
  <si>
    <t>ASD40</t>
  </si>
  <si>
    <t>ASD41</t>
  </si>
  <si>
    <t>ASD42</t>
  </si>
  <si>
    <t>ASD43</t>
  </si>
  <si>
    <t>ASD44</t>
  </si>
  <si>
    <t>ASD45</t>
  </si>
  <si>
    <t>ASD46</t>
  </si>
  <si>
    <t>ASD47</t>
  </si>
  <si>
    <t>ASD48</t>
  </si>
  <si>
    <t>ASD49</t>
  </si>
  <si>
    <t>ASD50</t>
  </si>
  <si>
    <t>ASD51</t>
  </si>
  <si>
    <t>ASD52</t>
  </si>
  <si>
    <t>ASD53</t>
  </si>
  <si>
    <t>ASD54</t>
  </si>
  <si>
    <t>ASD55</t>
  </si>
  <si>
    <t>ASD56</t>
  </si>
  <si>
    <t>ASD57</t>
  </si>
  <si>
    <t>ASD58</t>
  </si>
  <si>
    <t>ASD59</t>
  </si>
  <si>
    <t>ASD60</t>
  </si>
  <si>
    <t>ASD61</t>
  </si>
  <si>
    <t>ASD62</t>
  </si>
  <si>
    <t>ASD63</t>
  </si>
  <si>
    <t>ASD64</t>
  </si>
  <si>
    <t>ASD65</t>
  </si>
  <si>
    <t>ASD66</t>
  </si>
  <si>
    <t>ASD67</t>
  </si>
  <si>
    <t>ASD68</t>
  </si>
  <si>
    <t>ASD69</t>
  </si>
  <si>
    <t>ASD70</t>
  </si>
  <si>
    <t>ASD71</t>
  </si>
  <si>
    <t>ASD72</t>
  </si>
  <si>
    <t>ASD73</t>
  </si>
  <si>
    <t>ASD74</t>
  </si>
  <si>
    <t>ASD75</t>
  </si>
  <si>
    <t>ASD76</t>
  </si>
  <si>
    <t>ASD77</t>
  </si>
  <si>
    <t>ASD78</t>
  </si>
  <si>
    <t>ASD79</t>
  </si>
  <si>
    <t>ASD80</t>
  </si>
  <si>
    <t>ASD81</t>
  </si>
  <si>
    <t>ASD82</t>
  </si>
  <si>
    <t>ASD83</t>
  </si>
  <si>
    <t>ASD84</t>
  </si>
  <si>
    <t>ASD85</t>
  </si>
  <si>
    <t>ASD86</t>
  </si>
  <si>
    <t>ASD87</t>
  </si>
  <si>
    <t>ASD88</t>
  </si>
  <si>
    <t>ASD89</t>
  </si>
  <si>
    <t>ASD90</t>
  </si>
  <si>
    <t>ASD91</t>
  </si>
  <si>
    <t>ASD92</t>
  </si>
  <si>
    <t>ASD93</t>
  </si>
  <si>
    <t>ASD94</t>
  </si>
  <si>
    <t>ASD95</t>
  </si>
  <si>
    <t>ASD96</t>
  </si>
  <si>
    <t>ASD97</t>
  </si>
  <si>
    <t>ASD98</t>
  </si>
  <si>
    <t>ASD99</t>
  </si>
  <si>
    <t>ASD100</t>
  </si>
  <si>
    <t>ASD101</t>
  </si>
  <si>
    <t>ASD102</t>
  </si>
  <si>
    <t>ASD103</t>
  </si>
  <si>
    <t>ASD104</t>
  </si>
  <si>
    <t>ASD105</t>
  </si>
  <si>
    <t>ASD106</t>
  </si>
  <si>
    <t>ASD107</t>
  </si>
  <si>
    <t>ASD108</t>
  </si>
  <si>
    <t>ASD109</t>
  </si>
  <si>
    <t>ASD110</t>
  </si>
  <si>
    <t>ASD111</t>
  </si>
  <si>
    <t>ASD112</t>
  </si>
  <si>
    <t>ASD113</t>
  </si>
  <si>
    <t>ASD114</t>
  </si>
  <si>
    <t>ASD115</t>
  </si>
  <si>
    <t>ASD116</t>
  </si>
  <si>
    <t>ASD117</t>
  </si>
  <si>
    <t>ASD118</t>
  </si>
  <si>
    <t>ASD119</t>
  </si>
  <si>
    <t>ASD120</t>
  </si>
  <si>
    <t>ASD121</t>
  </si>
  <si>
    <t>ASD122</t>
  </si>
  <si>
    <t>ASD123</t>
  </si>
  <si>
    <t>ASD124</t>
  </si>
  <si>
    <t>ASD125</t>
  </si>
  <si>
    <t>ASD126</t>
  </si>
  <si>
    <t>ASD127</t>
  </si>
  <si>
    <t>ASD128</t>
  </si>
  <si>
    <t>ASD129</t>
  </si>
  <si>
    <t>ASD130</t>
  </si>
  <si>
    <t>ASD131</t>
  </si>
  <si>
    <t>ASD132</t>
  </si>
  <si>
    <t>ASD133</t>
  </si>
  <si>
    <t>ASD134</t>
  </si>
  <si>
    <t>ASD135</t>
  </si>
  <si>
    <t>ASD136</t>
  </si>
  <si>
    <t>ASD137</t>
  </si>
  <si>
    <t>ASD138</t>
  </si>
  <si>
    <t>ASD139</t>
  </si>
  <si>
    <t>ASD140</t>
  </si>
  <si>
    <t>ASD141</t>
  </si>
  <si>
    <t>ASD142</t>
  </si>
  <si>
    <t>ASD143</t>
  </si>
  <si>
    <t>ASD144</t>
  </si>
  <si>
    <t>ASD145</t>
  </si>
  <si>
    <t>ASD146</t>
  </si>
  <si>
    <t>ASD147</t>
  </si>
  <si>
    <t>ASD148</t>
  </si>
  <si>
    <t>ASD149</t>
  </si>
  <si>
    <t>ASD150</t>
  </si>
  <si>
    <t>ASD151</t>
  </si>
  <si>
    <t>ASD152</t>
  </si>
  <si>
    <t>ASD153</t>
  </si>
  <si>
    <t>ASD154</t>
  </si>
  <si>
    <t>ASD155</t>
  </si>
  <si>
    <t>ASD156</t>
  </si>
  <si>
    <t>ASD157</t>
  </si>
  <si>
    <t>ASD158</t>
  </si>
  <si>
    <t>ASD159</t>
  </si>
  <si>
    <t>ASD160</t>
  </si>
  <si>
    <t>ASD161</t>
  </si>
  <si>
    <t>ASD162</t>
  </si>
  <si>
    <t>ASD163</t>
  </si>
  <si>
    <t>ASD164</t>
  </si>
  <si>
    <t>ASD165</t>
  </si>
  <si>
    <t>ASD166</t>
  </si>
  <si>
    <t>ASD167</t>
  </si>
  <si>
    <t>ASD168</t>
  </si>
  <si>
    <t>ASD169</t>
  </si>
  <si>
    <t>ASD170</t>
  </si>
  <si>
    <t>ASD171</t>
  </si>
  <si>
    <t>ASD172</t>
  </si>
  <si>
    <t>ASD173</t>
  </si>
  <si>
    <t>ASD174</t>
  </si>
  <si>
    <t>ASD175</t>
  </si>
  <si>
    <t>ASD176</t>
  </si>
  <si>
    <t>ASD177</t>
  </si>
  <si>
    <t>ASD178</t>
  </si>
  <si>
    <t>ASD179</t>
  </si>
  <si>
    <t>ASD180</t>
  </si>
  <si>
    <t>ASD181</t>
  </si>
  <si>
    <t>ASD182</t>
  </si>
  <si>
    <t>ASD183</t>
  </si>
  <si>
    <t>ASD184</t>
  </si>
  <si>
    <t>ASD185</t>
  </si>
  <si>
    <t>ASD186</t>
  </si>
  <si>
    <t>ASD187</t>
  </si>
  <si>
    <t>ASD188</t>
  </si>
  <si>
    <t>ASD190</t>
  </si>
  <si>
    <t>ASD191</t>
  </si>
  <si>
    <t>ASD192</t>
  </si>
  <si>
    <t>ASD193</t>
  </si>
  <si>
    <t>ASD194</t>
  </si>
  <si>
    <t>ASD195</t>
  </si>
  <si>
    <t>ASD196</t>
  </si>
  <si>
    <t>ASD197</t>
  </si>
  <si>
    <t>ASD198</t>
  </si>
  <si>
    <t>ASD199</t>
  </si>
  <si>
    <t>ASD200</t>
  </si>
  <si>
    <t>Sample_name</t>
  </si>
  <si>
    <t>ASD201</t>
  </si>
  <si>
    <t>ASD202</t>
  </si>
  <si>
    <t>ASD203</t>
  </si>
  <si>
    <t>ASD204</t>
  </si>
  <si>
    <t>ASD205</t>
  </si>
  <si>
    <t>ASD206</t>
  </si>
  <si>
    <t>ASD207</t>
  </si>
  <si>
    <t>ASD208</t>
  </si>
  <si>
    <t>ASD209</t>
  </si>
  <si>
    <t>ASD210</t>
  </si>
  <si>
    <t>ASD211</t>
  </si>
  <si>
    <t>ASD212</t>
  </si>
  <si>
    <t>ASD213</t>
  </si>
  <si>
    <t>ASD214</t>
  </si>
  <si>
    <t>ASD215</t>
  </si>
  <si>
    <t>ASD216</t>
  </si>
  <si>
    <t>ASD217</t>
  </si>
  <si>
    <t>ASD218</t>
  </si>
  <si>
    <t>ASD219</t>
  </si>
  <si>
    <t>ASD220</t>
  </si>
  <si>
    <t>ASD221</t>
  </si>
  <si>
    <t>ASD222</t>
  </si>
  <si>
    <t>ASD223</t>
  </si>
  <si>
    <t>ASD224</t>
  </si>
  <si>
    <t>ASD225</t>
  </si>
  <si>
    <t>ASD226</t>
  </si>
  <si>
    <t>ASD227</t>
  </si>
  <si>
    <t>ASD228</t>
  </si>
  <si>
    <t>ASD229</t>
  </si>
  <si>
    <t>ASD230</t>
  </si>
  <si>
    <t>ASD231</t>
  </si>
  <si>
    <t>ASD232</t>
  </si>
  <si>
    <t>ASD233</t>
  </si>
  <si>
    <t>ASD234</t>
  </si>
  <si>
    <t>ASD235</t>
  </si>
  <si>
    <t>ASD236</t>
  </si>
  <si>
    <t>ASD237</t>
  </si>
  <si>
    <t>ASD238</t>
  </si>
  <si>
    <t>ASD239</t>
  </si>
  <si>
    <t>ASD241</t>
  </si>
  <si>
    <t>ASD242</t>
  </si>
  <si>
    <t>ASD243</t>
  </si>
  <si>
    <t>ASD244</t>
  </si>
  <si>
    <t>ASD245</t>
  </si>
  <si>
    <t>ASD246</t>
  </si>
  <si>
    <t>ASD247</t>
  </si>
  <si>
    <t>ASD248</t>
  </si>
  <si>
    <t>ASD249</t>
  </si>
  <si>
    <t>ASD250</t>
  </si>
  <si>
    <t>ASD251</t>
  </si>
  <si>
    <t>ASD252</t>
  </si>
  <si>
    <t>ASD253</t>
  </si>
  <si>
    <t>ASD254</t>
  </si>
  <si>
    <t>ASD255</t>
  </si>
  <si>
    <t>ASD256</t>
  </si>
  <si>
    <t>ASD257</t>
  </si>
  <si>
    <t>ASD258</t>
  </si>
  <si>
    <t>ASD259</t>
  </si>
  <si>
    <t>ASD260</t>
  </si>
  <si>
    <t>ASD261</t>
  </si>
  <si>
    <t>ASD262</t>
  </si>
  <si>
    <t>ASD263</t>
  </si>
  <si>
    <t>ASD264</t>
  </si>
  <si>
    <t>ASD265</t>
  </si>
  <si>
    <t>ASD266</t>
  </si>
  <si>
    <t>ASD267</t>
  </si>
  <si>
    <t>ASD268</t>
  </si>
  <si>
    <t>ASD269</t>
  </si>
  <si>
    <t>ASD270</t>
  </si>
  <si>
    <t>ASD271</t>
  </si>
  <si>
    <t>ASD272</t>
  </si>
  <si>
    <t>ASD273</t>
  </si>
  <si>
    <t>ASD274</t>
  </si>
  <si>
    <t>ASD275</t>
  </si>
  <si>
    <t>ASD276</t>
  </si>
  <si>
    <t>ASD277</t>
  </si>
  <si>
    <t>ASD278</t>
  </si>
  <si>
    <t>ASD279</t>
  </si>
  <si>
    <t>ASD280</t>
  </si>
  <si>
    <t>ASD281</t>
  </si>
  <si>
    <t>ASD282</t>
  </si>
  <si>
    <t>ASD283</t>
  </si>
  <si>
    <t>ASD284</t>
  </si>
  <si>
    <t>ASD285</t>
  </si>
  <si>
    <t>ASD286</t>
  </si>
  <si>
    <t>ASD287</t>
  </si>
  <si>
    <t>ASD288</t>
  </si>
  <si>
    <t>ASD289</t>
  </si>
  <si>
    <t>ASD290</t>
  </si>
  <si>
    <t>ASD291</t>
  </si>
  <si>
    <t>ASD292</t>
  </si>
  <si>
    <t>FID</t>
  </si>
  <si>
    <t>IID</t>
  </si>
  <si>
    <t>O.HOM.</t>
  </si>
  <si>
    <t>E.HOM.</t>
  </si>
  <si>
    <t>N.NM.</t>
  </si>
  <si>
    <t>F</t>
  </si>
  <si>
    <t>HOM</t>
  </si>
  <si>
    <t>PERC</t>
  </si>
  <si>
    <t>CROP</t>
  </si>
  <si>
    <t>Crop_type</t>
  </si>
  <si>
    <t>Total mapped reads (%)</t>
  </si>
  <si>
    <t>Both properly mapped reads (%)</t>
  </si>
  <si>
    <t>PG-001</t>
  </si>
  <si>
    <t>KWS, Germany</t>
  </si>
  <si>
    <t>Avignon</t>
  </si>
  <si>
    <t>PG-012</t>
  </si>
  <si>
    <t>Poland</t>
  </si>
  <si>
    <t>BETA 0222</t>
  </si>
  <si>
    <t>PG-141</t>
  </si>
  <si>
    <t>Netherlands</t>
  </si>
  <si>
    <t>070324/4</t>
  </si>
  <si>
    <t>PG-142</t>
  </si>
  <si>
    <t>Georgia</t>
  </si>
  <si>
    <t>070325/2</t>
  </si>
  <si>
    <t>PG-143</t>
  </si>
  <si>
    <t>Italy</t>
  </si>
  <si>
    <t>070326/3</t>
  </si>
  <si>
    <t>PG-144</t>
  </si>
  <si>
    <t>Pakistan</t>
  </si>
  <si>
    <t>070328/5</t>
  </si>
  <si>
    <t>PG-145</t>
  </si>
  <si>
    <t>Marburg</t>
  </si>
  <si>
    <t>930040/2</t>
  </si>
  <si>
    <t>PG-146</t>
  </si>
  <si>
    <t>N.Wales</t>
  </si>
  <si>
    <t>930041/3</t>
  </si>
  <si>
    <t>PG-147</t>
  </si>
  <si>
    <t>France</t>
  </si>
  <si>
    <t>930046/8</t>
  </si>
  <si>
    <t>PG-148</t>
  </si>
  <si>
    <t>Fort Collins, USDA</t>
  </si>
  <si>
    <t>930179/2</t>
  </si>
  <si>
    <t>PG-149</t>
  </si>
  <si>
    <t>Germany</t>
  </si>
  <si>
    <t>930234/7</t>
  </si>
  <si>
    <t>PG-150</t>
  </si>
  <si>
    <t>Dieckmann</t>
  </si>
  <si>
    <t>940269/7</t>
  </si>
  <si>
    <t>PG-014</t>
  </si>
  <si>
    <t>Great Britian</t>
  </si>
  <si>
    <t>BETA 0957</t>
  </si>
  <si>
    <t>PG-151</t>
  </si>
  <si>
    <t>960013/1</t>
  </si>
  <si>
    <t>PG-152</t>
  </si>
  <si>
    <t>China</t>
  </si>
  <si>
    <t>081845_4</t>
  </si>
  <si>
    <t>PG-153</t>
  </si>
  <si>
    <t>England</t>
  </si>
  <si>
    <t>960069/4</t>
  </si>
  <si>
    <t>PG-154</t>
  </si>
  <si>
    <t>Turkey</t>
  </si>
  <si>
    <t>960093/8</t>
  </si>
  <si>
    <t>PG-156</t>
  </si>
  <si>
    <t>B0188</t>
  </si>
  <si>
    <t>PG-157</t>
  </si>
  <si>
    <t>Greece</t>
  </si>
  <si>
    <t>GR061/81</t>
  </si>
  <si>
    <t>PG-159</t>
  </si>
  <si>
    <t>082696_8</t>
  </si>
  <si>
    <t>PG-162</t>
  </si>
  <si>
    <t>GR113/85</t>
  </si>
  <si>
    <t>PG-163</t>
  </si>
  <si>
    <t>GR300/85</t>
  </si>
  <si>
    <t>PG-164</t>
  </si>
  <si>
    <t>Strube, Germany</t>
  </si>
  <si>
    <t>090018/4</t>
  </si>
  <si>
    <t>PG-015</t>
  </si>
  <si>
    <t>BETA 1014</t>
  </si>
  <si>
    <t>PG-165</t>
  </si>
  <si>
    <t>Theresa</t>
  </si>
  <si>
    <t>PG-166</t>
  </si>
  <si>
    <t>Denmark</t>
  </si>
  <si>
    <t>090069/1</t>
  </si>
  <si>
    <t>PG-167</t>
  </si>
  <si>
    <t>California, USDA</t>
  </si>
  <si>
    <t>PG-168</t>
  </si>
  <si>
    <t>090072/3</t>
  </si>
  <si>
    <t>PG-170</t>
  </si>
  <si>
    <t>Idaho, USDA</t>
  </si>
  <si>
    <t>KDH13</t>
  </si>
  <si>
    <t>PG-175</t>
  </si>
  <si>
    <t>080208/10</t>
  </si>
  <si>
    <t>PG-176</t>
  </si>
  <si>
    <t>Russia</t>
  </si>
  <si>
    <t>080210/4</t>
  </si>
  <si>
    <t>PG-178</t>
  </si>
  <si>
    <t>080212/14</t>
  </si>
  <si>
    <t>PG-179</t>
  </si>
  <si>
    <t>Slovakia</t>
  </si>
  <si>
    <t>080214/3</t>
  </si>
  <si>
    <t>PG-181</t>
  </si>
  <si>
    <t>080218/4</t>
  </si>
  <si>
    <t>PG-016</t>
  </si>
  <si>
    <t>Basi</t>
  </si>
  <si>
    <t>PG-182</t>
  </si>
  <si>
    <t>080219/4</t>
  </si>
  <si>
    <t>PG-183</t>
  </si>
  <si>
    <t>080224/4</t>
  </si>
  <si>
    <t>PG-184</t>
  </si>
  <si>
    <t>080225/1</t>
  </si>
  <si>
    <t>PG-185</t>
  </si>
  <si>
    <t>080241/5</t>
  </si>
  <si>
    <t>PG-186</t>
  </si>
  <si>
    <t>Tajikistan</t>
  </si>
  <si>
    <t>080242/8</t>
  </si>
  <si>
    <t>PG-189</t>
  </si>
  <si>
    <t>080250/1</t>
  </si>
  <si>
    <t>PG-190</t>
  </si>
  <si>
    <t>PG-191</t>
  </si>
  <si>
    <t>Spain</t>
  </si>
  <si>
    <t>080259/1</t>
  </si>
  <si>
    <t>PG-193</t>
  </si>
  <si>
    <t>080268/12</t>
  </si>
  <si>
    <t>PG-194</t>
  </si>
  <si>
    <t>080273/4</t>
  </si>
  <si>
    <t>PG-018</t>
  </si>
  <si>
    <t>Pantzaria</t>
  </si>
  <si>
    <t>PG-196</t>
  </si>
  <si>
    <t>080285/8</t>
  </si>
  <si>
    <t>PG-200</t>
  </si>
  <si>
    <t>080342/2</t>
  </si>
  <si>
    <t>PG-203</t>
  </si>
  <si>
    <t>080375/2</t>
  </si>
  <si>
    <t>PG-205</t>
  </si>
  <si>
    <t>Syria</t>
  </si>
  <si>
    <t>080432/15</t>
  </si>
  <si>
    <t>PG-206</t>
  </si>
  <si>
    <t>Afghanistan</t>
  </si>
  <si>
    <t>080438/3</t>
  </si>
  <si>
    <t>PG-208</t>
  </si>
  <si>
    <t>NA</t>
  </si>
  <si>
    <t>080482/2</t>
  </si>
  <si>
    <t>PG-209</t>
  </si>
  <si>
    <t>Switzerland</t>
  </si>
  <si>
    <t>080543/3</t>
  </si>
  <si>
    <t>PG-210</t>
  </si>
  <si>
    <t>Ireland</t>
  </si>
  <si>
    <t>080116/2</t>
  </si>
  <si>
    <t>PG-211</t>
  </si>
  <si>
    <t>080124/1</t>
  </si>
  <si>
    <t>PG-217</t>
  </si>
  <si>
    <t>080299/6</t>
  </si>
  <si>
    <t>PG-019</t>
  </si>
  <si>
    <t>BETA 1172</t>
  </si>
  <si>
    <t>PG-219</t>
  </si>
  <si>
    <t>FC 721</t>
  </si>
  <si>
    <t>PG-220</t>
  </si>
  <si>
    <t>C569</t>
  </si>
  <si>
    <t>PG-221</t>
  </si>
  <si>
    <t>PG-227</t>
  </si>
  <si>
    <t>Denmark Kalundborg Fjord</t>
  </si>
  <si>
    <t>114311/1</t>
  </si>
  <si>
    <t>PG-228</t>
  </si>
  <si>
    <t>080223/1</t>
  </si>
  <si>
    <t>PG-231</t>
  </si>
  <si>
    <t>080270/2</t>
  </si>
  <si>
    <t>PG-233</t>
  </si>
  <si>
    <t>080278/3</t>
  </si>
  <si>
    <t>PG-234</t>
  </si>
  <si>
    <t>080386/2</t>
  </si>
  <si>
    <t>PG-235</t>
  </si>
  <si>
    <t>C869</t>
  </si>
  <si>
    <t>PG-237</t>
  </si>
  <si>
    <t>India</t>
  </si>
  <si>
    <t>116357/3</t>
  </si>
  <si>
    <t>PG-020</t>
  </si>
  <si>
    <t>PG-239</t>
  </si>
  <si>
    <t>070523/3</t>
  </si>
  <si>
    <t>PG-240</t>
  </si>
  <si>
    <t>080220/1</t>
  </si>
  <si>
    <t>PG-241</t>
  </si>
  <si>
    <t>Soviet Union</t>
  </si>
  <si>
    <t>080202/5</t>
  </si>
  <si>
    <t>PG-242</t>
  </si>
  <si>
    <t>080216/2</t>
  </si>
  <si>
    <t>PG-244</t>
  </si>
  <si>
    <t>080228/4</t>
  </si>
  <si>
    <t>PG-245</t>
  </si>
  <si>
    <t>Iraq</t>
  </si>
  <si>
    <t>080238/3</t>
  </si>
  <si>
    <t>PG-247</t>
  </si>
  <si>
    <t>080355/5</t>
  </si>
  <si>
    <t>PG-249</t>
  </si>
  <si>
    <t>080430/1</t>
  </si>
  <si>
    <t>PG-253</t>
  </si>
  <si>
    <t>Egypt</t>
  </si>
  <si>
    <t>080472/3</t>
  </si>
  <si>
    <t>PG-256</t>
  </si>
  <si>
    <t>082701/4</t>
  </si>
  <si>
    <t>PG-021</t>
  </si>
  <si>
    <t>BETA 1397</t>
  </si>
  <si>
    <t>PG-258</t>
  </si>
  <si>
    <t>090057/3</t>
  </si>
  <si>
    <t>PG-262</t>
  </si>
  <si>
    <t>090076/3</t>
  </si>
  <si>
    <t>PG-263</t>
  </si>
  <si>
    <t>093325/1</t>
  </si>
  <si>
    <t>PG-264</t>
  </si>
  <si>
    <t>111695/2</t>
  </si>
  <si>
    <t>PG-265</t>
  </si>
  <si>
    <t>111697/4</t>
  </si>
  <si>
    <t>PG-270</t>
  </si>
  <si>
    <t>131270/4</t>
  </si>
  <si>
    <t>PG-271</t>
  </si>
  <si>
    <t>Fenit, Ireland</t>
  </si>
  <si>
    <t>133103/4</t>
  </si>
  <si>
    <t>PG-272</t>
  </si>
  <si>
    <t>133103/5</t>
  </si>
  <si>
    <t>PG-273</t>
  </si>
  <si>
    <t>Dazendorf,Ostholstein,Deutschland</t>
  </si>
  <si>
    <t>133497/3</t>
  </si>
  <si>
    <t>PG-275</t>
  </si>
  <si>
    <t>150562/7</t>
  </si>
  <si>
    <t>PG-022</t>
  </si>
  <si>
    <t>080289/2</t>
  </si>
  <si>
    <t>PG-276</t>
  </si>
  <si>
    <t>Stevanato, may be Italy</t>
  </si>
  <si>
    <t>150564/4</t>
  </si>
  <si>
    <t>PG-277</t>
  </si>
  <si>
    <t>150565/3</t>
  </si>
  <si>
    <t>PG-278</t>
  </si>
  <si>
    <t>150567/3</t>
  </si>
  <si>
    <t>PG-279</t>
  </si>
  <si>
    <t>150568/1</t>
  </si>
  <si>
    <t>PG-280</t>
  </si>
  <si>
    <t>150572/5</t>
  </si>
  <si>
    <t>PG-281</t>
  </si>
  <si>
    <t>150576/1</t>
  </si>
  <si>
    <t>PG-283</t>
  </si>
  <si>
    <t>Hungary</t>
  </si>
  <si>
    <t>930032/1</t>
  </si>
  <si>
    <t>PG-284</t>
  </si>
  <si>
    <t>930038/3</t>
  </si>
  <si>
    <t>PG-285</t>
  </si>
  <si>
    <t>Belgium</t>
  </si>
  <si>
    <t>930043/2</t>
  </si>
  <si>
    <t>PG-023</t>
  </si>
  <si>
    <t>Rouge-Noir Plate D'Egypte</t>
  </si>
  <si>
    <t>PG-287</t>
  </si>
  <si>
    <t>Cyclades, Greece</t>
  </si>
  <si>
    <t>930047/3</t>
  </si>
  <si>
    <t>PG-288</t>
  </si>
  <si>
    <t>930050/3</t>
  </si>
  <si>
    <t>PG-294</t>
  </si>
  <si>
    <t>960055/3</t>
  </si>
  <si>
    <t>PG-295</t>
  </si>
  <si>
    <t>960072/2</t>
  </si>
  <si>
    <t>PG-296</t>
  </si>
  <si>
    <t>960072/4</t>
  </si>
  <si>
    <t>PG-297</t>
  </si>
  <si>
    <t>960072/5</t>
  </si>
  <si>
    <t>PG-298</t>
  </si>
  <si>
    <t>960074/2</t>
  </si>
  <si>
    <t>PG-299</t>
  </si>
  <si>
    <t>960074/3</t>
  </si>
  <si>
    <t>PG-300</t>
  </si>
  <si>
    <t>960075/1</t>
  </si>
  <si>
    <t>PG-305</t>
  </si>
  <si>
    <t>960122/3</t>
  </si>
  <si>
    <t>PG-003</t>
  </si>
  <si>
    <t>Minsk</t>
  </si>
  <si>
    <t>DH-2-Minsk</t>
  </si>
  <si>
    <t>PG-024</t>
  </si>
  <si>
    <t>Pazia</t>
  </si>
  <si>
    <t>PG-306</t>
  </si>
  <si>
    <t>960123/1</t>
  </si>
  <si>
    <t>PG-307</t>
  </si>
  <si>
    <t>960123/5</t>
  </si>
  <si>
    <t>PG-309</t>
  </si>
  <si>
    <t>980322/5</t>
  </si>
  <si>
    <t>PG-310</t>
  </si>
  <si>
    <t>992045/1</t>
  </si>
  <si>
    <t>PG-311</t>
  </si>
  <si>
    <t>940260/14</t>
  </si>
  <si>
    <t>PG-312</t>
  </si>
  <si>
    <t>Libya</t>
  </si>
  <si>
    <t>092492_062</t>
  </si>
  <si>
    <t>PG-313</t>
  </si>
  <si>
    <t>930184_044</t>
  </si>
  <si>
    <t>PG-314</t>
  </si>
  <si>
    <t>PG-318</t>
  </si>
  <si>
    <t>PG-319</t>
  </si>
  <si>
    <t>PG-025</t>
  </si>
  <si>
    <t>Kokkinogouli</t>
  </si>
  <si>
    <t>PG-320</t>
  </si>
  <si>
    <t>PG-321</t>
  </si>
  <si>
    <t>PG-322</t>
  </si>
  <si>
    <t>PG-323</t>
  </si>
  <si>
    <t>Tunisia</t>
  </si>
  <si>
    <t>PG-324</t>
  </si>
  <si>
    <t>190654_2</t>
  </si>
  <si>
    <t>PG-326</t>
  </si>
  <si>
    <t>PG-327</t>
  </si>
  <si>
    <t>Yugoslavia</t>
  </si>
  <si>
    <t>PG-328</t>
  </si>
  <si>
    <t>PG-329</t>
  </si>
  <si>
    <t>Portugal</t>
  </si>
  <si>
    <t>PG-330</t>
  </si>
  <si>
    <t>PG-026</t>
  </si>
  <si>
    <t>Pantzari</t>
  </si>
  <si>
    <t>PG-332</t>
  </si>
  <si>
    <t>PG-333</t>
  </si>
  <si>
    <t>USDA</t>
  </si>
  <si>
    <t>PG-334</t>
  </si>
  <si>
    <t>FC709</t>
  </si>
  <si>
    <t>PG-335</t>
  </si>
  <si>
    <t>PG-336</t>
  </si>
  <si>
    <t>PG-337</t>
  </si>
  <si>
    <t>PG-338</t>
  </si>
  <si>
    <t>PG-339</t>
  </si>
  <si>
    <t>USA</t>
  </si>
  <si>
    <t>PG-340</t>
  </si>
  <si>
    <t>Hilleshög</t>
  </si>
  <si>
    <t>PG-341</t>
  </si>
  <si>
    <t>PG-028</t>
  </si>
  <si>
    <t>BETA 1927</t>
  </si>
  <si>
    <t>PG-342</t>
  </si>
  <si>
    <t>PG-343</t>
  </si>
  <si>
    <t>PG-344</t>
  </si>
  <si>
    <t>95089P</t>
  </si>
  <si>
    <t>PG-345</t>
  </si>
  <si>
    <t>PG-346</t>
  </si>
  <si>
    <t>PG-347</t>
  </si>
  <si>
    <t>PG-348</t>
  </si>
  <si>
    <t>PG-353</t>
  </si>
  <si>
    <t>PG-354</t>
  </si>
  <si>
    <t>PG-355</t>
  </si>
  <si>
    <t>PG-030</t>
  </si>
  <si>
    <t>Cheltenham Green Top</t>
  </si>
  <si>
    <t>PG-357</t>
  </si>
  <si>
    <t>PG-358</t>
  </si>
  <si>
    <t>PG-360</t>
  </si>
  <si>
    <t>PG-361</t>
  </si>
  <si>
    <t>PG-362</t>
  </si>
  <si>
    <t>PG-363</t>
  </si>
  <si>
    <t>PG-364</t>
  </si>
  <si>
    <t>PG-366</t>
  </si>
  <si>
    <t>PG-368</t>
  </si>
  <si>
    <t>PG-031</t>
  </si>
  <si>
    <t>BETA 3816</t>
  </si>
  <si>
    <t>PG-369</t>
  </si>
  <si>
    <t>PG-370</t>
  </si>
  <si>
    <t>Iran</t>
  </si>
  <si>
    <t>PG-372</t>
  </si>
  <si>
    <t>PG-373</t>
  </si>
  <si>
    <t>PG-374</t>
  </si>
  <si>
    <t>PG-376</t>
  </si>
  <si>
    <t>PG-377</t>
  </si>
  <si>
    <t>PG-379</t>
  </si>
  <si>
    <t>PG-381</t>
  </si>
  <si>
    <t>PG-382</t>
  </si>
  <si>
    <t>FC709/2</t>
  </si>
  <si>
    <t>PG-032</t>
  </si>
  <si>
    <t>Cuba</t>
  </si>
  <si>
    <t>Acelga</t>
  </si>
  <si>
    <t>PG-383</t>
  </si>
  <si>
    <t>FC709/2 -4</t>
  </si>
  <si>
    <t>PG-384</t>
  </si>
  <si>
    <t>FC709/2 -11</t>
  </si>
  <si>
    <t>PG-385</t>
  </si>
  <si>
    <t>950440/55</t>
  </si>
  <si>
    <t>PG-386</t>
  </si>
  <si>
    <t>PG-387</t>
  </si>
  <si>
    <t>991971_005</t>
  </si>
  <si>
    <t>PG-388</t>
  </si>
  <si>
    <t>IDBB 32394</t>
  </si>
  <si>
    <t>PG-389</t>
  </si>
  <si>
    <t>IDBB 54817</t>
  </si>
  <si>
    <t>PG-390</t>
  </si>
  <si>
    <t>PG-391</t>
  </si>
  <si>
    <t>Detroit Perfected</t>
  </si>
  <si>
    <t>PG-392</t>
  </si>
  <si>
    <t>Verde Costa Argentata</t>
  </si>
  <si>
    <t>PG-033</t>
  </si>
  <si>
    <t>K 6437</t>
  </si>
  <si>
    <t>PG-393</t>
  </si>
  <si>
    <t>Bieta Da Costa Verde A Costa Argentata</t>
  </si>
  <si>
    <t>PG-394</t>
  </si>
  <si>
    <t>Bieta Verde A Costa Bianche</t>
  </si>
  <si>
    <t>PG-395</t>
  </si>
  <si>
    <t>Bieta Da Taglio Bionda</t>
  </si>
  <si>
    <t>PG-396</t>
  </si>
  <si>
    <t>PG-397</t>
  </si>
  <si>
    <t>PG-398</t>
  </si>
  <si>
    <t>PG-399</t>
  </si>
  <si>
    <t>United Kingdom</t>
  </si>
  <si>
    <t>PI 518329</t>
  </si>
  <si>
    <t>PG-400</t>
  </si>
  <si>
    <t>PG-401</t>
  </si>
  <si>
    <t>080246/2</t>
  </si>
  <si>
    <t>PG-402</t>
  </si>
  <si>
    <t>breeding line - cerc selns</t>
  </si>
  <si>
    <t>PG-034</t>
  </si>
  <si>
    <t>Ideal Kirsche</t>
  </si>
  <si>
    <t>PG-403</t>
  </si>
  <si>
    <t>Michigan, USDA</t>
  </si>
  <si>
    <t>PI 675153</t>
  </si>
  <si>
    <t>PG-404</t>
  </si>
  <si>
    <t>PG-405</t>
  </si>
  <si>
    <t>PG-406</t>
  </si>
  <si>
    <t>PG-407</t>
  </si>
  <si>
    <t>PI 664912 EL50/2</t>
  </si>
  <si>
    <t>PG-408</t>
  </si>
  <si>
    <t>PI 628755</t>
  </si>
  <si>
    <t>PG-409</t>
  </si>
  <si>
    <t>Maryland, USDA</t>
  </si>
  <si>
    <t>PI 615525</t>
  </si>
  <si>
    <t>PG-410</t>
  </si>
  <si>
    <t>North Dakota, USDA</t>
  </si>
  <si>
    <t>PI 674103</t>
  </si>
  <si>
    <t>PG-411</t>
  </si>
  <si>
    <t>PI 659754</t>
  </si>
  <si>
    <t>PG-412</t>
  </si>
  <si>
    <t>Gregoria KWS</t>
  </si>
  <si>
    <t>PG-036</t>
  </si>
  <si>
    <t>080322/1</t>
  </si>
  <si>
    <t>PG-413</t>
  </si>
  <si>
    <t>Meradonna KWS</t>
  </si>
  <si>
    <t>PG-414</t>
  </si>
  <si>
    <t>Essenzia KWS</t>
  </si>
  <si>
    <t>PG-415</t>
  </si>
  <si>
    <t>Fiammetta KWS</t>
  </si>
  <si>
    <t>PG-004</t>
  </si>
  <si>
    <t>FC709-2</t>
  </si>
  <si>
    <t>PG-037</t>
  </si>
  <si>
    <t>Kolos</t>
  </si>
  <si>
    <t>PG-038</t>
  </si>
  <si>
    <t>De Beste</t>
  </si>
  <si>
    <t>PG-039</t>
  </si>
  <si>
    <t>De Kluis</t>
  </si>
  <si>
    <t>PG-040</t>
  </si>
  <si>
    <t>Chilenische Rotblattrige</t>
  </si>
  <si>
    <t>PG-041</t>
  </si>
  <si>
    <t>Runde Schwarzrote</t>
  </si>
  <si>
    <t>PG-042</t>
  </si>
  <si>
    <t>Non Plus Ultra</t>
  </si>
  <si>
    <t>PG-043</t>
  </si>
  <si>
    <t>Gribovskaya Ploskaya</t>
  </si>
  <si>
    <t>PG-044</t>
  </si>
  <si>
    <t>Egyptian Turnip Routed</t>
  </si>
  <si>
    <t>PG-045</t>
  </si>
  <si>
    <t>Betterave De Distillerie Blanche A Collet Gris</t>
  </si>
  <si>
    <t>PG-047</t>
  </si>
  <si>
    <t>Alpha Schwedische Grunkopfige</t>
  </si>
  <si>
    <t>PG-005</t>
  </si>
  <si>
    <t>BETA 0041</t>
  </si>
  <si>
    <t>PG-048</t>
  </si>
  <si>
    <t>080354/2</t>
  </si>
  <si>
    <t>PG-049</t>
  </si>
  <si>
    <t>Salatruben Grellrote</t>
  </si>
  <si>
    <t>PG-050</t>
  </si>
  <si>
    <t>Sweden</t>
  </si>
  <si>
    <t>Egyptisk Plattrund</t>
  </si>
  <si>
    <t>PG-051</t>
  </si>
  <si>
    <t>Rannee Chudo</t>
  </si>
  <si>
    <t>PG-052</t>
  </si>
  <si>
    <t>A 0463 Nesravnennaya</t>
  </si>
  <si>
    <t>PG-053</t>
  </si>
  <si>
    <t>Severnyi Shar</t>
  </si>
  <si>
    <t>PG-054</t>
  </si>
  <si>
    <t>Biryuchekutskaya 313</t>
  </si>
  <si>
    <t>PG-055</t>
  </si>
  <si>
    <t>Podzimnyaya A0474</t>
  </si>
  <si>
    <t>PG-056</t>
  </si>
  <si>
    <t>Krasnaya Dlinnaya</t>
  </si>
  <si>
    <t>PG-057</t>
  </si>
  <si>
    <t>Ramonskaya 06</t>
  </si>
  <si>
    <t>PG-006</t>
  </si>
  <si>
    <t>Severnyj Sar 250</t>
  </si>
  <si>
    <t>PG-058</t>
  </si>
  <si>
    <t>Austria</t>
  </si>
  <si>
    <t>Dippe E</t>
  </si>
  <si>
    <t>PG-059</t>
  </si>
  <si>
    <t>Mangold Londrosa White Rosetop</t>
  </si>
  <si>
    <t>PG-060</t>
  </si>
  <si>
    <t>Belaya Ploskaya</t>
  </si>
  <si>
    <t>PG-061</t>
  </si>
  <si>
    <t>Eagle Hill. N.</t>
  </si>
  <si>
    <t>PG-062</t>
  </si>
  <si>
    <t>080372/4</t>
  </si>
  <si>
    <t>PG-063</t>
  </si>
  <si>
    <t>Sibirskaya Ploskaya 167/367</t>
  </si>
  <si>
    <t>PG-064</t>
  </si>
  <si>
    <t>Svekla Kormovaya</t>
  </si>
  <si>
    <t>PG-065</t>
  </si>
  <si>
    <t>Skvirskiy Dar</t>
  </si>
  <si>
    <t>PG-066</t>
  </si>
  <si>
    <t>Ainyai</t>
  </si>
  <si>
    <t>PG-075</t>
  </si>
  <si>
    <t>PG-007</t>
  </si>
  <si>
    <t>Skvirskaja Ploskaja</t>
  </si>
  <si>
    <t>PG-078</t>
  </si>
  <si>
    <t>PG-079</t>
  </si>
  <si>
    <t>Choghondar</t>
  </si>
  <si>
    <t>PG-080</t>
  </si>
  <si>
    <t>PG-081</t>
  </si>
  <si>
    <t>PG-082</t>
  </si>
  <si>
    <t>PG-084</t>
  </si>
  <si>
    <t>PG-086</t>
  </si>
  <si>
    <t>PG-088</t>
  </si>
  <si>
    <t>Palog</t>
  </si>
  <si>
    <t>PG-089</t>
  </si>
  <si>
    <t>Palak</t>
  </si>
  <si>
    <t>PG-090</t>
  </si>
  <si>
    <t>Choghundur</t>
  </si>
  <si>
    <t>PG-008</t>
  </si>
  <si>
    <t>Carotine</t>
  </si>
  <si>
    <t>PG-095</t>
  </si>
  <si>
    <t>PG-097</t>
  </si>
  <si>
    <t>Choghundar</t>
  </si>
  <si>
    <t>PG-098</t>
  </si>
  <si>
    <t>Cicla</t>
  </si>
  <si>
    <t>PG-100</t>
  </si>
  <si>
    <t>Libanon</t>
  </si>
  <si>
    <t>PG-102</t>
  </si>
  <si>
    <t>Ethiopia</t>
  </si>
  <si>
    <t>Rote Rube</t>
  </si>
  <si>
    <t>PG-107</t>
  </si>
  <si>
    <t>PG-109</t>
  </si>
  <si>
    <t>PG-110</t>
  </si>
  <si>
    <t>PG-112</t>
  </si>
  <si>
    <t>IDBBNR 5818</t>
  </si>
  <si>
    <t>PG-114</t>
  </si>
  <si>
    <t>IDBBNR 5849</t>
  </si>
  <si>
    <t>PG-009</t>
  </si>
  <si>
    <t>BETA 0190</t>
  </si>
  <si>
    <t>PG-115</t>
  </si>
  <si>
    <t>PG-116</t>
  </si>
  <si>
    <t>080454/11</t>
  </si>
  <si>
    <t>PG-117</t>
  </si>
  <si>
    <t>080455/5</t>
  </si>
  <si>
    <t>PG-119</t>
  </si>
  <si>
    <t>PG-124</t>
  </si>
  <si>
    <t>PG-125</t>
  </si>
  <si>
    <t>PG-126</t>
  </si>
  <si>
    <t>PG-127</t>
  </si>
  <si>
    <t>PG-128</t>
  </si>
  <si>
    <t>080478/2</t>
  </si>
  <si>
    <t>PG-130</t>
  </si>
  <si>
    <t>Utah, USDA</t>
  </si>
  <si>
    <t>PG-011</t>
  </si>
  <si>
    <t>BETA 0221</t>
  </si>
  <si>
    <t>PG-131</t>
  </si>
  <si>
    <t>PG-132</t>
  </si>
  <si>
    <t>3505-9</t>
  </si>
  <si>
    <t>PG-133</t>
  </si>
  <si>
    <t>080488/13</t>
  </si>
  <si>
    <t>PG-134</t>
  </si>
  <si>
    <t>Verte Epinard Clause</t>
  </si>
  <si>
    <t>PG-135</t>
  </si>
  <si>
    <t>Blonde Frisee Vatter</t>
  </si>
  <si>
    <t>PG-136</t>
  </si>
  <si>
    <t>080548/2</t>
  </si>
  <si>
    <t>PG-137</t>
  </si>
  <si>
    <t>Verte Epinard Ding-Gallay</t>
  </si>
  <si>
    <t>PG-138</t>
  </si>
  <si>
    <t>Verte Schupfer Morges</t>
  </si>
  <si>
    <t>PG-139</t>
  </si>
  <si>
    <t>070323/6</t>
  </si>
  <si>
    <t>PG-140</t>
  </si>
  <si>
    <t>070323/10</t>
  </si>
  <si>
    <t>Average depth per sample</t>
  </si>
  <si>
    <t>EL10 genome covered (%)</t>
  </si>
  <si>
    <t>Fodder beet</t>
  </si>
  <si>
    <t>Leaf beet</t>
  </si>
  <si>
    <t>Sugar beet</t>
  </si>
  <si>
    <t>Running_name</t>
  </si>
  <si>
    <t>Seed_code_Kiel</t>
  </si>
  <si>
    <t>Other_code</t>
  </si>
  <si>
    <t>Crop_type_growth_habit</t>
  </si>
  <si>
    <t>Crop_type_GC</t>
  </si>
  <si>
    <t>ASD99_EDSW210023527-1a_HVC73DSX2_L3_2</t>
  </si>
  <si>
    <t>ASD99_EDSW210023527-1a_HVC73DSX2_L3_1</t>
  </si>
  <si>
    <t>ASD98_EDSW210023526-1a_HV7CFDSX2_L3_2</t>
  </si>
  <si>
    <t>ASD98_EDSW210023526-1a_HV7CFDSX2_L3_1</t>
  </si>
  <si>
    <t>ASD97_EDSW210023525-1a_HV77HDSX2_L4_2</t>
  </si>
  <si>
    <t>ASD97_EDSW210023525-1a_HV77HDSX2_L4_1</t>
  </si>
  <si>
    <t>ASD96_EDSW210023524-1a_HV7J3DSX2_L3_2</t>
  </si>
  <si>
    <t>ASD96_EDSW210023524-1a_HV7J3DSX2_L3_1</t>
  </si>
  <si>
    <t>ASD95_EDSW210023523-1a_HV7CFDSX2_L3_2</t>
  </si>
  <si>
    <t>ASD95_EDSW210023523-1a_HV7CFDSX2_L3_1</t>
  </si>
  <si>
    <t>ASD94_EDSW210023522-1a_HV7J3DSX2_L3_2</t>
  </si>
  <si>
    <t>ASD94_EDSW210023522-1a_HV7J3DSX2_L3_1</t>
  </si>
  <si>
    <t>ASD93_EDSW210023521-1a_HV77HDSX2_L4_2</t>
  </si>
  <si>
    <t>ASD93_EDSW210023521-1a_HV77HDSX2_L4_1</t>
  </si>
  <si>
    <t>ASD92_EDSW210023520-1a_HV77HDSX2_L4_2</t>
  </si>
  <si>
    <t>ASD92_EDSW210023520-1a_HV77HDSX2_L4_1</t>
  </si>
  <si>
    <t>ASD91_EDSW210023519-1a_HV7J3DSX2_L3_2</t>
  </si>
  <si>
    <t>ASD91_EDSW210023519-1a_HV7J3DSX2_L3_1</t>
  </si>
  <si>
    <t>ASD90_EDSW210023518-1a_HV7CFDSX2_L3_2</t>
  </si>
  <si>
    <t>ASD90_EDSW210023518-1a_HV7CFDSX2_L3_1</t>
  </si>
  <si>
    <t>ASD9_EDSW210023437-1a_HVCKJDSX2_L1_2</t>
  </si>
  <si>
    <t>ASD9_EDSW210023437-1a_HVCKJDSX2_L1_1</t>
  </si>
  <si>
    <t>ASD89_EDSW210023517-1a_HV7CFDSX2_L3_2</t>
  </si>
  <si>
    <t>ASD89_EDSW210023517-1a_HV7CFDSX2_L3_1</t>
  </si>
  <si>
    <t>ASD88_EDSW210023516-1a_HV77HDSX2_L4_2</t>
  </si>
  <si>
    <t>ASD88_EDSW210023516-1a_HV77HDSX2_L4_1</t>
  </si>
  <si>
    <t>ASD87_EDSW210023515-1a_HV77HDSX2_L3_2</t>
  </si>
  <si>
    <t>ASD87_EDSW210023515-1a_HV77HDSX2_L3_1</t>
  </si>
  <si>
    <t>ASD86_EDSW210023514-1a_HV77HDSX2_L4_2</t>
  </si>
  <si>
    <t>ASD86_EDSW210023514-1a_HV77HDSX2_L4_1</t>
  </si>
  <si>
    <t>ASD85_EDSW210023513-1a_HV5LLDSX2_L4_2</t>
  </si>
  <si>
    <t>ASD85_EDSW210023513-1a_HV5LLDSX2_L4_1</t>
  </si>
  <si>
    <t>ASD84_EDSW210023512-1a_HV77HDSX2_L3_2</t>
  </si>
  <si>
    <t>ASD84_EDSW210023512-1a_HV77HDSX2_L3_1</t>
  </si>
  <si>
    <t>ASD83_EDSW210023511-1a_HV77HDSX2_L4_2</t>
  </si>
  <si>
    <t>ASD83_EDSW210023511-1a_HV77HDSX2_L4_1</t>
  </si>
  <si>
    <t>ASD82_EDSW210023510-1a_HV77HDSX2_L4_2</t>
  </si>
  <si>
    <t>ASD82_EDSW210023510-1a_HV77HDSX2_L4_1</t>
  </si>
  <si>
    <t>ASD81_EDSW210023509-1a_HV77HDSX2_L3_2</t>
  </si>
  <si>
    <t>ASD81_EDSW210023509-1a_HV77HDSX2_L3_1</t>
  </si>
  <si>
    <t>ASD80_EDSW210023508-1a_HV77HDSX2_L4_2</t>
  </si>
  <si>
    <t>ASD80_EDSW210023508-1a_HV77HDSX2_L4_1</t>
  </si>
  <si>
    <t>ASD8_EDSW210023436-1a_HVCKJDSX2_L1_2</t>
  </si>
  <si>
    <t>ASD8_EDSW210023436-1a_HVCKJDSX2_L1_1</t>
  </si>
  <si>
    <t>ASD79_EDSW210023507-1a_HV77HDSX2_L4_2</t>
  </si>
  <si>
    <t>ASD79_EDSW210023507-1a_HV77HDSX2_L4_1</t>
  </si>
  <si>
    <t>ASD78_EDSW210023506-1a_HV77HDSX2_L3_2</t>
  </si>
  <si>
    <t>ASD78_EDSW210023506-1a_HV77HDSX2_L3_1</t>
  </si>
  <si>
    <t>ASD77_EDSW210023505-1a_HV77HDSX2_L4_2</t>
  </si>
  <si>
    <t>ASD77_EDSW210023505-1a_HV77HDSX2_L4_1</t>
  </si>
  <si>
    <t>ASD76_EDSW210023504-1a_HV77HDSX2_L4_2</t>
  </si>
  <si>
    <t>ASD76_EDSW210023504-1a_HV77HDSX2_L4_1</t>
  </si>
  <si>
    <t>ASD75_EDSW210023503-1a_HV77HDSX2_L4_2</t>
  </si>
  <si>
    <t>ASD75_EDSW210023503-1a_HV77HDSX2_L4_1</t>
  </si>
  <si>
    <t>ASD74_EDSW210023502-1a_HV77HDSX2_L4_2</t>
  </si>
  <si>
    <t>ASD74_EDSW210023502-1a_HV77HDSX2_L4_1</t>
  </si>
  <si>
    <t>ASD73_EDSW210023501-1a_HV77HDSX2_L4_2</t>
  </si>
  <si>
    <t>ASD73_EDSW210023501-1a_HV77HDSX2_L4_1</t>
  </si>
  <si>
    <t>ASD72_EDSW210023500-1a_HV77HDSX2_L4_2</t>
  </si>
  <si>
    <t>ASD72_EDSW210023500-1a_HV77HDSX2_L4_1</t>
  </si>
  <si>
    <t>ASD71_EDSW210023499-1a_HV77HDSX2_L3_2</t>
  </si>
  <si>
    <t>ASD71_EDSW210023499-1a_HV77HDSX2_L3_1</t>
  </si>
  <si>
    <t>ASD70_EDSW210023498-1a_HV77HDSX2_L4_2</t>
  </si>
  <si>
    <t>ASD70_EDSW210023498-1a_HV77HDSX2_L4_1</t>
  </si>
  <si>
    <t>ASD7_EDSW210023435-1a_HVCKJDSX2_L1_2</t>
  </si>
  <si>
    <t>ASD7_EDSW210023435-1a_HVCKJDSX2_L1_1</t>
  </si>
  <si>
    <t>ASD69_EDSW210023497-1a_HV77HDSX2_L3_2</t>
  </si>
  <si>
    <t>ASD69_EDSW210023497-1a_HV77HDSX2_L3_1</t>
  </si>
  <si>
    <t>ASD68_EDSW210023496-1a_HV7J3DSX2_L3_2</t>
  </si>
  <si>
    <t>ASD68_EDSW210023496-1a_HV7J3DSX2_L3_1</t>
  </si>
  <si>
    <t>ASD67_EDSW210023495-1a_HV7CFDSX2_L3_2</t>
  </si>
  <si>
    <t>ASD67_EDSW210023495-1a_HV7CFDSX2_L3_1</t>
  </si>
  <si>
    <t>ASD66_EDSW210023494-1a_HV77HDSX2_L3_2</t>
  </si>
  <si>
    <t>ASD66_EDSW210023494-1a_HV77HDSX2_L3_1</t>
  </si>
  <si>
    <t>ASD66_EDSW210023494-1a_HV5FTDSX2_L3_2</t>
  </si>
  <si>
    <t>ASD66_EDSW210023494-1a_HV5FTDSX2_L3_1</t>
  </si>
  <si>
    <t>ASD65_EDSW210023493-1a_HV7CFDSX2_L3_2</t>
  </si>
  <si>
    <t>ASD65_EDSW210023493-1a_HV7CFDSX2_L3_1</t>
  </si>
  <si>
    <t>ASD64_EDSW210023492-1a_HV7C2DSX2_L2_2</t>
  </si>
  <si>
    <t>ASD64_EDSW210023492-1a_HV7C2DSX2_L2_1</t>
  </si>
  <si>
    <t>ASD63_EDSW210023491-1a_HV7CFDSX2_L3_2</t>
  </si>
  <si>
    <t>ASD63_EDSW210023491-1a_HV7CFDSX2_L3_1</t>
  </si>
  <si>
    <t>ASD62_EDSW210023490-1a_HV7CFDSX2_L3_2</t>
  </si>
  <si>
    <t>ASD62_EDSW210023490-1a_HV7CFDSX2_L3_1</t>
  </si>
  <si>
    <t>ASD61_EDSW210023489-1a_HV7C2DSX2_L2_2</t>
  </si>
  <si>
    <t>ASD61_EDSW210023489-1a_HV7C2DSX2_L2_1</t>
  </si>
  <si>
    <t>ASD60_EDSW210023488-1a_HV7CFDSX2_L3_2</t>
  </si>
  <si>
    <t>ASD60_EDSW210023488-1a_HV7CFDSX2_L3_1</t>
  </si>
  <si>
    <t>ASD6_EDSW210023434-1a_HVCK3DSX2_L4_2</t>
  </si>
  <si>
    <t>ASD6_EDSW210023434-1a_HVCK3DSX2_L4_1</t>
  </si>
  <si>
    <t>ASD59_EDSW210023487-1a_HV7CFDSX2_L3_2</t>
  </si>
  <si>
    <t>ASD59_EDSW210023487-1a_HV7CFDSX2_L3_1</t>
  </si>
  <si>
    <t>ASD58_EDSW210023486-1a_HV7J3DSX2_L4_2</t>
  </si>
  <si>
    <t>ASD58_EDSW210023486-1a_HV7J3DSX2_L4_1</t>
  </si>
  <si>
    <t>ASD57_EDSW210023485-1a_HV7CFDSX2_L3_2</t>
  </si>
  <si>
    <t>ASD57_EDSW210023485-1a_HV7CFDSX2_L3_1</t>
  </si>
  <si>
    <t>ASD56_EDSW210023484-1a_HV7J3DSX2_L3_2</t>
  </si>
  <si>
    <t>ASD56_EDSW210023484-1a_HV7J3DSX2_L3_1</t>
  </si>
  <si>
    <t>ASD55_EDSW210023483-1a_HV7C2DSX2_L2_2</t>
  </si>
  <si>
    <t>ASD55_EDSW210023483-1a_HV7C2DSX2_L2_1</t>
  </si>
  <si>
    <t>ASD54_EDSW210023482-1a_HV7CFDSX2_L3_2</t>
  </si>
  <si>
    <t>ASD54_EDSW210023482-1a_HV7CFDSX2_L3_1</t>
  </si>
  <si>
    <t>ASD53_EDSW210023481-1a_HV7C2DSX2_L2_2</t>
  </si>
  <si>
    <t>ASD53_EDSW210023481-1a_HV7C2DSX2_L2_1</t>
  </si>
  <si>
    <t>ASD52_EDSW210023480-1a_HV7C2DSX2_L2_2</t>
  </si>
  <si>
    <t>ASD52_EDSW210023480-1a_HV7C2DSX2_L2_1</t>
  </si>
  <si>
    <t>ASD51_EDSW210023479-1a_HV7CFDSX2_L3_2</t>
  </si>
  <si>
    <t>ASD51_EDSW210023479-1a_HV7CFDSX2_L3_1</t>
  </si>
  <si>
    <t>ASD50_EDSW210023478-1a_HV7CFDSX2_L3_2</t>
  </si>
  <si>
    <t>ASD50_EDSW210023478-1a_HV7CFDSX2_L3_1</t>
  </si>
  <si>
    <t>ASD5_EDSW210023433-1a_HTW5KDSX2_L1_2</t>
  </si>
  <si>
    <t>ASD5_EDSW210023433-1a_HTW5KDSX2_L1_1</t>
  </si>
  <si>
    <t>ASD49_EDSW210023477-1a_HV7CFDSX2_L3_2</t>
  </si>
  <si>
    <t>ASD49_EDSW210023477-1a_HV7CFDSX2_L3_1</t>
  </si>
  <si>
    <t>ASD48_EDSW210023476-1a_HV7CFDSX2_L3_2</t>
  </si>
  <si>
    <t>ASD48_EDSW210023476-1a_HV7CFDSX2_L3_1</t>
  </si>
  <si>
    <t>ASD47_EDSW210023475-1a_HV7J3DSX2_L4_2</t>
  </si>
  <si>
    <t>ASD47_EDSW210023475-1a_HV7J3DSX2_L4_1</t>
  </si>
  <si>
    <t>ASD46_EDSW210023474-1a_HV7J3DSX2_L4_2</t>
  </si>
  <si>
    <t>ASD46_EDSW210023474-1a_HV7J3DSX2_L4_1</t>
  </si>
  <si>
    <t>ASD45_EDSW210023473-1a_HV7CFDSX2_L3_2</t>
  </si>
  <si>
    <t>ASD45_EDSW210023473-1a_HV7CFDSX2_L3_1</t>
  </si>
  <si>
    <t>ASD44_EDSW210023472-1a_HV7CFDSX2_L3_2</t>
  </si>
  <si>
    <t>ASD44_EDSW210023472-1a_HV7CFDSX2_L3_1</t>
  </si>
  <si>
    <t>ASD43_EDSW210023471-1a_HV7CFDSX2_L3_2</t>
  </si>
  <si>
    <t>ASD43_EDSW210023471-1a_HV7CFDSX2_L3_1</t>
  </si>
  <si>
    <t>ASD42_EDSW210023470-1a_HV7CFDSX2_L3_2</t>
  </si>
  <si>
    <t>ASD42_EDSW210023470-1a_HV7CFDSX2_L3_1</t>
  </si>
  <si>
    <t>ASD41_EDSW210023469-1a_HV7J3DSX2_L3_2</t>
  </si>
  <si>
    <t>ASD41_EDSW210023469-1a_HV7J3DSX2_L3_1</t>
  </si>
  <si>
    <t>ASD40_EDSW210023468-1a_HV7J3DSX2_L4_2</t>
  </si>
  <si>
    <t>ASD40_EDSW210023468-1a_HV7J3DSX2_L4_1</t>
  </si>
  <si>
    <t>ASD4_EDSW210023432-1a_HVCKJDSX2_L4_2</t>
  </si>
  <si>
    <t>ASD4_EDSW210023432-1a_HVCKJDSX2_L4_1</t>
  </si>
  <si>
    <t>ASD39_EDSW210023467-1a_HV7CFDSX2_L3_2</t>
  </si>
  <si>
    <t>ASD39_EDSW210023467-1a_HV7CFDSX2_L3_1</t>
  </si>
  <si>
    <t>ASD38_EDSW210023466-1a_HV7CFDSX2_L3_2</t>
  </si>
  <si>
    <t>ASD38_EDSW210023466-1a_HV7CFDSX2_L3_1</t>
  </si>
  <si>
    <t>ASD37_EDSW210023465-1a_HV7C2DSX2_L2_2</t>
  </si>
  <si>
    <t>ASD37_EDSW210023465-1a_HV7C2DSX2_L2_1</t>
  </si>
  <si>
    <t>ASD36_EDSW210023464-1a_HV7CFDSX2_L3_2</t>
  </si>
  <si>
    <t>ASD36_EDSW210023464-1a_HV7CFDSX2_L3_1</t>
  </si>
  <si>
    <t>ASD35_EDSW210023463-1a_HV7C2DSX2_L2_2</t>
  </si>
  <si>
    <t>ASD35_EDSW210023463-1a_HV7C2DSX2_L2_1</t>
  </si>
  <si>
    <t>ASD34_EDSW210023462-1a_HV7C2DSX2_L2_2</t>
  </si>
  <si>
    <t>ASD34_EDSW210023462-1a_HV7C2DSX2_L2_1</t>
  </si>
  <si>
    <t>ASD33_EDSW210023461-1a_HV7J3DSX2_L3_2</t>
  </si>
  <si>
    <t>ASD33_EDSW210023461-1a_HV7J3DSX2_L3_1</t>
  </si>
  <si>
    <t>ASD32_EDSW210023460-1a_HV7CFDSX2_L3_2</t>
  </si>
  <si>
    <t>ASD32_EDSW210023460-1a_HV7CFDSX2_L3_1</t>
  </si>
  <si>
    <t>ASD31_EDSW210023459-1a_HV7CFDSX2_L3_2</t>
  </si>
  <si>
    <t>ASD31_EDSW210023459-1a_HV7CFDSX2_L3_1</t>
  </si>
  <si>
    <t>ASD30_EDSW210023458-1a_HV7J3DSX2_L3_2</t>
  </si>
  <si>
    <t>ASD30_EDSW210023458-1a_HV7J3DSX2_L3_1</t>
  </si>
  <si>
    <t>ASD3_EDSW210023431-1a_HVCKJDSX2_L4_2</t>
  </si>
  <si>
    <t>ASD3_EDSW210023431-1a_HVCKJDSX2_L4_1</t>
  </si>
  <si>
    <t>ASD292_EDSW210023720-1a_HVC73DSX2_L4_2</t>
  </si>
  <si>
    <t>ASD292_EDSW210023720-1a_HVC73DSX2_L4_1</t>
  </si>
  <si>
    <t>ASD291_EDSW210023719-1a_HVC73DSX2_L4_2</t>
  </si>
  <si>
    <t>ASD291_EDSW210023719-1a_HVC73DSX2_L4_1</t>
  </si>
  <si>
    <t>ASD290_EDSW210023718-1a_HVC73DSX2_L4_2</t>
  </si>
  <si>
    <t>ASD290_EDSW210023718-1a_HVC73DSX2_L4_1</t>
  </si>
  <si>
    <t>ASD290_EDSW210023718-1a_HV7NWDSX2_L3_2</t>
  </si>
  <si>
    <t>ASD290_EDSW210023718-1a_HV7NWDSX2_L3_1</t>
  </si>
  <si>
    <t>ASD29_EDSW210023457-1a_HV7CFDSX2_L3_2</t>
  </si>
  <si>
    <t>ASD29_EDSW210023457-1a_HV7CFDSX2_L3_1</t>
  </si>
  <si>
    <t>ASD289_EDSW210023717-1a_HVC73DSX2_L4_2</t>
  </si>
  <si>
    <t>ASD289_EDSW210023717-1a_HVC73DSX2_L4_1</t>
  </si>
  <si>
    <t>ASD288_EDSW210023716-1a_HVC73DSX2_L4_2</t>
  </si>
  <si>
    <t>ASD288_EDSW210023716-1a_HVC73DSX2_L4_1</t>
  </si>
  <si>
    <t>ASD287_EDSW210023715-1a_HVC73DSX2_L3_2</t>
  </si>
  <si>
    <t>ASD287_EDSW210023715-1a_HVC73DSX2_L3_1</t>
  </si>
  <si>
    <t>ASD286_EDSW210023714-1a_HVC73DSX2_L3_2</t>
  </si>
  <si>
    <t>ASD286_EDSW210023714-1a_HVC73DSX2_L3_1</t>
  </si>
  <si>
    <t>ASD285_EDSW210023713-1a_HVC73DSX2_L3_2</t>
  </si>
  <si>
    <t>ASD285_EDSW210023713-1a_HVC73DSX2_L3_1</t>
  </si>
  <si>
    <t>ASD284_EDSW210023712-1a_HVC73DSX2_L3_2</t>
  </si>
  <si>
    <t>ASD284_EDSW210023712-1a_HVC73DSX2_L3_1</t>
  </si>
  <si>
    <t>ASD283_EDSW210023711-1a_HVC73DSX2_L3_2</t>
  </si>
  <si>
    <t>ASD283_EDSW210023711-1a_HVC73DSX2_L3_1</t>
  </si>
  <si>
    <t>ASD282_EDSW210023710-1a_HVC73DSX2_L3_2</t>
  </si>
  <si>
    <t>ASD282_EDSW210023710-1a_HVC73DSX2_L3_1</t>
  </si>
  <si>
    <t>ASD281_EDSW210023709-1a_HVC73DSX2_L3_2</t>
  </si>
  <si>
    <t>ASD281_EDSW210023709-1a_HVC73DSX2_L3_1</t>
  </si>
  <si>
    <t>ASD280_EDSW210023708-1a_HVC73DSX2_L3_2</t>
  </si>
  <si>
    <t>ASD280_EDSW210023708-1a_HVC73DSX2_L3_1</t>
  </si>
  <si>
    <t>ASD28_EDSW210023456-1a_HV7CFDSX2_L3_2</t>
  </si>
  <si>
    <t>ASD28_EDSW210023456-1a_HV7CFDSX2_L3_1</t>
  </si>
  <si>
    <t>ASD279_EDSW210023707-1a_HVC73DSX2_L3_2</t>
  </si>
  <si>
    <t>ASD279_EDSW210023707-1a_HVC73DSX2_L3_1</t>
  </si>
  <si>
    <t>ASD278_EDSW210023706-1a_HVC73DSX2_L3_2</t>
  </si>
  <si>
    <t>ASD278_EDSW210023706-1a_HVC73DSX2_L3_1</t>
  </si>
  <si>
    <t>ASD277_EDSW210023705-1a_HVC73DSX2_L3_2</t>
  </si>
  <si>
    <t>ASD277_EDSW210023705-1a_HVC73DSX2_L3_1</t>
  </si>
  <si>
    <t>ASD276_EDSW210023704-1a_HVC73DSX2_L3_2</t>
  </si>
  <si>
    <t>ASD276_EDSW210023704-1a_HVC73DSX2_L3_1</t>
  </si>
  <si>
    <t>ASD275_EDSW210023703-1a_HVC73DSX2_L3_2</t>
  </si>
  <si>
    <t>ASD275_EDSW210023703-1a_HVC73DSX2_L3_1</t>
  </si>
  <si>
    <t>ASD274_EDSW210023702-1a_HVC73DSX2_L3_2</t>
  </si>
  <si>
    <t>ASD274_EDSW210023702-1a_HVC73DSX2_L3_1</t>
  </si>
  <si>
    <t>ASD273_EDSW210023701-1a_HVC73DSX2_L3_2</t>
  </si>
  <si>
    <t>ASD273_EDSW210023701-1a_HVC73DSX2_L3_1</t>
  </si>
  <si>
    <t>ASD272_EDSW210023700-1a_HVC73DSX2_L3_2</t>
  </si>
  <si>
    <t>ASD272_EDSW210023700-1a_HVC73DSX2_L3_1</t>
  </si>
  <si>
    <t>ASD271_EDSW210023699-1a_HVC73DSX2_L3_2</t>
  </si>
  <si>
    <t>ASD271_EDSW210023699-1a_HVC73DSX2_L3_1</t>
  </si>
  <si>
    <t>ASD270_EDSW210023698-1a_HVCLLDSX2_L3_2</t>
  </si>
  <si>
    <t>ASD270_EDSW210023698-1a_HVCLLDSX2_L3_1</t>
  </si>
  <si>
    <t>ASD27_EDSW210023455-1a_HV7J3DSX2_L2_2</t>
  </si>
  <si>
    <t>ASD27_EDSW210023455-1a_HV7J3DSX2_L2_1</t>
  </si>
  <si>
    <t>ASD269_EDSW210023697-1a_HVC73DSX2_L3_2</t>
  </si>
  <si>
    <t>ASD269_EDSW210023697-1a_HVC73DSX2_L3_1</t>
  </si>
  <si>
    <t>ASD268_EDSW210023696-1a_HVCLLDSX2_L3_2</t>
  </si>
  <si>
    <t>ASD268_EDSW210023696-1a_HVCLLDSX2_L3_1</t>
  </si>
  <si>
    <t>ASD267_EDSW210023695-1a_HVC73DSX2_L3_2</t>
  </si>
  <si>
    <t>ASD267_EDSW210023695-1a_HVC73DSX2_L3_1</t>
  </si>
  <si>
    <t>ASD266_EDSW210023694-1a_HVCLLDSX2_L3_2</t>
  </si>
  <si>
    <t>ASD266_EDSW210023694-1a_HVCLLDSX2_L3_1</t>
  </si>
  <si>
    <t>ASD265_EDSW210023693-1a_HVC73DSX2_L3_2</t>
  </si>
  <si>
    <t>ASD265_EDSW210023693-1a_HVC73DSX2_L3_1</t>
  </si>
  <si>
    <t>ASD264_EDSW210023692-1a_HVCLLDSX2_L3_2</t>
  </si>
  <si>
    <t>ASD264_EDSW210023692-1a_HVCLLDSX2_L3_1</t>
  </si>
  <si>
    <t>ASD263_EDSW210023691-1a_HVCLLDSX2_L3_2</t>
  </si>
  <si>
    <t>ASD263_EDSW210023691-1a_HVCLLDSX2_L3_1</t>
  </si>
  <si>
    <t>ASD262_EDSW210023690-1a_HVCLLDSX2_L3_2</t>
  </si>
  <si>
    <t>ASD262_EDSW210023690-1a_HVCLLDSX2_L3_1</t>
  </si>
  <si>
    <t>ASD261_EDSW210023689-1a_HVCLLDSX2_L3_2</t>
  </si>
  <si>
    <t>ASD261_EDSW210023689-1a_HVCLLDSX2_L3_1</t>
  </si>
  <si>
    <t>ASD260_EDSW210023688-1a_HVC73DSX2_L3_2</t>
  </si>
  <si>
    <t>ASD260_EDSW210023688-1a_HVC73DSX2_L3_1</t>
  </si>
  <si>
    <t>ASD26_EDSW210023454-1a_HV7C2DSX2_L2_2</t>
  </si>
  <si>
    <t>ASD26_EDSW210023454-1a_HV7C2DSX2_L2_1</t>
  </si>
  <si>
    <t>ASD259_EDSW210023687-1a_HVCLLDSX2_L3_2</t>
  </si>
  <si>
    <t>ASD259_EDSW210023687-1a_HVCLLDSX2_L3_1</t>
  </si>
  <si>
    <t>ASD258_EDSW210023686-1a_HVC73DSX2_L3_2</t>
  </si>
  <si>
    <t>ASD258_EDSW210023686-1a_HVC73DSX2_L3_1</t>
  </si>
  <si>
    <t>ASD257_EDSW210023685-1a_HVC73DSX2_L3_2</t>
  </si>
  <si>
    <t>ASD257_EDSW210023685-1a_HVC73DSX2_L3_1</t>
  </si>
  <si>
    <t>ASD256_EDSW210023684-1a_HVCLLDSX2_L3_2</t>
  </si>
  <si>
    <t>ASD256_EDSW210023684-1a_HVCLLDSX2_L3_1</t>
  </si>
  <si>
    <t>ASD255_EDSW210023683-1a_HVC73DSX2_L3_2</t>
  </si>
  <si>
    <t>ASD255_EDSW210023683-1a_HVC73DSX2_L3_1</t>
  </si>
  <si>
    <t>ASD254_EDSW210023682-1a_HVCLLDSX2_L3_2</t>
  </si>
  <si>
    <t>ASD254_EDSW210023682-1a_HVCLLDSX2_L3_1</t>
  </si>
  <si>
    <t>ASD253_EDSW210023681-1a_HVCLLDSX2_L3_2</t>
  </si>
  <si>
    <t>ASD253_EDSW210023681-1a_HVCLLDSX2_L3_1</t>
  </si>
  <si>
    <t>ASD252_EDSW210023680-1a_HVCLLDSX2_L3_2</t>
  </si>
  <si>
    <t>ASD252_EDSW210023680-1a_HVCLLDSX2_L3_1</t>
  </si>
  <si>
    <t>ASD251_EDSW210023679-1a_HVCLLDSX2_L3_2</t>
  </si>
  <si>
    <t>ASD251_EDSW210023679-1a_HVCLLDSX2_L3_1</t>
  </si>
  <si>
    <t>ASD250_EDSW210023678-1a_HVC73DSX2_L3_2</t>
  </si>
  <si>
    <t>ASD250_EDSW210023678-1a_HVC73DSX2_L3_1</t>
  </si>
  <si>
    <t>ASD250_EDSW210023678-1a_HV7NWDSX2_L2_2</t>
  </si>
  <si>
    <t>ASD250_EDSW210023678-1a_HV7NWDSX2_L2_1</t>
  </si>
  <si>
    <t>ASD25_EDSW210023453-1a_HV7CFDSX2_L3_2</t>
  </si>
  <si>
    <t>ASD25_EDSW210023453-1a_HV7CFDSX2_L3_1</t>
  </si>
  <si>
    <t>ASD249_EDSW210023677-1a_HVC73DSX2_L3_2</t>
  </si>
  <si>
    <t>ASD249_EDSW210023677-1a_HVC73DSX2_L3_1</t>
  </si>
  <si>
    <t>ASD248_EDSW210023676-1a_HVCLLDSX2_L3_2</t>
  </si>
  <si>
    <t>ASD248_EDSW210023676-1a_HVCLLDSX2_L3_1</t>
  </si>
  <si>
    <t>ASD247_EDSW210023675-1a_HVC73DSX2_L3_2</t>
  </si>
  <si>
    <t>ASD247_EDSW210023675-1a_HVC73DSX2_L3_1</t>
  </si>
  <si>
    <t>ASD246_EDSW210023674-1a_HVC73DSX2_L3_2</t>
  </si>
  <si>
    <t>ASD246_EDSW210023674-1a_HVC73DSX2_L3_1</t>
  </si>
  <si>
    <t>ASD245_EDSW210023673-1a_HVC73DSX2_L3_2</t>
  </si>
  <si>
    <t>ASD245_EDSW210023673-1a_HVC73DSX2_L3_1</t>
  </si>
  <si>
    <t>ASD244_EDSW210023672-1a_HVC73DSX2_L3_2</t>
  </si>
  <si>
    <t>ASD244_EDSW210023672-1a_HVC73DSX2_L3_1</t>
  </si>
  <si>
    <t>ASD243_EDSW210023671-1a_HVCLLDSX2_L4_2</t>
  </si>
  <si>
    <t>ASD243_EDSW210023671-1a_HVCLLDSX2_L4_1</t>
  </si>
  <si>
    <t>ASD243_EDSW210023671-1a_HV7NWDSX2_L3_2</t>
  </si>
  <si>
    <t>ASD243_EDSW210023671-1a_HV7NWDSX2_L3_1</t>
  </si>
  <si>
    <t>ASD242_EDSW210023670-1a_HVCLLDSX2_L3_2</t>
  </si>
  <si>
    <t>ASD242_EDSW210023670-1a_HVCLLDSX2_L3_1</t>
  </si>
  <si>
    <t>ASD241_EDSW210023669-1a_HVCLLDSX2_L4_2</t>
  </si>
  <si>
    <t>ASD241_EDSW210023669-1a_HVCLLDSX2_L4_1</t>
  </si>
  <si>
    <t>ASD24_EDSW210023452-1a_HV7CFDSX2_L3_2</t>
  </si>
  <si>
    <t>ASD24_EDSW210023452-1a_HV7CFDSX2_L3_1</t>
  </si>
  <si>
    <t>ASD239_EDSW210023667-1a_HVCLLDSX2_L4_2</t>
  </si>
  <si>
    <t>ASD239_EDSW210023667-1a_HVCLLDSX2_L4_1</t>
  </si>
  <si>
    <t>ASD239_EDSW210023667-1a_HV7NWDSX2_L4_2</t>
  </si>
  <si>
    <t>ASD239_EDSW210023667-1a_HV7NWDSX2_L4_1</t>
  </si>
  <si>
    <t>ASD238_EDSW210023666-1a_HVCLLDSX2_L4_2</t>
  </si>
  <si>
    <t>ASD238_EDSW210023666-1a_HVCLLDSX2_L4_1</t>
  </si>
  <si>
    <t>ASD238_EDSW210023666-1a_HV7NWDSX2_L3_2</t>
  </si>
  <si>
    <t>ASD238_EDSW210023666-1a_HV7NWDSX2_L3_1</t>
  </si>
  <si>
    <t>ASD237_EDSW210023665-1a_HVCLLDSX2_L4_2</t>
  </si>
  <si>
    <t>ASD237_EDSW210023665-1a_HVCLLDSX2_L4_1</t>
  </si>
  <si>
    <t>ASD237_EDSW210023665-1a_HV7NWDSX2_L2_2</t>
  </si>
  <si>
    <t>ASD237_EDSW210023665-1a_HV7NWDSX2_L2_1</t>
  </si>
  <si>
    <t>ASD236_EDSW210023664-1a_HVCLLDSX2_L4_2</t>
  </si>
  <si>
    <t>ASD236_EDSW210023664-1a_HVCLLDSX2_L4_1</t>
  </si>
  <si>
    <t>ASD235_EDSW210023663-1a_HVCLLDSX2_L4_2</t>
  </si>
  <si>
    <t>ASD235_EDSW210023663-1a_HVCLLDSX2_L4_1</t>
  </si>
  <si>
    <t>ASD235_EDSW210023663-1a_HV7NWDSX2_L3_2</t>
  </si>
  <si>
    <t>ASD235_EDSW210023663-1a_HV7NWDSX2_L3_1</t>
  </si>
  <si>
    <t>ASD234_EDSW210023662-1a_HVCLLDSX2_L4_2</t>
  </si>
  <si>
    <t>ASD234_EDSW210023662-1a_HVCLLDSX2_L4_1</t>
  </si>
  <si>
    <t>ASD234_EDSW210023662-1a_HV7NWDSX2_L4_2</t>
  </si>
  <si>
    <t>ASD234_EDSW210023662-1a_HV7NWDSX2_L4_1</t>
  </si>
  <si>
    <t>ASD233_EDSW210023661-1a_HVCLLDSX2_L4_2</t>
  </si>
  <si>
    <t>ASD233_EDSW210023661-1a_HVCLLDSX2_L4_1</t>
  </si>
  <si>
    <t>ASD232_EDSW210023660-1a_HVCLLDSX2_L4_2</t>
  </si>
  <si>
    <t>ASD232_EDSW210023660-1a_HVCLLDSX2_L4_1</t>
  </si>
  <si>
    <t>ASD232_EDSW210023660-1a_HV7NWDSX2_L4_2</t>
  </si>
  <si>
    <t>ASD232_EDSW210023660-1a_HV7NWDSX2_L4_1</t>
  </si>
  <si>
    <t>ASD231_EDSW210023659-1a_HVCLLDSX2_L4_2</t>
  </si>
  <si>
    <t>ASD231_EDSW210023659-1a_HVCLLDSX2_L4_1</t>
  </si>
  <si>
    <t>ASD231_EDSW210023659-1a_HV7NWDSX2_L2_2</t>
  </si>
  <si>
    <t>ASD231_EDSW210023659-1a_HV7NWDSX2_L2_1</t>
  </si>
  <si>
    <t>ASD230_EDSW210023658-1a_HVCLLDSX2_L4_2</t>
  </si>
  <si>
    <t>ASD230_EDSW210023658-1a_HVCLLDSX2_L4_1</t>
  </si>
  <si>
    <t>ASD230_EDSW210023658-1a_HV7NWDSX2_L3_2</t>
  </si>
  <si>
    <t>ASD230_EDSW210023658-1a_HV7NWDSX2_L3_1</t>
  </si>
  <si>
    <t>ASD23_EDSW210023451-1a_HVCKJDSX2_L4_2</t>
  </si>
  <si>
    <t>ASD23_EDSW210023451-1a_HVCKJDSX2_L4_1</t>
  </si>
  <si>
    <t>ASD229_EDSW210023657-1a_HVCLLDSX2_L4_2</t>
  </si>
  <si>
    <t>ASD229_EDSW210023657-1a_HVCLLDSX2_L4_1</t>
  </si>
  <si>
    <t>ASD228_EDSW210023656-1a_HVCLLDSX2_L4_2</t>
  </si>
  <si>
    <t>ASD228_EDSW210023656-1a_HVCLLDSX2_L4_1</t>
  </si>
  <si>
    <t>ASD228_EDSW210023656-1a_HV7NWDSX2_L4_2</t>
  </si>
  <si>
    <t>ASD228_EDSW210023656-1a_HV7NWDSX2_L4_1</t>
  </si>
  <si>
    <t>ASD227_EDSW210023655-1a_HVCLLDSX2_L4_2</t>
  </si>
  <si>
    <t>ASD227_EDSW210023655-1a_HVCLLDSX2_L4_1</t>
  </si>
  <si>
    <t>ASD227_EDSW210023655-1a_HV7NWDSX2_L4_2</t>
  </si>
  <si>
    <t>ASD227_EDSW210023655-1a_HV7NWDSX2_L4_1</t>
  </si>
  <si>
    <t>ASD226_EDSW210023654-1a_HVCLLDSX2_L4_2</t>
  </si>
  <si>
    <t>ASD226_EDSW210023654-1a_HVCLLDSX2_L4_1</t>
  </si>
  <si>
    <t>ASD226_EDSW210023654-1a_HV7NWDSX2_L4_2</t>
  </si>
  <si>
    <t>ASD226_EDSW210023654-1a_HV7NWDSX2_L4_1</t>
  </si>
  <si>
    <t>ASD225_EDSW210023653-1a_HVCLLDSX2_L4_2</t>
  </si>
  <si>
    <t>ASD225_EDSW210023653-1a_HVCLLDSX2_L4_1</t>
  </si>
  <si>
    <t>ASD224_EDSW210023652-1a_HVCLLDSX2_L4_2</t>
  </si>
  <si>
    <t>ASD224_EDSW210023652-1a_HVCLLDSX2_L4_1</t>
  </si>
  <si>
    <t>ASD224_EDSW210023652-1a_HV7NWDSX2_L4_2</t>
  </si>
  <si>
    <t>ASD224_EDSW210023652-1a_HV7NWDSX2_L4_1</t>
  </si>
  <si>
    <t>ASD223_EDSW210023651-1a_HVCLLDSX2_L4_2</t>
  </si>
  <si>
    <t>ASD223_EDSW210023651-1a_HVCLLDSX2_L4_1</t>
  </si>
  <si>
    <t>ASD223_EDSW210023651-1a_HV7NWDSX2_L3_2</t>
  </si>
  <si>
    <t>ASD223_EDSW210023651-1a_HV7NWDSX2_L3_1</t>
  </si>
  <si>
    <t>ASD222_EDSW210023650-1a_HVCLLDSX2_L4_2</t>
  </si>
  <si>
    <t>ASD222_EDSW210023650-1a_HVCLLDSX2_L4_1</t>
  </si>
  <si>
    <t>ASD222_EDSW210023650-1a_HV7NWDSX2_L4_2</t>
  </si>
  <si>
    <t>ASD222_EDSW210023650-1a_HV7NWDSX2_L4_1</t>
  </si>
  <si>
    <t>ASD221_EDSW210023649-1a_HV5TVDSX2_L2_2</t>
  </si>
  <si>
    <t>ASD221_EDSW210023649-1a_HV5TVDSX2_L2_1</t>
  </si>
  <si>
    <t>ASD220_EDSW210023648-1a_HV5TVDSX2_L4_2</t>
  </si>
  <si>
    <t>ASD220_EDSW210023648-1a_HV5TVDSX2_L4_1</t>
  </si>
  <si>
    <t>ASD22_EDSW210023450-1a_HTW5KDSX2_L1_2</t>
  </si>
  <si>
    <t>ASD22_EDSW210023450-1a_HTW5KDSX2_L1_1</t>
  </si>
  <si>
    <t>ASD219_EDSW210023647-1a_HV5TVDSX2_L4_2</t>
  </si>
  <si>
    <t>ASD219_EDSW210023647-1a_HV5TVDSX2_L4_1</t>
  </si>
  <si>
    <t>ASD218_EDSW210023646-1a_HV5LLDSX2_L4_2</t>
  </si>
  <si>
    <t>ASD218_EDSW210023646-1a_HV5LLDSX2_L4_1</t>
  </si>
  <si>
    <t>ASD217_EDSW210023645-1a_HV5TVDSX2_L4_2</t>
  </si>
  <si>
    <t>ASD217_EDSW210023645-1a_HV5TVDSX2_L4_1</t>
  </si>
  <si>
    <t>ASD216_EDSW210023644-1a_HV5TVDSX2_L4_2</t>
  </si>
  <si>
    <t>ASD216_EDSW210023644-1a_HV5TVDSX2_L4_1</t>
  </si>
  <si>
    <t>ASD215_EDSW210023643-1a_HV5TVDSX2_L4_2</t>
  </si>
  <si>
    <t>ASD215_EDSW210023643-1a_HV5TVDSX2_L4_1</t>
  </si>
  <si>
    <t>ASD214_EDSW210023642-1a_HV5TVDSX2_L4_2</t>
  </si>
  <si>
    <t>ASD214_EDSW210023642-1a_HV5TVDSX2_L4_1</t>
  </si>
  <si>
    <t>ASD213_EDSW210023641-1a_HV5TVDSX2_L3_2</t>
  </si>
  <si>
    <t>ASD213_EDSW210023641-1a_HV5TVDSX2_L3_1</t>
  </si>
  <si>
    <t>ASD212_EDSW210023640-1a_HV5TVDSX2_L3_2</t>
  </si>
  <si>
    <t>ASD212_EDSW210023640-1a_HV5TVDSX2_L3_1</t>
  </si>
  <si>
    <t>ASD211_EDSW210023639-1a_HV7LVDSX2_L4_2</t>
  </si>
  <si>
    <t>ASD211_EDSW210023639-1a_HV7LVDSX2_L4_1</t>
  </si>
  <si>
    <t>ASD211_EDSW210023639-1a_HV5TVDSX2_L3_2</t>
  </si>
  <si>
    <t>ASD211_EDSW210023639-1a_HV5TVDSX2_L3_1</t>
  </si>
  <si>
    <t>ASD210_EDSW210023638-1a_HV5TVDSX2_L3_2</t>
  </si>
  <si>
    <t>ASD210_EDSW210023638-1a_HV5TVDSX2_L3_1</t>
  </si>
  <si>
    <t>ASD21_EDSW210023449-1a_HTW5KDSX2_L1_2</t>
  </si>
  <si>
    <t>ASD21_EDSW210023449-1a_HTW5KDSX2_L1_1</t>
  </si>
  <si>
    <t>ASD209_EDSW210023637-1a_HV5TVDSX2_L3_2</t>
  </si>
  <si>
    <t>ASD209_EDSW210023637-1a_HV5TVDSX2_L3_1</t>
  </si>
  <si>
    <t>ASD208_EDSW210023636-1a_HV5TVDSX2_L3_2</t>
  </si>
  <si>
    <t>ASD208_EDSW210023636-1a_HV5TVDSX2_L3_1</t>
  </si>
  <si>
    <t>ASD207_EDSW210023635-1a_HV5LLDSX2_L2_2</t>
  </si>
  <si>
    <t>ASD207_EDSW210023635-1a_HV5LLDSX2_L2_1</t>
  </si>
  <si>
    <t>ASD206_EDSW210023634-1a_HV5TVDSX2_L3_2</t>
  </si>
  <si>
    <t>ASD206_EDSW210023634-1a_HV5TVDSX2_L3_1</t>
  </si>
  <si>
    <t>ASD205_EDSW210023633-1a_HV5TVDSX2_L3_2</t>
  </si>
  <si>
    <t>ASD205_EDSW210023633-1a_HV5TVDSX2_L3_1</t>
  </si>
  <si>
    <t>ASD204_EDSW210023632-1a_HV5LLDSX2_L2_2</t>
  </si>
  <si>
    <t>ASD204_EDSW210023632-1a_HV5LLDSX2_L2_1</t>
  </si>
  <si>
    <t>ASD203_EDSW210023631-1a_HV5TVDSX2_L2_2</t>
  </si>
  <si>
    <t>ASD203_EDSW210023631-1a_HV5TVDSX2_L2_1</t>
  </si>
  <si>
    <t>ASD202_EDSW210023630-1a_HV5TVDSX2_L2_2</t>
  </si>
  <si>
    <t>ASD202_EDSW210023630-1a_HV5TVDSX2_L2_1</t>
  </si>
  <si>
    <t>ASD201_EDSW210023629-1a_HV5TVDSX2_L2_2</t>
  </si>
  <si>
    <t>ASD201_EDSW210023629-1a_HV5TVDSX2_L2_1</t>
  </si>
  <si>
    <t>ASD200_EDSW210023628-1a_HV5TVDSX2_L2_2</t>
  </si>
  <si>
    <t>ASD200_EDSW210023628-1a_HV5TVDSX2_L2_1</t>
  </si>
  <si>
    <t>ASD20_EDSW210023448-1a_HTW5KDSX2_L1_2</t>
  </si>
  <si>
    <t>ASD20_EDSW210023448-1a_HTW5KDSX2_L1_1</t>
  </si>
  <si>
    <t>ASD2_EDSW210023430-1a_HVCKJDSX2_L4_2</t>
  </si>
  <si>
    <t>ASD2_EDSW210023430-1a_HVCKJDSX2_L4_1</t>
  </si>
  <si>
    <t>ASD199_EDSW210023627-1a_HV5TVDSX2_L2_2</t>
  </si>
  <si>
    <t>ASD199_EDSW210023627-1a_HV5TVDSX2_L2_1</t>
  </si>
  <si>
    <t>ASD198_EDSW210023626-1a_HV5TVDSX2_L2_2</t>
  </si>
  <si>
    <t>ASD198_EDSW210023626-1a_HV5TVDSX2_L2_1</t>
  </si>
  <si>
    <t>ASD197_EDSW210023625-1a_HV5TVDSX2_L2_2</t>
  </si>
  <si>
    <t>ASD197_EDSW210023625-1a_HV5TVDSX2_L2_1</t>
  </si>
  <si>
    <t>ASD196_EDSW210023624-1a_HVCLLDSX2_L4_2</t>
  </si>
  <si>
    <t>ASD196_EDSW210023624-1a_HVCLLDSX2_L4_1</t>
  </si>
  <si>
    <t>ASD195_EDSW210023623-1a_HVC73DSX2_L3_2</t>
  </si>
  <si>
    <t>ASD195_EDSW210023623-1a_HVC73DSX2_L3_1</t>
  </si>
  <si>
    <t>ASD195_EDSW210023623-1a_HV7NWDSX2_L4_2</t>
  </si>
  <si>
    <t>ASD195_EDSW210023623-1a_HV7NWDSX2_L4_1</t>
  </si>
  <si>
    <t>ASD194_EDSW210023622-1a_HVC73DSX2_L3_2</t>
  </si>
  <si>
    <t>ASD194_EDSW210023622-1a_HVC73DSX2_L3_1</t>
  </si>
  <si>
    <t>ASD193_EDSW210023621-1a_HVC73DSX2_L3_2</t>
  </si>
  <si>
    <t>ASD193_EDSW210023621-1a_HVC73DSX2_L3_1</t>
  </si>
  <si>
    <t>ASD193_EDSW210023621-1a_HV7NWDSX2_L4_2</t>
  </si>
  <si>
    <t>ASD193_EDSW210023621-1a_HV7NWDSX2_L4_1</t>
  </si>
  <si>
    <t>ASD192_EDSW210023620-1a_HVC73DSX2_L3_2</t>
  </si>
  <si>
    <t>ASD192_EDSW210023620-1a_HVC73DSX2_L3_1</t>
  </si>
  <si>
    <t>ASD191_EDSW210023619-1a_HV5LLDSX2_L4_2</t>
  </si>
  <si>
    <t>ASD191_EDSW210023619-1a_HV5LLDSX2_L4_1</t>
  </si>
  <si>
    <t>ASD190_EDSW210023618-1a_HYCYMDSX2_L4_2</t>
  </si>
  <si>
    <t>ASD190_EDSW210023618-1a_HYCYMDSX2_L4_1</t>
  </si>
  <si>
    <t>ASD19_EDSW210023447-1a_HTW5KDSX2_L1_2</t>
  </si>
  <si>
    <t>ASD19_EDSW210023447-1a_HTW5KDSX2_L1_1</t>
  </si>
  <si>
    <t>ASD188_EDSW210023616-1a_HVCLLDSX2_L4_2</t>
  </si>
  <si>
    <t>ASD188_EDSW210023616-1a_HVCLLDSX2_L4_1</t>
  </si>
  <si>
    <t>ASD188_EDSW210023616-1a_HV7NWDSX2_L2_2</t>
  </si>
  <si>
    <t>ASD188_EDSW210023616-1a_HV7NWDSX2_L2_1</t>
  </si>
  <si>
    <t>ASD187_EDSW210023615-1a_HVCLLDSX2_L4_2</t>
  </si>
  <si>
    <t>ASD187_EDSW210023615-1a_HVCLLDSX2_L4_1</t>
  </si>
  <si>
    <t>ASD187_EDSW210023615-1a_HV7NWDSX2_L3_2</t>
  </si>
  <si>
    <t>ASD187_EDSW210023615-1a_HV7NWDSX2_L3_1</t>
  </si>
  <si>
    <t>ASD186_EDSW210023614-1a_HV5JTDSX2_L4_2</t>
  </si>
  <si>
    <t>ASD186_EDSW210023614-1a_HV5JTDSX2_L4_1</t>
  </si>
  <si>
    <t>ASD185_EDSW210023613-1a_HVCLLDSX2_L4_2</t>
  </si>
  <si>
    <t>ASD185_EDSW210023613-1a_HVCLLDSX2_L4_1</t>
  </si>
  <si>
    <t>ASD184_EDSW210023612-1a_HVC73DSX2_L3_2</t>
  </si>
  <si>
    <t>ASD184_EDSW210023612-1a_HVC73DSX2_L3_1</t>
  </si>
  <si>
    <t>ASD183_EDSW210023611-1a_HVC73DSX2_L2_2</t>
  </si>
  <si>
    <t>ASD183_EDSW210023611-1a_HVC73DSX2_L2_1</t>
  </si>
  <si>
    <t>ASD182_EDSW210023610-1a_HVC73DSX2_L1_2</t>
  </si>
  <si>
    <t>ASD182_EDSW210023610-1a_HVC73DSX2_L1_1</t>
  </si>
  <si>
    <t>ASD181_EDSW210023609-1a_HVC73DSX2_L1_2</t>
  </si>
  <si>
    <t>ASD181_EDSW210023609-1a_HVC73DSX2_L1_1</t>
  </si>
  <si>
    <t>ASD181_EDSW210023609-1a_HV7NWDSX2_L2_2</t>
  </si>
  <si>
    <t>ASD181_EDSW210023609-1a_HV7NWDSX2_L2_1</t>
  </si>
  <si>
    <t>ASD180_EDSW210023608-1a_HVC73DSX2_L1_2</t>
  </si>
  <si>
    <t>ASD180_EDSW210023608-1a_HVC73DSX2_L1_1</t>
  </si>
  <si>
    <t>ASD180_EDSW210023608-1a_HV7NWDSX2_L2_2</t>
  </si>
  <si>
    <t>ASD180_EDSW210023608-1a_HV7NWDSX2_L2_1</t>
  </si>
  <si>
    <t>ASD18_EDSW210023446-1a_HTW5KDSX2_L1_2</t>
  </si>
  <si>
    <t>ASD18_EDSW210023446-1a_HTW5KDSX2_L1_1</t>
  </si>
  <si>
    <t>ASD179_EDSW210023607-1a_HVC73DSX2_L1_2</t>
  </si>
  <si>
    <t>ASD179_EDSW210023607-1a_HVC73DSX2_L1_1</t>
  </si>
  <si>
    <t>ASD179_EDSW210023607-1a_HV7NWDSX2_L3_2</t>
  </si>
  <si>
    <t>ASD179_EDSW210023607-1a_HV7NWDSX2_L3_1</t>
  </si>
  <si>
    <t>ASD178_EDSW210023606-1a_HVC73DSX2_L1_2</t>
  </si>
  <si>
    <t>ASD178_EDSW210023606-1a_HVC73DSX2_L1_1</t>
  </si>
  <si>
    <t>ASD177_EDSW210023605-1a_HVC73DSX2_L1_2</t>
  </si>
  <si>
    <t>ASD177_EDSW210023605-1a_HVC73DSX2_L1_1</t>
  </si>
  <si>
    <t>ASD177_EDSW210023605-1a_HV7NWDSX2_L2_2</t>
  </si>
  <si>
    <t>ASD177_EDSW210023605-1a_HV7NWDSX2_L2_1</t>
  </si>
  <si>
    <t>ASD176_EDSW210023604-1a_HVC73DSX2_L1_2</t>
  </si>
  <si>
    <t>ASD176_EDSW210023604-1a_HVC73DSX2_L1_1</t>
  </si>
  <si>
    <t>ASD176_EDSW210023604-1a_HV7NWDSX2_L2_2</t>
  </si>
  <si>
    <t>ASD176_EDSW210023604-1a_HV7NWDSX2_L2_1</t>
  </si>
  <si>
    <t>ASD175_EDSW210023603-1a_HVC73DSX2_L1_2</t>
  </si>
  <si>
    <t>ASD175_EDSW210023603-1a_HVC73DSX2_L1_1</t>
  </si>
  <si>
    <t>ASD175_EDSW210023603-1a_HV7NWDSX2_L2_2</t>
  </si>
  <si>
    <t>ASD175_EDSW210023603-1a_HV7NWDSX2_L2_1</t>
  </si>
  <si>
    <t>ASD174_EDSW210023602-1a_HVCLLDSX2_L3_2</t>
  </si>
  <si>
    <t>ASD174_EDSW210023602-1a_HVCLLDSX2_L3_1</t>
  </si>
  <si>
    <t>ASD173_EDSW210023601-1a_HVC73DSX2_L1_2</t>
  </si>
  <si>
    <t>ASD173_EDSW210023601-1a_HVC73DSX2_L1_1</t>
  </si>
  <si>
    <t>ASD172_EDSW210023600-1a_HVC73DSX2_L1_2</t>
  </si>
  <si>
    <t>ASD172_EDSW210023600-1a_HVC73DSX2_L1_1</t>
  </si>
  <si>
    <t>ASD171_EDSW210023599-1a_HVC73DSX2_L1_2</t>
  </si>
  <si>
    <t>ASD171_EDSW210023599-1a_HVC73DSX2_L1_1</t>
  </si>
  <si>
    <t>ASD170_EDSW210023598-1a_HVC73DSX2_L1_2</t>
  </si>
  <si>
    <t>ASD170_EDSW210023598-1a_HVC73DSX2_L1_1</t>
  </si>
  <si>
    <t>ASD17_EDSW210023445-1a_HTVT7DSX2_L1_2</t>
  </si>
  <si>
    <t>ASD17_EDSW210023445-1a_HTVT7DSX2_L1_1</t>
  </si>
  <si>
    <t>ASD169_EDSW210023597-1a_HVC73DSX2_L1_2</t>
  </si>
  <si>
    <t>ASD169_EDSW210023597-1a_HVC73DSX2_L1_1</t>
  </si>
  <si>
    <t>ASD169_EDSW210023597-1a_HV7NWDSX2_L4_2</t>
  </si>
  <si>
    <t>ASD169_EDSW210023597-1a_HV7NWDSX2_L4_1</t>
  </si>
  <si>
    <t>ASD168_EDSW210023596-1a_HVC73DSX2_L1_2</t>
  </si>
  <si>
    <t>ASD168_EDSW210023596-1a_HVC73DSX2_L1_1</t>
  </si>
  <si>
    <t>ASD168_EDSW210023596-1a_HV7NWDSX2_L3_2</t>
  </si>
  <si>
    <t>ASD168_EDSW210023596-1a_HV7NWDSX2_L3_1</t>
  </si>
  <si>
    <t>ASD167_EDSW210023595-1a_HVCLLDSX2_L3_2</t>
  </si>
  <si>
    <t>ASD167_EDSW210023595-1a_HVCLLDSX2_L3_1</t>
  </si>
  <si>
    <t>ASD167_EDSW210023595-1a_HV7NWDSX2_L1_2</t>
  </si>
  <si>
    <t>ASD167_EDSW210023595-1a_HV7NWDSX2_L1_1</t>
  </si>
  <si>
    <t>ASD166_EDSW210023594-1a_HVCLLDSX2_L3_2</t>
  </si>
  <si>
    <t>ASD166_EDSW210023594-1a_HVCLLDSX2_L3_1</t>
  </si>
  <si>
    <t>ASD165_EDSW210023593-1a_HVC73DSX2_L1_2</t>
  </si>
  <si>
    <t>ASD165_EDSW210023593-1a_HVC73DSX2_L1_1</t>
  </si>
  <si>
    <t>ASD164_EDSW210023592-1a_HVC73DSX2_L1_2</t>
  </si>
  <si>
    <t>ASD164_EDSW210023592-1a_HVC73DSX2_L1_1</t>
  </si>
  <si>
    <t>ASD163_EDSW210023591-1a_HV7LVDSX2_L1_2</t>
  </si>
  <si>
    <t>ASD163_EDSW210023591-1a_HV7LVDSX2_L1_1</t>
  </si>
  <si>
    <t>ASD162_EDSW210023590-1a_HVCLLDSX2_L3_2</t>
  </si>
  <si>
    <t>ASD162_EDSW210023590-1a_HVCLLDSX2_L3_1</t>
  </si>
  <si>
    <t>ASD161_EDSW210023589-1a_HVC73DSX2_L1_2</t>
  </si>
  <si>
    <t>ASD161_EDSW210023589-1a_HVC73DSX2_L1_1</t>
  </si>
  <si>
    <t>ASD160_EDSW210023588-1a_HVC73DSX2_L1_2</t>
  </si>
  <si>
    <t>ASD160_EDSW210023588-1a_HVC73DSX2_L1_1</t>
  </si>
  <si>
    <t>ASD16_EDSW210023444-1a_HTVMVDSX2_L1_2</t>
  </si>
  <si>
    <t>ASD16_EDSW210023444-1a_HTVMVDSX2_L1_1</t>
  </si>
  <si>
    <t>ASD159_EDSW210023587-1a_HVC73DSX2_L3_2</t>
  </si>
  <si>
    <t>ASD159_EDSW210023587-1a_HVC73DSX2_L3_1</t>
  </si>
  <si>
    <t>ASD159_EDSW210023587-1a_HV7NWDSX2_L3_2</t>
  </si>
  <si>
    <t>ASD159_EDSW210023587-1a_HV7NWDSX2_L3_1</t>
  </si>
  <si>
    <t>ASD158_EDSW210023586-1a_HVCLLDSX2_L3_2</t>
  </si>
  <si>
    <t>ASD158_EDSW210023586-1a_HVCLLDSX2_L3_1</t>
  </si>
  <si>
    <t>ASD157_EDSW210023585-1a_HVCLLDSX2_L3_2</t>
  </si>
  <si>
    <t>ASD157_EDSW210023585-1a_HVCLLDSX2_L3_1</t>
  </si>
  <si>
    <t>ASD156_EDSW210023584-1a_HVC73DSX2_L1_2</t>
  </si>
  <si>
    <t>ASD156_EDSW210023584-1a_HVC73DSX2_L1_1</t>
  </si>
  <si>
    <t>ASD155_EDSW210023583-1a_HVC73DSX2_L1_2</t>
  </si>
  <si>
    <t>ASD155_EDSW210023583-1a_HVC73DSX2_L1_1</t>
  </si>
  <si>
    <t>ASD154_EDSW210023582-1a_HVCLLDSX2_L3_2</t>
  </si>
  <si>
    <t>ASD154_EDSW210023582-1a_HVCLLDSX2_L3_1</t>
  </si>
  <si>
    <t>ASD153_EDSW210023581-1a_HVCLLDSX2_L3_2</t>
  </si>
  <si>
    <t>ASD153_EDSW210023581-1a_HVCLLDSX2_L3_1</t>
  </si>
  <si>
    <t>ASD152_EDSW210023580-1a_HVC73DSX2_L1_2</t>
  </si>
  <si>
    <t>ASD152_EDSW210023580-1a_HVC73DSX2_L1_1</t>
  </si>
  <si>
    <t>ASD151_EDSW210023579-1a_HVCLLDSX2_L3_2</t>
  </si>
  <si>
    <t>ASD151_EDSW210023579-1a_HVCLLDSX2_L3_1</t>
  </si>
  <si>
    <t>ASD150_EDSW210023578-1a_HVCLLDSX2_L3_2</t>
  </si>
  <si>
    <t>ASD150_EDSW210023578-1a_HVCLLDSX2_L3_1</t>
  </si>
  <si>
    <t>ASD15_EDSW210023443-1a_HVCKJDSX2_L1_2</t>
  </si>
  <si>
    <t>ASD15_EDSW210023443-1a_HVCKJDSX2_L1_1</t>
  </si>
  <si>
    <t>ASD149_EDSW210023577-1a_HVC73DSX2_L1_2</t>
  </si>
  <si>
    <t>ASD149_EDSW210023577-1a_HVC73DSX2_L1_1</t>
  </si>
  <si>
    <t>ASD149_EDSW210023577-1a_HV7NWDSX2_L2_2</t>
  </si>
  <si>
    <t>ASD149_EDSW210023577-1a_HV7NWDSX2_L2_1</t>
  </si>
  <si>
    <t>ASD148_EDSW210023576-1a_HVCLLDSX2_L2_2</t>
  </si>
  <si>
    <t>ASD148_EDSW210023576-1a_HVCLLDSX2_L2_1</t>
  </si>
  <si>
    <t>ASD147_EDSW210023575-1a_HVCLLDSX2_L4_2</t>
  </si>
  <si>
    <t>ASD147_EDSW210023575-1a_HVCLLDSX2_L4_1</t>
  </si>
  <si>
    <t>ASD147_EDSW210023575-1a_HV7NWDSX2_L3_2</t>
  </si>
  <si>
    <t>ASD147_EDSW210023575-1a_HV7NWDSX2_L3_1</t>
  </si>
  <si>
    <t>ASD146_EDSW210023574-1a_HVCLLDSX2_L3_2</t>
  </si>
  <si>
    <t>ASD146_EDSW210023574-1a_HVCLLDSX2_L3_1</t>
  </si>
  <si>
    <t>ASD145_EDSW210023573-1a_HVCLLDSX2_L2_2</t>
  </si>
  <si>
    <t>ASD145_EDSW210023573-1a_HVCLLDSX2_L2_1</t>
  </si>
  <si>
    <t>ASD144_EDSW210023572-1a_HVCLLDSX2_L3_2</t>
  </si>
  <si>
    <t>ASD144_EDSW210023572-1a_HVCLLDSX2_L3_1</t>
  </si>
  <si>
    <t>ASD143_EDSW210023571-1a_HVCLLDSX2_L2_2</t>
  </si>
  <si>
    <t>ASD143_EDSW210023571-1a_HVCLLDSX2_L2_1</t>
  </si>
  <si>
    <t>ASD142_EDSW210023570-1a_HVCLLDSX2_L2_2</t>
  </si>
  <si>
    <t>ASD142_EDSW210023570-1a_HVCLLDSX2_L2_1</t>
  </si>
  <si>
    <t>ASD142_EDSW210023570-1a_HV7NWDSX2_L4_2</t>
  </si>
  <si>
    <t>ASD142_EDSW210023570-1a_HV7NWDSX2_L4_1</t>
  </si>
  <si>
    <t>ASD141_EDSW210023569-1a_HVCLLDSX2_L2_2</t>
  </si>
  <si>
    <t>ASD141_EDSW210023569-1a_HVCLLDSX2_L2_1</t>
  </si>
  <si>
    <t>ASD140_EDSW210023568-1a_HVCLLDSX2_L2_2</t>
  </si>
  <si>
    <t>ASD140_EDSW210023568-1a_HVCLLDSX2_L2_1</t>
  </si>
  <si>
    <t>ASD14_EDSW210023442-1a_HTVMVDSX2_L1_2</t>
  </si>
  <si>
    <t>ASD14_EDSW210023442-1a_HTVMVDSX2_L1_1</t>
  </si>
  <si>
    <t>ASD139_EDSW210023567-1a_HVCLLDSX2_L2_2</t>
  </si>
  <si>
    <t>ASD139_EDSW210023567-1a_HVCLLDSX2_L2_1</t>
  </si>
  <si>
    <t>ASD138_EDSW210023566-1a_HVCLLDSX2_L2_2</t>
  </si>
  <si>
    <t>ASD138_EDSW210023566-1a_HVCLLDSX2_L2_1</t>
  </si>
  <si>
    <t>ASD137_EDSW210023565-1a_HVCLLDSX2_L3_2</t>
  </si>
  <si>
    <t>ASD137_EDSW210023565-1a_HVCLLDSX2_L3_1</t>
  </si>
  <si>
    <t>ASD136_EDSW210023564-1a_HVCLLDSX2_L2_2</t>
  </si>
  <si>
    <t>ASD136_EDSW210023564-1a_HVCLLDSX2_L2_1</t>
  </si>
  <si>
    <t>ASD136_EDSW210023564-1a_HV7NWDSX2_L4_2</t>
  </si>
  <si>
    <t>ASD136_EDSW210023564-1a_HV7NWDSX2_L4_1</t>
  </si>
  <si>
    <t>ASD135_EDSW210023563-1a_HVCLLDSX2_L3_2</t>
  </si>
  <si>
    <t>ASD135_EDSW210023563-1a_HVCLLDSX2_L3_1</t>
  </si>
  <si>
    <t>ASD134_EDSW210023562-1a_HVCLLDSX2_L3_2</t>
  </si>
  <si>
    <t>ASD134_EDSW210023562-1a_HVCLLDSX2_L3_1</t>
  </si>
  <si>
    <t>ASD133_EDSW210023561-1a_HVCLLDSX2_L2_2</t>
  </si>
  <si>
    <t>ASD133_EDSW210023561-1a_HVCLLDSX2_L2_1</t>
  </si>
  <si>
    <t>ASD132_EDSW210023560-1a_HVCLLDSX2_L3_2</t>
  </si>
  <si>
    <t>ASD132_EDSW210023560-1a_HVCLLDSX2_L3_1</t>
  </si>
  <si>
    <t>ASD131_EDSW210023559-1a_HVCLLDSX2_L2_2</t>
  </si>
  <si>
    <t>ASD131_EDSW210023559-1a_HVCLLDSX2_L2_1</t>
  </si>
  <si>
    <t>ASD130_EDSW210023558-1a_HVCLLDSX2_L3_2</t>
  </si>
  <si>
    <t>ASD130_EDSW210023558-1a_HVCLLDSX2_L3_1</t>
  </si>
  <si>
    <t>ASD130_EDSW210023558-1a_HV7NWDSX2_L2_2</t>
  </si>
  <si>
    <t>ASD130_EDSW210023558-1a_HV7NWDSX2_L2_1</t>
  </si>
  <si>
    <t>ASD13_EDSW210023441-1a_HVCKJDSX2_L1_2</t>
  </si>
  <si>
    <t>ASD13_EDSW210023441-1a_HVCKJDSX2_L1_1</t>
  </si>
  <si>
    <t>ASD129_EDSW210023557-1a_HVCLLDSX2_L2_2</t>
  </si>
  <si>
    <t>ASD129_EDSW210023557-1a_HVCLLDSX2_L2_1</t>
  </si>
  <si>
    <t>ASD128_EDSW210023556-1a_HVCLLDSX2_L2_2</t>
  </si>
  <si>
    <t>ASD128_EDSW210023556-1a_HVCLLDSX2_L2_1</t>
  </si>
  <si>
    <t>ASD127_EDSW210023555-1a_HVCLLDSX2_L2_2</t>
  </si>
  <si>
    <t>ASD127_EDSW210023555-1a_HVCLLDSX2_L2_1</t>
  </si>
  <si>
    <t>ASD126_EDSW210023554-1a_HVCLLDSX2_L3_2</t>
  </si>
  <si>
    <t>ASD126_EDSW210023554-1a_HVCLLDSX2_L3_1</t>
  </si>
  <si>
    <t>ASD125_EDSW210023553-1a_HVCLLDSX2_L3_2</t>
  </si>
  <si>
    <t>ASD125_EDSW210023553-1a_HVCLLDSX2_L3_1</t>
  </si>
  <si>
    <t>ASD124_EDSW210023552-1a_HVCLLDSX2_L2_2</t>
  </si>
  <si>
    <t>ASD124_EDSW210023552-1a_HVCLLDSX2_L2_1</t>
  </si>
  <si>
    <t>ASD123_EDSW210023551-1a_HVCLLDSX2_L2_2</t>
  </si>
  <si>
    <t>ASD123_EDSW210023551-1a_HVCLLDSX2_L2_1</t>
  </si>
  <si>
    <t>ASD122_EDSW210023550-1a_HVCLLDSX2_L2_2</t>
  </si>
  <si>
    <t>ASD122_EDSW210023550-1a_HVCLLDSX2_L2_1</t>
  </si>
  <si>
    <t>ASD121_EDSW210023549-1a_HVCLLDSX2_L2_2</t>
  </si>
  <si>
    <t>ASD121_EDSW210023549-1a_HVCLLDSX2_L2_1</t>
  </si>
  <si>
    <t>ASD120_EDSW210023548-1b_HVCFWDSX2_L2_2</t>
  </si>
  <si>
    <t>ASD120_EDSW210023548-1b_HVCFWDSX2_L2_1</t>
  </si>
  <si>
    <t>ASD12_EDSW210023440-1a_HTVMVDSX2_L1_2</t>
  </si>
  <si>
    <t>ASD12_EDSW210023440-1a_HTVMVDSX2_L1_1</t>
  </si>
  <si>
    <t>ASD119_EDSW210023547-1a_HVCLLDSX2_L2_2</t>
  </si>
  <si>
    <t>ASD119_EDSW210023547-1a_HVCLLDSX2_L2_1</t>
  </si>
  <si>
    <t>ASD118_EDSW210023546-1a_HVC73DSX2_L1_2</t>
  </si>
  <si>
    <t>ASD118_EDSW210023546-1a_HVC73DSX2_L1_1</t>
  </si>
  <si>
    <t>ASD118_EDSW210023546-1a_HV7NWDSX2_L3_2</t>
  </si>
  <si>
    <t>ASD118_EDSW210023546-1a_HV7NWDSX2_L3_1</t>
  </si>
  <si>
    <t>ASD117_EDSW210023545-1a_HVC73DSX2_L1_2</t>
  </si>
  <si>
    <t>ASD117_EDSW210023545-1a_HVC73DSX2_L1_1</t>
  </si>
  <si>
    <t>ASD116_EDSW210023544-1a_HVCLLDSX2_L2_2</t>
  </si>
  <si>
    <t>ASD116_EDSW210023544-1a_HVCLLDSX2_L2_1</t>
  </si>
  <si>
    <t>ASD115_EDSW210023543-1a_HVCLLDSX2_L2_2</t>
  </si>
  <si>
    <t>ASD115_EDSW210023543-1a_HVCLLDSX2_L2_1</t>
  </si>
  <si>
    <t>ASD114_EDSW210023542-1a_HVCLLDSX2_L2_2</t>
  </si>
  <si>
    <t>ASD114_EDSW210023542-1a_HVCLLDSX2_L2_1</t>
  </si>
  <si>
    <t>ASD113_EDSW210023541-1a_HVCLLDSX2_L3_2</t>
  </si>
  <si>
    <t>ASD113_EDSW210023541-1a_HVCLLDSX2_L3_1</t>
  </si>
  <si>
    <t>ASD112_EDSW210023540-1a_HVCLLDSX2_L2_2</t>
  </si>
  <si>
    <t>ASD112_EDSW210023540-1a_HVCLLDSX2_L2_1</t>
  </si>
  <si>
    <t>ASD111_EDSW210023539-1a_HVCLLDSX2_L2_2</t>
  </si>
  <si>
    <t>ASD111_EDSW210023539-1a_HVCLLDSX2_L2_1</t>
  </si>
  <si>
    <t>ASD110_EDSW210023538-1a_HVCLLDSX2_L2_2</t>
  </si>
  <si>
    <t>ASD110_EDSW210023538-1a_HVCLLDSX2_L2_1</t>
  </si>
  <si>
    <t>ASD11_EDSW210023439-1a_HVCKJDSX2_L1_2</t>
  </si>
  <si>
    <t>ASD11_EDSW210023439-1a_HVCKJDSX2_L1_1</t>
  </si>
  <si>
    <t>ASD109_EDSW210023537-1a_HVCLLDSX2_L2_2</t>
  </si>
  <si>
    <t>ASD109_EDSW210023537-1a_HVCLLDSX2_L2_1</t>
  </si>
  <si>
    <t>ASD108_EDSW210023536-1a_HVC73DSX2_L1_2</t>
  </si>
  <si>
    <t>ASD108_EDSW210023536-1a_HVC73DSX2_L1_1</t>
  </si>
  <si>
    <t>ASD107_EDSW210023535-1a_HVCLLDSX2_L2_2</t>
  </si>
  <si>
    <t>ASD107_EDSW210023535-1a_HVCLLDSX2_L2_1</t>
  </si>
  <si>
    <t>ASD107_EDSW210023535-1a_HV7NWDSX2_L4_2</t>
  </si>
  <si>
    <t>ASD107_EDSW210023535-1a_HV7NWDSX2_L4_1</t>
  </si>
  <si>
    <t>ASD106_EDSW210023534-1a_HVC73DSX2_L1_2</t>
  </si>
  <si>
    <t>ASD106_EDSW210023534-1a_HVC73DSX2_L1_1</t>
  </si>
  <si>
    <t>ASD105_EDSW210023533-1a_HVCLLDSX2_L2_2</t>
  </si>
  <si>
    <t>ASD105_EDSW210023533-1a_HVCLLDSX2_L2_1</t>
  </si>
  <si>
    <t>ASD104_EDSW210023532-1a_HVCLLDSX2_L2_2</t>
  </si>
  <si>
    <t>ASD104_EDSW210023532-1a_HVCLLDSX2_L2_1</t>
  </si>
  <si>
    <t>ASD103_EDSW210023531-1a_HVCLLDSX2_L2_2</t>
  </si>
  <si>
    <t>ASD103_EDSW210023531-1a_HVCLLDSX2_L2_1</t>
  </si>
  <si>
    <t>ASD102_EDSW210023530-1b_HVCFWDSX2_L2_2</t>
  </si>
  <si>
    <t>ASD102_EDSW210023530-1b_HVCFWDSX2_L2_1</t>
  </si>
  <si>
    <t>ASD101_EDSW210023529-1a_HVCLLDSX2_L2_2</t>
  </si>
  <si>
    <t>ASD101_EDSW210023529-1a_HVCLLDSX2_L2_1</t>
  </si>
  <si>
    <t>ASD100_EDSW210023528-1a_HVCLLDSX2_L2_2</t>
  </si>
  <si>
    <t>ASD100_EDSW210023528-1a_HVCLLDSX2_L2_1</t>
  </si>
  <si>
    <t>ASD10_EDSW210023438-1a_HVCKJDSX2_L4_2</t>
  </si>
  <si>
    <t>ASD10_EDSW210023438-1a_HVCKJDSX2_L4_1</t>
  </si>
  <si>
    <t>ASD1_EDSW210023429-1a_HVCKJDSX2_L4_2</t>
  </si>
  <si>
    <t>ASD1_EDSW210023429-1a_HVCKJDSX2_L4_1</t>
  </si>
  <si>
    <t>Total Sequences (millions)</t>
  </si>
  <si>
    <t>Percentage of modules failed in FastQC report (includes those not plotted here)</t>
  </si>
  <si>
    <t>Average Read Length (bp)</t>
  </si>
  <si>
    <t>Average % GC Content</t>
  </si>
  <si>
    <t>% Duplicate Reads</t>
  </si>
  <si>
    <t>Sample</t>
  </si>
  <si>
    <t>ASD99_EDSW210023527-1a_HVC73DSX2_L3_output_paired_reverse</t>
  </si>
  <si>
    <t>ASD99_EDSW210023527-1a_HVC73DSX2_L3_output_paired_forward</t>
  </si>
  <si>
    <t>ASD98_EDSW210023526-1a_HV7CFDSX2_L3_output_paired_reverse</t>
  </si>
  <si>
    <t>ASD98_EDSW210023526-1a_HV7CFDSX2_L3_output_paired_forward</t>
  </si>
  <si>
    <t>ASD97_EDSW210023525-1a_HV77HDSX2_L4_output_paired_reverse</t>
  </si>
  <si>
    <t>ASD97_EDSW210023525-1a_HV77HDSX2_L4_output_paired_forward</t>
  </si>
  <si>
    <t>ASD96_EDSW210023524-1a_HV7J3DSX2_L3_output_paired_reverse</t>
  </si>
  <si>
    <t>ASD96_EDSW210023524-1a_HV7J3DSX2_L3_output_paired_forward</t>
  </si>
  <si>
    <t>ASD95_EDSW210023523-1a_HV7CFDSX2_L3_output_paired_reverse</t>
  </si>
  <si>
    <t>ASD95_EDSW210023523-1a_HV7CFDSX2_L3_output_paired_forward</t>
  </si>
  <si>
    <t>ASD94_EDSW210023522-1a_HV7J3DSX2_L3_output_paired_reverse</t>
  </si>
  <si>
    <t>ASD94_EDSW210023522-1a_HV7J3DSX2_L3_output_paired_forward</t>
  </si>
  <si>
    <t>ASD93_EDSW210023521-1a_HV77HDSX2_L4_output_paired_reverse</t>
  </si>
  <si>
    <t>ASD93_EDSW210023521-1a_HV77HDSX2_L4_output_paired_forward</t>
  </si>
  <si>
    <t>ASD92_EDSW210023520-1a_HV77HDSX2_L4_output_paired_reverse</t>
  </si>
  <si>
    <t>ASD92_EDSW210023520-1a_HV77HDSX2_L4_output_paired_forward</t>
  </si>
  <si>
    <t>ASD91_EDSW210023519-1a_HV7J3DSX2_L3_output_paired_reverse</t>
  </si>
  <si>
    <t>ASD91_EDSW210023519-1a_HV7J3DSX2_L3_output_paired_forward</t>
  </si>
  <si>
    <t>ASD90_EDSW210023518-1a_HV7CFDSX2_L3_output_paired_reverse</t>
  </si>
  <si>
    <t>ASD90_EDSW210023518-1a_HV7CFDSX2_L3_output_paired_forward</t>
  </si>
  <si>
    <t>ASD9_EDSW210023437-1a_HVCKJDSX2_L1_output_paired_reverse</t>
  </si>
  <si>
    <t>ASD9_EDSW210023437-1a_HVCKJDSX2_L1_output_paired_forward</t>
  </si>
  <si>
    <t>ASD89_EDSW210023517-1a_HV7CFDSX2_L3_output_paired_reverse</t>
  </si>
  <si>
    <t>ASD89_EDSW210023517-1a_HV7CFDSX2_L3_output_paired_forward</t>
  </si>
  <si>
    <t>ASD88_EDSW210023516-1a_HV77HDSX2_L4_output_paired_reverse</t>
  </si>
  <si>
    <t>ASD88_EDSW210023516-1a_HV77HDSX2_L4_output_paired_forward</t>
  </si>
  <si>
    <t>ASD87_EDSW210023515-1a_HV77HDSX2_L3_output_paired_reverse</t>
  </si>
  <si>
    <t>ASD87_EDSW210023515-1a_HV77HDSX2_L3_output_paired_forward</t>
  </si>
  <si>
    <t>ASD86_EDSW210023514-1a_HV77HDSX2_L4_output_paired_reverse</t>
  </si>
  <si>
    <t>ASD86_EDSW210023514-1a_HV77HDSX2_L4_output_paired_forward</t>
  </si>
  <si>
    <t>ASD85_EDSW210023513-1a_HV5LLDSX2_L4_output_paired_reverse</t>
  </si>
  <si>
    <t>ASD85_EDSW210023513-1a_HV5LLDSX2_L4_output_paired_forward</t>
  </si>
  <si>
    <t>ASD84_EDSW210023512-1a_HV77HDSX2_L3_output_paired_reverse</t>
  </si>
  <si>
    <t>ASD84_EDSW210023512-1a_HV77HDSX2_L3_output_paired_forward</t>
  </si>
  <si>
    <t>ASD83_EDSW210023511-1a_HV77HDSX2_L4_output_paired_reverse</t>
  </si>
  <si>
    <t>ASD83_EDSW210023511-1a_HV77HDSX2_L4_output_paired_forward</t>
  </si>
  <si>
    <t>ASD82_EDSW210023510-1a_HV77HDSX2_L4_output_paired_reverse</t>
  </si>
  <si>
    <t>ASD82_EDSW210023510-1a_HV77HDSX2_L4_output_paired_forward</t>
  </si>
  <si>
    <t>ASD81_EDSW210023509-1a_HV77HDSX2_L3_output_paired_reverse</t>
  </si>
  <si>
    <t>ASD81_EDSW210023509-1a_HV77HDSX2_L3_output_paired_forward</t>
  </si>
  <si>
    <t>ASD80_EDSW210023508-1a_HV77HDSX2_L4_output_paired_reverse</t>
  </si>
  <si>
    <t>ASD80_EDSW210023508-1a_HV77HDSX2_L4_output_paired_forward</t>
  </si>
  <si>
    <t>ASD8_EDSW210023436-1a_HVCKJDSX2_L1_output_paired_reverse</t>
  </si>
  <si>
    <t>ASD8_EDSW210023436-1a_HVCKJDSX2_L1_output_paired_forward</t>
  </si>
  <si>
    <t>ASD79_EDSW210023507-1a_HV77HDSX2_L4_output_paired_reverse</t>
  </si>
  <si>
    <t>ASD79_EDSW210023507-1a_HV77HDSX2_L4_output_paired_forward</t>
  </si>
  <si>
    <t>ASD78_EDSW210023506-1a_HV77HDSX2_L3_output_paired_reverse</t>
  </si>
  <si>
    <t>ASD78_EDSW210023506-1a_HV77HDSX2_L3_output_paired_forward</t>
  </si>
  <si>
    <t>ASD77_EDSW210023505-1a_HV77HDSX2_L4_output_paired_reverse</t>
  </si>
  <si>
    <t>ASD77_EDSW210023505-1a_HV77HDSX2_L4_output_paired_forward</t>
  </si>
  <si>
    <t>ASD76_EDSW210023504-1a_HV77HDSX2_L4_output_paired_reverse</t>
  </si>
  <si>
    <t>ASD76_EDSW210023504-1a_HV77HDSX2_L4_output_paired_forward</t>
  </si>
  <si>
    <t>ASD75_EDSW210023503-1a_HV77HDSX2_L4_output_paired_reverse</t>
  </si>
  <si>
    <t>ASD75_EDSW210023503-1a_HV77HDSX2_L4_output_paired_forward</t>
  </si>
  <si>
    <t>ASD74_EDSW210023502-1a_HV77HDSX2_L4_output_paired_reverse</t>
  </si>
  <si>
    <t>ASD74_EDSW210023502-1a_HV77HDSX2_L4_output_paired_forward</t>
  </si>
  <si>
    <t>ASD73_EDSW210023501-1a_HV77HDSX2_L4_output_paired_reverse</t>
  </si>
  <si>
    <t>ASD73_EDSW210023501-1a_HV77HDSX2_L4_output_paired_forward</t>
  </si>
  <si>
    <t>ASD72_EDSW210023500-1a_HV77HDSX2_L4_output_paired_reverse</t>
  </si>
  <si>
    <t>ASD72_EDSW210023500-1a_HV77HDSX2_L4_output_paired_forward</t>
  </si>
  <si>
    <t>ASD71_EDSW210023499-1a_HV77HDSX2_L3_output_paired_reverse</t>
  </si>
  <si>
    <t>ASD71_EDSW210023499-1a_HV77HDSX2_L3_output_paired_forward</t>
  </si>
  <si>
    <t>ASD70_EDSW210023498-1a_HV77HDSX2_L4_output_paired_reverse</t>
  </si>
  <si>
    <t>ASD70_EDSW210023498-1a_HV77HDSX2_L4_output_paired_forward</t>
  </si>
  <si>
    <t>ASD7_EDSW210023435-1a_HVCKJDSX2_L1_output_paired_reverse</t>
  </si>
  <si>
    <t>ASD7_EDSW210023435-1a_HVCKJDSX2_L1_output_paired_forward</t>
  </si>
  <si>
    <t>ASD69_EDSW210023497-1a_HV77HDSX2_L3_output_paired_reverse</t>
  </si>
  <si>
    <t>ASD69_EDSW210023497-1a_HV77HDSX2_L3_output_paired_forward</t>
  </si>
  <si>
    <t>ASD68_EDSW210023496-1a_HV7J3DSX2_L3_output_paired_reverse</t>
  </si>
  <si>
    <t>ASD68_EDSW210023496-1a_HV7J3DSX2_L3_output_paired_forward</t>
  </si>
  <si>
    <t>ASD67_EDSW210023495-1a_HV7CFDSX2_L3_output_paired_reverse</t>
  </si>
  <si>
    <t>ASD67_EDSW210023495-1a_HV7CFDSX2_L3_output_paired_forward</t>
  </si>
  <si>
    <t>ASD66_EDSW210023494-1a_HV77HDSX2_L3_output_paired_reverse</t>
  </si>
  <si>
    <t>ASD66_EDSW210023494-1a_HV77HDSX2_L3_output_paired_forward</t>
  </si>
  <si>
    <t>ASD66_EDSW210023494-1a_HV5FTDSX2_L3_output_paired_reverse</t>
  </si>
  <si>
    <t>ASD66_EDSW210023494-1a_HV5FTDSX2_L3_output_paired_forward</t>
  </si>
  <si>
    <t>ASD65_EDSW210023493-1a_HV7CFDSX2_L3_output_paired_reverse</t>
  </si>
  <si>
    <t>ASD65_EDSW210023493-1a_HV7CFDSX2_L3_output_paired_forward</t>
  </si>
  <si>
    <t>ASD64_EDSW210023492-1a_HV7C2DSX2_L2_output_paired_reverse</t>
  </si>
  <si>
    <t>ASD64_EDSW210023492-1a_HV7C2DSX2_L2_output_paired_forward</t>
  </si>
  <si>
    <t>ASD63_EDSW210023491-1a_HV7CFDSX2_L3_output_paired_reverse</t>
  </si>
  <si>
    <t>ASD63_EDSW210023491-1a_HV7CFDSX2_L3_output_paired_forward</t>
  </si>
  <si>
    <t>ASD62_EDSW210023490-1a_HV7CFDSX2_L3_output_paired_reverse</t>
  </si>
  <si>
    <t>ASD62_EDSW210023490-1a_HV7CFDSX2_L3_output_paired_forward</t>
  </si>
  <si>
    <t>ASD61_EDSW210023489-1a_HV7C2DSX2_L2_output_paired_reverse</t>
  </si>
  <si>
    <t>ASD61_EDSW210023489-1a_HV7C2DSX2_L2_output_paired_forward</t>
  </si>
  <si>
    <t>ASD60_EDSW210023488-1a_HV7CFDSX2_L3_output_paired_reverse</t>
  </si>
  <si>
    <t>ASD60_EDSW210023488-1a_HV7CFDSX2_L3_output_paired_forward</t>
  </si>
  <si>
    <t>ASD6_EDSW210023434-1a_HVCK3DSX2_L4_output_paired_reverse</t>
  </si>
  <si>
    <t>ASD6_EDSW210023434-1a_HVCK3DSX2_L4_output_paired_forward</t>
  </si>
  <si>
    <t>ASD59_EDSW210023487-1a_HV7CFDSX2_L3_output_paired_reverse</t>
  </si>
  <si>
    <t>ASD59_EDSW210023487-1a_HV7CFDSX2_L3_output_paired_forward</t>
  </si>
  <si>
    <t>ASD58_EDSW210023486-1a_HV7J3DSX2_L4_output_paired_reverse</t>
  </si>
  <si>
    <t>ASD58_EDSW210023486-1a_HV7J3DSX2_L4_output_paired_forward</t>
  </si>
  <si>
    <t>ASD57_EDSW210023485-1a_HV7CFDSX2_L3_output_paired_reverse</t>
  </si>
  <si>
    <t>ASD57_EDSW210023485-1a_HV7CFDSX2_L3_output_paired_forward</t>
  </si>
  <si>
    <t>ASD56_EDSW210023484-1a_HV7J3DSX2_L3_output_paired_reverse</t>
  </si>
  <si>
    <t>ASD56_EDSW210023484-1a_HV7J3DSX2_L3_output_paired_forward</t>
  </si>
  <si>
    <t>ASD55_EDSW210023483-1a_HV7C2DSX2_L2_output_paired_reverse</t>
  </si>
  <si>
    <t>ASD55_EDSW210023483-1a_HV7C2DSX2_L2_output_paired_forward</t>
  </si>
  <si>
    <t>ASD54_EDSW210023482-1a_HV7CFDSX2_L3_output_paired_reverse</t>
  </si>
  <si>
    <t>ASD54_EDSW210023482-1a_HV7CFDSX2_L3_output_paired_forward</t>
  </si>
  <si>
    <t>ASD53_EDSW210023481-1a_HV7C2DSX2_L2_output_paired_reverse</t>
  </si>
  <si>
    <t>ASD53_EDSW210023481-1a_HV7C2DSX2_L2_output_paired_forward</t>
  </si>
  <si>
    <t>ASD52_EDSW210023480-1a_HV7C2DSX2_L2_output_paired_reverse</t>
  </si>
  <si>
    <t>ASD52_EDSW210023480-1a_HV7C2DSX2_L2_output_paired_forward</t>
  </si>
  <si>
    <t>ASD51_EDSW210023479-1a_HV7CFDSX2_L3_output_paired_reverse</t>
  </si>
  <si>
    <t>ASD51_EDSW210023479-1a_HV7CFDSX2_L3_output_paired_forward</t>
  </si>
  <si>
    <t>ASD50_EDSW210023478-1a_HV7CFDSX2_L3_output_paired_reverse</t>
  </si>
  <si>
    <t>ASD50_EDSW210023478-1a_HV7CFDSX2_L3_output_paired_forward</t>
  </si>
  <si>
    <t>ASD5_EDSW210023433-1a_HTW5KDSX2_L1_output_paired_reverse</t>
  </si>
  <si>
    <t>ASD5_EDSW210023433-1a_HTW5KDSX2_L1_output_paired_forward</t>
  </si>
  <si>
    <t>ASD49_EDSW210023477-1a_HV7CFDSX2_L3_output_paired_reverse</t>
  </si>
  <si>
    <t>ASD49_EDSW210023477-1a_HV7CFDSX2_L3_output_paired_forward</t>
  </si>
  <si>
    <t>ASD48_EDSW210023476-1a_HV7CFDSX2_L3_output_paired_reverse</t>
  </si>
  <si>
    <t>ASD48_EDSW210023476-1a_HV7CFDSX2_L3_output_paired_forward</t>
  </si>
  <si>
    <t>ASD47_EDSW210023475-1a_HV7J3DSX2_L4_output_paired_reverse</t>
  </si>
  <si>
    <t>ASD47_EDSW210023475-1a_HV7J3DSX2_L4_output_paired_forward</t>
  </si>
  <si>
    <t>ASD46_EDSW210023474-1a_HV7J3DSX2_L4_output_paired_reverse</t>
  </si>
  <si>
    <t>ASD46_EDSW210023474-1a_HV7J3DSX2_L4_output_paired_forward</t>
  </si>
  <si>
    <t>ASD45_EDSW210023473-1a_HV7CFDSX2_L3_output_paired_reverse</t>
  </si>
  <si>
    <t>ASD45_EDSW210023473-1a_HV7CFDSX2_L3_output_paired_forward</t>
  </si>
  <si>
    <t>ASD44_EDSW210023472-1a_HV7CFDSX2_L3_output_paired_reverse</t>
  </si>
  <si>
    <t>ASD44_EDSW210023472-1a_HV7CFDSX2_L3_output_paired_forward</t>
  </si>
  <si>
    <t>ASD43_EDSW210023471-1a_HV7CFDSX2_L3_output_paired_reverse</t>
  </si>
  <si>
    <t>ASD43_EDSW210023471-1a_HV7CFDSX2_L3_output_paired_forward</t>
  </si>
  <si>
    <t>ASD42_EDSW210023470-1a_HV7CFDSX2_L3_output_paired_reverse</t>
  </si>
  <si>
    <t>ASD42_EDSW210023470-1a_HV7CFDSX2_L3_output_paired_forward</t>
  </si>
  <si>
    <t>ASD41_EDSW210023469-1a_HV7J3DSX2_L3_output_paired_reverse</t>
  </si>
  <si>
    <t>ASD41_EDSW210023469-1a_HV7J3DSX2_L3_output_paired_forward</t>
  </si>
  <si>
    <t>ASD40_EDSW210023468-1a_HV7J3DSX2_L4_output_paired_reverse</t>
  </si>
  <si>
    <t>ASD40_EDSW210023468-1a_HV7J3DSX2_L4_output_paired_forward</t>
  </si>
  <si>
    <t>ASD4_EDSW210023432-1a_HVCKJDSX2_L4_output_paired_reverse</t>
  </si>
  <si>
    <t>ASD4_EDSW210023432-1a_HVCKJDSX2_L4_output_paired_forward</t>
  </si>
  <si>
    <t>ASD39_EDSW210023467-1a_HV7CFDSX2_L3_output_paired_reverse</t>
  </si>
  <si>
    <t>ASD39_EDSW210023467-1a_HV7CFDSX2_L3_output_paired_forward</t>
  </si>
  <si>
    <t>ASD38_EDSW210023466-1a_HV7CFDSX2_L3_output_paired_reverse</t>
  </si>
  <si>
    <t>ASD38_EDSW210023466-1a_HV7CFDSX2_L3_output_paired_forward</t>
  </si>
  <si>
    <t>ASD37_EDSW210023465-1a_HV7C2DSX2_L2_output_paired_reverse</t>
  </si>
  <si>
    <t>ASD37_EDSW210023465-1a_HV7C2DSX2_L2_output_paired_forward</t>
  </si>
  <si>
    <t>ASD36_EDSW210023464-1a_HV7CFDSX2_L3_output_paired_reverse</t>
  </si>
  <si>
    <t>ASD36_EDSW210023464-1a_HV7CFDSX2_L3_output_paired_forward</t>
  </si>
  <si>
    <t>ASD35_EDSW210023463-1a_HV7C2DSX2_L2_output_paired_reverse</t>
  </si>
  <si>
    <t>ASD35_EDSW210023463-1a_HV7C2DSX2_L2_output_paired_forward</t>
  </si>
  <si>
    <t>ASD34_EDSW210023462-1a_HV7C2DSX2_L2_output_paired_reverse</t>
  </si>
  <si>
    <t>ASD34_EDSW210023462-1a_HV7C2DSX2_L2_output_paired_forward</t>
  </si>
  <si>
    <t>ASD33_EDSW210023461-1a_HV7J3DSX2_L3_output_paired_reverse</t>
  </si>
  <si>
    <t>ASD33_EDSW210023461-1a_HV7J3DSX2_L3_output_paired_forward</t>
  </si>
  <si>
    <t>ASD32_EDSW210023460-1a_HV7CFDSX2_L3_output_paired_reverse</t>
  </si>
  <si>
    <t>ASD32_EDSW210023460-1a_HV7CFDSX2_L3_output_paired_forward</t>
  </si>
  <si>
    <t>ASD31_EDSW210023459-1a_HV7CFDSX2_L3_output_paired_reverse</t>
  </si>
  <si>
    <t>ASD31_EDSW210023459-1a_HV7CFDSX2_L3_output_paired_forward</t>
  </si>
  <si>
    <t>ASD30_EDSW210023458-1a_HV7J3DSX2_L3_output_paired_reverse</t>
  </si>
  <si>
    <t>ASD30_EDSW210023458-1a_HV7J3DSX2_L3_output_paired_forward</t>
  </si>
  <si>
    <t>ASD3_EDSW210023431-1a_HVCKJDSX2_L4_output_paired_reverse</t>
  </si>
  <si>
    <t>ASD3_EDSW210023431-1a_HVCKJDSX2_L4_output_paired_forward</t>
  </si>
  <si>
    <t>ASD292_EDSW210023720-1a_HVC73DSX2_L4_output_paired_reverse</t>
  </si>
  <si>
    <t>ASD292_EDSW210023720-1a_HVC73DSX2_L4_output_paired_forward</t>
  </si>
  <si>
    <t>ASD291_EDSW210023719-1a_HVC73DSX2_L4_output_paired_reverse</t>
  </si>
  <si>
    <t>ASD291_EDSW210023719-1a_HVC73DSX2_L4_output_paired_forward</t>
  </si>
  <si>
    <t>ASD290_EDSW210023718-1a_HVC73DSX2_L4_output_paired_reverse</t>
  </si>
  <si>
    <t>ASD290_EDSW210023718-1a_HVC73DSX2_L4_output_paired_forward</t>
  </si>
  <si>
    <t>ASD290_EDSW210023718-1a_HV7NWDSX2_L3_output_paired_reverse</t>
  </si>
  <si>
    <t>ASD290_EDSW210023718-1a_HV7NWDSX2_L3_output_paired_forward</t>
  </si>
  <si>
    <t>ASD29_EDSW210023457-1a_HV7CFDSX2_L3_output_paired_reverse</t>
  </si>
  <si>
    <t>ASD29_EDSW210023457-1a_HV7CFDSX2_L3_output_paired_forward</t>
  </si>
  <si>
    <t>ASD289_EDSW210023717-1a_HVC73DSX2_L4_output_paired_reverse</t>
  </si>
  <si>
    <t>ASD289_EDSW210023717-1a_HVC73DSX2_L4_output_paired_forward</t>
  </si>
  <si>
    <t>ASD288_EDSW210023716-1a_HVC73DSX2_L4_output_paired_reverse</t>
  </si>
  <si>
    <t>ASD288_EDSW210023716-1a_HVC73DSX2_L4_output_paired_forward</t>
  </si>
  <si>
    <t>ASD287_EDSW210023715-1a_HVC73DSX2_L3_output_paired_reverse</t>
  </si>
  <si>
    <t>ASD287_EDSW210023715-1a_HVC73DSX2_L3_output_paired_forward</t>
  </si>
  <si>
    <t>ASD286_EDSW210023714-1a_HVC73DSX2_L3_output_paired_reverse</t>
  </si>
  <si>
    <t>ASD286_EDSW210023714-1a_HVC73DSX2_L3_output_paired_forward</t>
  </si>
  <si>
    <t>ASD285_EDSW210023713-1a_HVC73DSX2_L3_output_paired_reverse</t>
  </si>
  <si>
    <t>ASD285_EDSW210023713-1a_HVC73DSX2_L3_output_paired_forward</t>
  </si>
  <si>
    <t>ASD284_EDSW210023712-1a_HVC73DSX2_L3_output_paired_reverse</t>
  </si>
  <si>
    <t>ASD284_EDSW210023712-1a_HVC73DSX2_L3_output_paired_forward</t>
  </si>
  <si>
    <t>ASD283_EDSW210023711-1a_HVC73DSX2_L3_output_paired_reverse</t>
  </si>
  <si>
    <t>ASD283_EDSW210023711-1a_HVC73DSX2_L3_output_paired_forward</t>
  </si>
  <si>
    <t>ASD282_EDSW210023710-1a_HVC73DSX2_L3_output_paired_reverse</t>
  </si>
  <si>
    <t>ASD282_EDSW210023710-1a_HVC73DSX2_L3_output_paired_forward</t>
  </si>
  <si>
    <t>ASD281_EDSW210023709-1a_HVC73DSX2_L3_output_paired_reverse</t>
  </si>
  <si>
    <t>ASD281_EDSW210023709-1a_HVC73DSX2_L3_output_paired_forward</t>
  </si>
  <si>
    <t>ASD280_EDSW210023708-1a_HVC73DSX2_L3_output_paired_reverse</t>
  </si>
  <si>
    <t>ASD280_EDSW210023708-1a_HVC73DSX2_L3_output_paired_forward</t>
  </si>
  <si>
    <t>ASD28_EDSW210023456-1a_HV7CFDSX2_L3_output_paired_reverse</t>
  </si>
  <si>
    <t>ASD28_EDSW210023456-1a_HV7CFDSX2_L3_output_paired_forward</t>
  </si>
  <si>
    <t>ASD279_EDSW210023707-1a_HVC73DSX2_L3_output_paired_reverse</t>
  </si>
  <si>
    <t>ASD279_EDSW210023707-1a_HVC73DSX2_L3_output_paired_forward</t>
  </si>
  <si>
    <t>ASD278_EDSW210023706-1a_HVC73DSX2_L3_output_paired_reverse</t>
  </si>
  <si>
    <t>ASD278_EDSW210023706-1a_HVC73DSX2_L3_output_paired_forward</t>
  </si>
  <si>
    <t>ASD277_EDSW210023705-1a_HVC73DSX2_L3_output_paired_reverse</t>
  </si>
  <si>
    <t>ASD277_EDSW210023705-1a_HVC73DSX2_L3_output_paired_forward</t>
  </si>
  <si>
    <t>ASD276_EDSW210023704-1a_HVC73DSX2_L3_output_paired_reverse</t>
  </si>
  <si>
    <t>ASD276_EDSW210023704-1a_HVC73DSX2_L3_output_paired_forward</t>
  </si>
  <si>
    <t>ASD275_EDSW210023703-1a_HVC73DSX2_L3_output_paired_reverse</t>
  </si>
  <si>
    <t>ASD275_EDSW210023703-1a_HVC73DSX2_L3_output_paired_forward</t>
  </si>
  <si>
    <t>ASD274_EDSW210023702-1a_HVC73DSX2_L3_output_paired_reverse</t>
  </si>
  <si>
    <t>ASD274_EDSW210023702-1a_HVC73DSX2_L3_output_paired_forward</t>
  </si>
  <si>
    <t>ASD273_EDSW210023701-1a_HVC73DSX2_L3_output_paired_reverse</t>
  </si>
  <si>
    <t>ASD273_EDSW210023701-1a_HVC73DSX2_L3_output_paired_forward</t>
  </si>
  <si>
    <t>ASD272_EDSW210023700-1a_HVC73DSX2_L3_output_paired_reverse</t>
  </si>
  <si>
    <t>ASD272_EDSW210023700-1a_HVC73DSX2_L3_output_paired_forward</t>
  </si>
  <si>
    <t>ASD271_EDSW210023699-1a_HVC73DSX2_L3_output_paired_reverse</t>
  </si>
  <si>
    <t>ASD271_EDSW210023699-1a_HVC73DSX2_L3_output_paired_forward</t>
  </si>
  <si>
    <t>ASD270_EDSW210023698-1a_HVCLLDSX2_L3_output_paired_reverse</t>
  </si>
  <si>
    <t>ASD270_EDSW210023698-1a_HVCLLDSX2_L3_output_paired_forward</t>
  </si>
  <si>
    <t>ASD27_EDSW210023455-1a_HV7J3DSX2_L2_output_paired_reverse</t>
  </si>
  <si>
    <t>ASD27_EDSW210023455-1a_HV7J3DSX2_L2_output_paired_forward</t>
  </si>
  <si>
    <t>ASD269_EDSW210023697-1a_HVC73DSX2_L3_output_paired_reverse</t>
  </si>
  <si>
    <t>ASD269_EDSW210023697-1a_HVC73DSX2_L3_output_paired_forward</t>
  </si>
  <si>
    <t>ASD268_EDSW210023696-1a_HVCLLDSX2_L3_output_paired_reverse</t>
  </si>
  <si>
    <t>ASD268_EDSW210023696-1a_HVCLLDSX2_L3_output_paired_forward</t>
  </si>
  <si>
    <t>ASD267_EDSW210023695-1a_HVC73DSX2_L3_output_paired_reverse</t>
  </si>
  <si>
    <t>ASD267_EDSW210023695-1a_HVC73DSX2_L3_output_paired_forward</t>
  </si>
  <si>
    <t>ASD266_EDSW210023694-1a_HVCLLDSX2_L3_output_paired_reverse</t>
  </si>
  <si>
    <t>ASD266_EDSW210023694-1a_HVCLLDSX2_L3_output_paired_forward</t>
  </si>
  <si>
    <t>ASD265_EDSW210023693-1a_HVC73DSX2_L3_output_paired_reverse</t>
  </si>
  <si>
    <t>ASD265_EDSW210023693-1a_HVC73DSX2_L3_output_paired_forward</t>
  </si>
  <si>
    <t>ASD264_EDSW210023692-1a_HVCLLDSX2_L3_output_paired_reverse</t>
  </si>
  <si>
    <t>ASD264_EDSW210023692-1a_HVCLLDSX2_L3_output_paired_forward</t>
  </si>
  <si>
    <t>ASD263_EDSW210023691-1a_HVCLLDSX2_L3_output_paired_reverse</t>
  </si>
  <si>
    <t>ASD263_EDSW210023691-1a_HVCLLDSX2_L3_output_paired_forward</t>
  </si>
  <si>
    <t>ASD262_EDSW210023690-1a_HVCLLDSX2_L3_output_paired_reverse</t>
  </si>
  <si>
    <t>ASD262_EDSW210023690-1a_HVCLLDSX2_L3_output_paired_forward</t>
  </si>
  <si>
    <t>ASD261_EDSW210023689-1a_HVCLLDSX2_L3_output_paired_reverse</t>
  </si>
  <si>
    <t>ASD261_EDSW210023689-1a_HVCLLDSX2_L3_output_paired_forward</t>
  </si>
  <si>
    <t>ASD260_EDSW210023688-1a_HVC73DSX2_L3_output_paired_reverse</t>
  </si>
  <si>
    <t>ASD260_EDSW210023688-1a_HVC73DSX2_L3_output_paired_forward</t>
  </si>
  <si>
    <t>ASD26_EDSW210023454-1a_HV7C2DSX2_L2_output_paired_reverse</t>
  </si>
  <si>
    <t>ASD26_EDSW210023454-1a_HV7C2DSX2_L2_output_paired_forward</t>
  </si>
  <si>
    <t>ASD259_EDSW210023687-1a_HVCLLDSX2_L3_output_paired_reverse</t>
  </si>
  <si>
    <t>ASD259_EDSW210023687-1a_HVCLLDSX2_L3_output_paired_forward</t>
  </si>
  <si>
    <t>ASD258_EDSW210023686-1a_HVC73DSX2_L3_output_paired_reverse</t>
  </si>
  <si>
    <t>ASD258_EDSW210023686-1a_HVC73DSX2_L3_output_paired_forward</t>
  </si>
  <si>
    <t>ASD257_EDSW210023685-1a_HVC73DSX2_L3_output_paired_reverse</t>
  </si>
  <si>
    <t>ASD257_EDSW210023685-1a_HVC73DSX2_L3_output_paired_forward</t>
  </si>
  <si>
    <t>ASD256_EDSW210023684-1a_HVCLLDSX2_L3_output_paired_reverse</t>
  </si>
  <si>
    <t>ASD256_EDSW210023684-1a_HVCLLDSX2_L3_output_paired_forward</t>
  </si>
  <si>
    <t>ASD255_EDSW210023683-1a_HVC73DSX2_L3_output_paired_reverse</t>
  </si>
  <si>
    <t>ASD255_EDSW210023683-1a_HVC73DSX2_L3_output_paired_forward</t>
  </si>
  <si>
    <t>ASD254_EDSW210023682-1a_HVCLLDSX2_L3_output_paired_reverse</t>
  </si>
  <si>
    <t>ASD254_EDSW210023682-1a_HVCLLDSX2_L3_output_paired_forward</t>
  </si>
  <si>
    <t>ASD253_EDSW210023681-1a_HVCLLDSX2_L3_output_paired_reverse</t>
  </si>
  <si>
    <t>ASD253_EDSW210023681-1a_HVCLLDSX2_L3_output_paired_forward</t>
  </si>
  <si>
    <t>ASD252_EDSW210023680-1a_HVCLLDSX2_L3_output_paired_reverse</t>
  </si>
  <si>
    <t>ASD252_EDSW210023680-1a_HVCLLDSX2_L3_output_paired_forward</t>
  </si>
  <si>
    <t>ASD251_EDSW210023679-1a_HVCLLDSX2_L3_output_paired_reverse</t>
  </si>
  <si>
    <t>ASD251_EDSW210023679-1a_HVCLLDSX2_L3_output_paired_forward</t>
  </si>
  <si>
    <t>ASD250_EDSW210023678-1a_HVC73DSX2_L3_output_paired_reverse</t>
  </si>
  <si>
    <t>ASD250_EDSW210023678-1a_HVC73DSX2_L3_output_paired_forward</t>
  </si>
  <si>
    <t>ASD250_EDSW210023678-1a_HV7NWDSX2_L2_output_paired_reverse</t>
  </si>
  <si>
    <t>ASD250_EDSW210023678-1a_HV7NWDSX2_L2_output_paired_forward</t>
  </si>
  <si>
    <t>ASD25_EDSW210023453-1a_HV7CFDSX2_L3_output_paired_reverse</t>
  </si>
  <si>
    <t>ASD25_EDSW210023453-1a_HV7CFDSX2_L3_output_paired_forward</t>
  </si>
  <si>
    <t>ASD249_EDSW210023677-1a_HVC73DSX2_L3_output_paired_reverse</t>
  </si>
  <si>
    <t>ASD249_EDSW210023677-1a_HVC73DSX2_L3_output_paired_forward</t>
  </si>
  <si>
    <t>ASD248_EDSW210023676-1a_HVCLLDSX2_L3_output_paired_reverse</t>
  </si>
  <si>
    <t>ASD248_EDSW210023676-1a_HVCLLDSX2_L3_output_paired_forward</t>
  </si>
  <si>
    <t>ASD247_EDSW210023675-1a_HVC73DSX2_L3_output_paired_reverse</t>
  </si>
  <si>
    <t>ASD247_EDSW210023675-1a_HVC73DSX2_L3_output_paired_forward</t>
  </si>
  <si>
    <t>ASD246_EDSW210023674-1a_HVC73DSX2_L3_output_paired_reverse</t>
  </si>
  <si>
    <t>ASD246_EDSW210023674-1a_HVC73DSX2_L3_output_paired_forward</t>
  </si>
  <si>
    <t>ASD245_EDSW210023673-1a_HVC73DSX2_L3_output_paired_reverse</t>
  </si>
  <si>
    <t>ASD245_EDSW210023673-1a_HVC73DSX2_L3_output_paired_forward</t>
  </si>
  <si>
    <t>ASD244_EDSW210023672-1a_HVC73DSX2_L3_output_paired_reverse</t>
  </si>
  <si>
    <t>ASD244_EDSW210023672-1a_HVC73DSX2_L3_output_paired_forward</t>
  </si>
  <si>
    <t>ASD243_EDSW210023671-1a_HVCLLDSX2_L4_output_paired_reverse</t>
  </si>
  <si>
    <t>ASD243_EDSW210023671-1a_HVCLLDSX2_L4_output_paired_forward</t>
  </si>
  <si>
    <t>ASD243_EDSW210023671-1a_HV7NWDSX2_L3_output_paired_reverse</t>
  </si>
  <si>
    <t>ASD243_EDSW210023671-1a_HV7NWDSX2_L3_output_paired_forward</t>
  </si>
  <si>
    <t>ASD242_EDSW210023670-1a_HVCLLDSX2_L3_output_paired_reverse</t>
  </si>
  <si>
    <t>ASD242_EDSW210023670-1a_HVCLLDSX2_L3_output_paired_forward</t>
  </si>
  <si>
    <t>ASD241_EDSW210023669-1a_HVCLLDSX2_L4_output_paired_reverse</t>
  </si>
  <si>
    <t>ASD241_EDSW210023669-1a_HVCLLDSX2_L4_output_paired_forward</t>
  </si>
  <si>
    <t>ASD24_EDSW210023452-1a_HV7CFDSX2_L3_output_paired_reverse</t>
  </si>
  <si>
    <t>ASD24_EDSW210023452-1a_HV7CFDSX2_L3_output_paired_forward</t>
  </si>
  <si>
    <t>ASD239_EDSW210023667-1a_HVCLLDSX2_L4_output_paired_reverse</t>
  </si>
  <si>
    <t>ASD239_EDSW210023667-1a_HVCLLDSX2_L4_output_paired_forward</t>
  </si>
  <si>
    <t>ASD239_EDSW210023667-1a_HV7NWDSX2_L4_output_paired_reverse</t>
  </si>
  <si>
    <t>ASD239_EDSW210023667-1a_HV7NWDSX2_L4_output_paired_forward</t>
  </si>
  <si>
    <t>ASD238_EDSW210023666-1a_HVCLLDSX2_L4_output_paired_reverse</t>
  </si>
  <si>
    <t>ASD238_EDSW210023666-1a_HVCLLDSX2_L4_output_paired_forward</t>
  </si>
  <si>
    <t>ASD238_EDSW210023666-1a_HV7NWDSX2_L3_output_paired_reverse</t>
  </si>
  <si>
    <t>ASD238_EDSW210023666-1a_HV7NWDSX2_L3_output_paired_forward</t>
  </si>
  <si>
    <t>ASD237_EDSW210023665-1a_HVCLLDSX2_L4_output_paired_reverse</t>
  </si>
  <si>
    <t>ASD237_EDSW210023665-1a_HVCLLDSX2_L4_output_paired_forward</t>
  </si>
  <si>
    <t>ASD237_EDSW210023665-1a_HV7NWDSX2_L2_output_paired_reverse</t>
  </si>
  <si>
    <t>ASD237_EDSW210023665-1a_HV7NWDSX2_L2_output_paired_forward</t>
  </si>
  <si>
    <t>ASD236_EDSW210023664-1a_HVCLLDSX2_L4_output_paired_reverse</t>
  </si>
  <si>
    <t>ASD236_EDSW210023664-1a_HVCLLDSX2_L4_output_paired_forward</t>
  </si>
  <si>
    <t>ASD235_EDSW210023663-1a_HVCLLDSX2_L4_output_paired_reverse</t>
  </si>
  <si>
    <t>ASD235_EDSW210023663-1a_HVCLLDSX2_L4_output_paired_forward</t>
  </si>
  <si>
    <t>ASD235_EDSW210023663-1a_HV7NWDSX2_L3_output_paired_reverse</t>
  </si>
  <si>
    <t>ASD235_EDSW210023663-1a_HV7NWDSX2_L3_output_paired_forward</t>
  </si>
  <si>
    <t>ASD234_EDSW210023662-1a_HVCLLDSX2_L4_output_paired_reverse</t>
  </si>
  <si>
    <t>ASD234_EDSW210023662-1a_HVCLLDSX2_L4_output_paired_forward</t>
  </si>
  <si>
    <t>ASD234_EDSW210023662-1a_HV7NWDSX2_L4_output_paired_reverse</t>
  </si>
  <si>
    <t>ASD234_EDSW210023662-1a_HV7NWDSX2_L4_output_paired_forward</t>
  </si>
  <si>
    <t>ASD233_EDSW210023661-1a_HVCLLDSX2_L4_output_paired_reverse</t>
  </si>
  <si>
    <t>ASD233_EDSW210023661-1a_HVCLLDSX2_L4_output_paired_forward</t>
  </si>
  <si>
    <t>ASD232_EDSW210023660-1a_HVCLLDSX2_L4_output_paired_reverse</t>
  </si>
  <si>
    <t>ASD232_EDSW210023660-1a_HVCLLDSX2_L4_output_paired_forward</t>
  </si>
  <si>
    <t>ASD232_EDSW210023660-1a_HV7NWDSX2_L4_output_paired_reverse</t>
  </si>
  <si>
    <t>ASD232_EDSW210023660-1a_HV7NWDSX2_L4_output_paired_forward</t>
  </si>
  <si>
    <t>ASD231_EDSW210023659-1a_HVCLLDSX2_L4_output_paired_reverse</t>
  </si>
  <si>
    <t>ASD231_EDSW210023659-1a_HVCLLDSX2_L4_output_paired_forward</t>
  </si>
  <si>
    <t>ASD231_EDSW210023659-1a_HV7NWDSX2_L2_output_paired_reverse</t>
  </si>
  <si>
    <t>ASD231_EDSW210023659-1a_HV7NWDSX2_L2_output_paired_forward</t>
  </si>
  <si>
    <t>ASD230_EDSW210023658-1a_HVCLLDSX2_L4_output_paired_reverse</t>
  </si>
  <si>
    <t>ASD230_EDSW210023658-1a_HVCLLDSX2_L4_output_paired_forward</t>
  </si>
  <si>
    <t>ASD230_EDSW210023658-1a_HV7NWDSX2_L3_output_paired_reverse</t>
  </si>
  <si>
    <t>ASD230_EDSW210023658-1a_HV7NWDSX2_L3_output_paired_forward</t>
  </si>
  <si>
    <t>ASD23_EDSW210023451-1a_HVCKJDSX2_L4_output_paired_reverse</t>
  </si>
  <si>
    <t>ASD23_EDSW210023451-1a_HVCKJDSX2_L4_output_paired_forward</t>
  </si>
  <si>
    <t>ASD229_EDSW210023657-1a_HVCLLDSX2_L4_output_paired_reverse</t>
  </si>
  <si>
    <t>ASD229_EDSW210023657-1a_HVCLLDSX2_L4_output_paired_forward</t>
  </si>
  <si>
    <t>ASD228_EDSW210023656-1a_HVCLLDSX2_L4_output_paired_reverse</t>
  </si>
  <si>
    <t>ASD228_EDSW210023656-1a_HVCLLDSX2_L4_output_paired_forward</t>
  </si>
  <si>
    <t>ASD228_EDSW210023656-1a_HV7NWDSX2_L4_output_paired_reverse</t>
  </si>
  <si>
    <t>ASD228_EDSW210023656-1a_HV7NWDSX2_L4_output_paired_forward</t>
  </si>
  <si>
    <t>ASD227_EDSW210023655-1a_HVCLLDSX2_L4_output_paired_reverse</t>
  </si>
  <si>
    <t>ASD227_EDSW210023655-1a_HVCLLDSX2_L4_output_paired_forward</t>
  </si>
  <si>
    <t>ASD227_EDSW210023655-1a_HV7NWDSX2_L4_output_paired_reverse</t>
  </si>
  <si>
    <t>ASD227_EDSW210023655-1a_HV7NWDSX2_L4_output_paired_forward</t>
  </si>
  <si>
    <t>ASD226_EDSW210023654-1a_HVCLLDSX2_L4_output_paired_reverse</t>
  </si>
  <si>
    <t>ASD226_EDSW210023654-1a_HVCLLDSX2_L4_output_paired_forward</t>
  </si>
  <si>
    <t>ASD226_EDSW210023654-1a_HV7NWDSX2_L4_output_paired_reverse</t>
  </si>
  <si>
    <t>ASD226_EDSW210023654-1a_HV7NWDSX2_L4_output_paired_forward</t>
  </si>
  <si>
    <t>ASD225_EDSW210023653-1a_HVCLLDSX2_L4_output_paired_reverse</t>
  </si>
  <si>
    <t>ASD225_EDSW210023653-1a_HVCLLDSX2_L4_output_paired_forward</t>
  </si>
  <si>
    <t>ASD224_EDSW210023652-1a_HVCLLDSX2_L4_output_paired_reverse</t>
  </si>
  <si>
    <t>ASD224_EDSW210023652-1a_HVCLLDSX2_L4_output_paired_forward</t>
  </si>
  <si>
    <t>ASD224_EDSW210023652-1a_HV7NWDSX2_L4_output_paired_reverse</t>
  </si>
  <si>
    <t>ASD224_EDSW210023652-1a_HV7NWDSX2_L4_output_paired_forward</t>
  </si>
  <si>
    <t>ASD223_EDSW210023651-1a_HVCLLDSX2_L4_output_paired_reverse</t>
  </si>
  <si>
    <t>ASD223_EDSW210023651-1a_HVCLLDSX2_L4_output_paired_forward</t>
  </si>
  <si>
    <t>ASD223_EDSW210023651-1a_HV7NWDSX2_L3_output_paired_reverse</t>
  </si>
  <si>
    <t>ASD223_EDSW210023651-1a_HV7NWDSX2_L3_output_paired_forward</t>
  </si>
  <si>
    <t>ASD222_EDSW210023650-1a_HVCLLDSX2_L4_output_paired_reverse</t>
  </si>
  <si>
    <t>ASD222_EDSW210023650-1a_HVCLLDSX2_L4_output_paired_forward</t>
  </si>
  <si>
    <t>ASD222_EDSW210023650-1a_HV7NWDSX2_L4_output_paired_reverse</t>
  </si>
  <si>
    <t>ASD222_EDSW210023650-1a_HV7NWDSX2_L4_output_paired_forward</t>
  </si>
  <si>
    <t>ASD221_EDSW210023649-1a_HV5TVDSX2_L2_output_paired_reverse</t>
  </si>
  <si>
    <t>ASD221_EDSW210023649-1a_HV5TVDSX2_L2_output_paired_forward</t>
  </si>
  <si>
    <t>ASD220_EDSW210023648-1a_HV5TVDSX2_L4_output_paired_reverse</t>
  </si>
  <si>
    <t>ASD220_EDSW210023648-1a_HV5TVDSX2_L4_output_paired_forward</t>
  </si>
  <si>
    <t>ASD22_EDSW210023450-1a_HTW5KDSX2_L1_output_paired_reverse</t>
  </si>
  <si>
    <t>ASD22_EDSW210023450-1a_HTW5KDSX2_L1_output_paired_forward</t>
  </si>
  <si>
    <t>ASD219_EDSW210023647-1a_HV5TVDSX2_L4_output_paired_reverse</t>
  </si>
  <si>
    <t>ASD219_EDSW210023647-1a_HV5TVDSX2_L4_output_paired_forward</t>
  </si>
  <si>
    <t>ASD218_EDSW210023646-1a_HV5LLDSX2_L4_output_paired_reverse</t>
  </si>
  <si>
    <t>ASD218_EDSW210023646-1a_HV5LLDSX2_L4_output_paired_forward</t>
  </si>
  <si>
    <t>ASD217_EDSW210023645-1a_HV5TVDSX2_L4_output_paired_reverse</t>
  </si>
  <si>
    <t>ASD217_EDSW210023645-1a_HV5TVDSX2_L4_output_paired_forward</t>
  </si>
  <si>
    <t>ASD216_EDSW210023644-1a_HV5TVDSX2_L4_output_paired_reverse</t>
  </si>
  <si>
    <t>ASD216_EDSW210023644-1a_HV5TVDSX2_L4_output_paired_forward</t>
  </si>
  <si>
    <t>ASD215_EDSW210023643-1a_HV5TVDSX2_L4_output_paired_reverse</t>
  </si>
  <si>
    <t>ASD215_EDSW210023643-1a_HV5TVDSX2_L4_output_paired_forward</t>
  </si>
  <si>
    <t>ASD214_EDSW210023642-1a_HV5TVDSX2_L4_output_paired_reverse</t>
  </si>
  <si>
    <t>ASD214_EDSW210023642-1a_HV5TVDSX2_L4_output_paired_forward</t>
  </si>
  <si>
    <t>ASD213_EDSW210023641-1a_HV5TVDSX2_L3_output_paired_reverse</t>
  </si>
  <si>
    <t>ASD213_EDSW210023641-1a_HV5TVDSX2_L3_output_paired_forward</t>
  </si>
  <si>
    <t>ASD212_EDSW210023640-1a_HV5TVDSX2_L3_output_paired_reverse</t>
  </si>
  <si>
    <t>ASD212_EDSW210023640-1a_HV5TVDSX2_L3_output_paired_forward</t>
  </si>
  <si>
    <t>ASD211_EDSW210023639-1a_HV7LVDSX2_L4_output_paired_reverse</t>
  </si>
  <si>
    <t>ASD211_EDSW210023639-1a_HV7LVDSX2_L4_output_paired_forward</t>
  </si>
  <si>
    <t>ASD211_EDSW210023639-1a_HV5TVDSX2_L3_output_paired_reverse</t>
  </si>
  <si>
    <t>ASD211_EDSW210023639-1a_HV5TVDSX2_L3_output_paired_forward</t>
  </si>
  <si>
    <t>ASD210_EDSW210023638-1a_HV5TVDSX2_L3_output_paired_reverse</t>
  </si>
  <si>
    <t>ASD210_EDSW210023638-1a_HV5TVDSX2_L3_output_paired_forward</t>
  </si>
  <si>
    <t>ASD21_EDSW210023449-1a_HTW5KDSX2_L1_output_paired_reverse</t>
  </si>
  <si>
    <t>ASD21_EDSW210023449-1a_HTW5KDSX2_L1_output_paired_forward</t>
  </si>
  <si>
    <t>ASD209_EDSW210023637-1a_HV5TVDSX2_L3_output_paired_reverse</t>
  </si>
  <si>
    <t>ASD209_EDSW210023637-1a_HV5TVDSX2_L3_output_paired_forward</t>
  </si>
  <si>
    <t>ASD208_EDSW210023636-1a_HV5TVDSX2_L3_output_paired_reverse</t>
  </si>
  <si>
    <t>ASD208_EDSW210023636-1a_HV5TVDSX2_L3_output_paired_forward</t>
  </si>
  <si>
    <t>ASD207_EDSW210023635-1a_HV5LLDSX2_L2_output_paired_reverse</t>
  </si>
  <si>
    <t>ASD207_EDSW210023635-1a_HV5LLDSX2_L2_output_paired_forward</t>
  </si>
  <si>
    <t>ASD206_EDSW210023634-1a_HV5TVDSX2_L3_output_paired_reverse</t>
  </si>
  <si>
    <t>ASD206_EDSW210023634-1a_HV5TVDSX2_L3_output_paired_forward</t>
  </si>
  <si>
    <t>ASD205_EDSW210023633-1a_HV5TVDSX2_L3_output_paired_reverse</t>
  </si>
  <si>
    <t>ASD205_EDSW210023633-1a_HV5TVDSX2_L3_output_paired_forward</t>
  </si>
  <si>
    <t>ASD204_EDSW210023632-1a_HV5LLDSX2_L2_output_paired_reverse</t>
  </si>
  <si>
    <t>ASD204_EDSW210023632-1a_HV5LLDSX2_L2_output_paired_forward</t>
  </si>
  <si>
    <t>ASD203_EDSW210023631-1a_HV5TVDSX2_L2_output_paired_reverse</t>
  </si>
  <si>
    <t>ASD203_EDSW210023631-1a_HV5TVDSX2_L2_output_paired_forward</t>
  </si>
  <si>
    <t>ASD202_EDSW210023630-1a_HV5TVDSX2_L2_output_paired_reverse</t>
  </si>
  <si>
    <t>ASD202_EDSW210023630-1a_HV5TVDSX2_L2_output_paired_forward</t>
  </si>
  <si>
    <t>ASD201_EDSW210023629-1a_HV5TVDSX2_L2_output_paired_reverse</t>
  </si>
  <si>
    <t>ASD201_EDSW210023629-1a_HV5TVDSX2_L2_output_paired_forward</t>
  </si>
  <si>
    <t>ASD200_EDSW210023628-1a_HV5TVDSX2_L2_output_paired_reverse</t>
  </si>
  <si>
    <t>ASD200_EDSW210023628-1a_HV5TVDSX2_L2_output_paired_forward</t>
  </si>
  <si>
    <t>ASD20_EDSW210023448-1a_HTW5KDSX2_L1_output_paired_reverse</t>
  </si>
  <si>
    <t>ASD20_EDSW210023448-1a_HTW5KDSX2_L1_output_paired_forward</t>
  </si>
  <si>
    <t>ASD2_EDSW210023430-1a_HVCKJDSX2_L4_output_paired_reverse</t>
  </si>
  <si>
    <t>ASD2_EDSW210023430-1a_HVCKJDSX2_L4_output_paired_forward</t>
  </si>
  <si>
    <t>ASD199_EDSW210023627-1a_HV5TVDSX2_L2_output_paired_reverse</t>
  </si>
  <si>
    <t>ASD199_EDSW210023627-1a_HV5TVDSX2_L2_output_paired_forward</t>
  </si>
  <si>
    <t>ASD198_EDSW210023626-1a_HV5TVDSX2_L2_output_paired_reverse</t>
  </si>
  <si>
    <t>ASD198_EDSW210023626-1a_HV5TVDSX2_L2_output_paired_forward</t>
  </si>
  <si>
    <t>ASD197_EDSW210023625-1a_HV5TVDSX2_L2_output_paired_reverse</t>
  </si>
  <si>
    <t>ASD197_EDSW210023625-1a_HV5TVDSX2_L2_output_paired_forward</t>
  </si>
  <si>
    <t>ASD196_EDSW210023624-1a_HVCLLDSX2_L4_output_paired_reverse</t>
  </si>
  <si>
    <t>ASD196_EDSW210023624-1a_HVCLLDSX2_L4_output_paired_forward</t>
  </si>
  <si>
    <t>ASD195_EDSW210023623-1a_HVC73DSX2_L3_output_paired_reverse</t>
  </si>
  <si>
    <t>ASD195_EDSW210023623-1a_HVC73DSX2_L3_output_paired_forward</t>
  </si>
  <si>
    <t>ASD195_EDSW210023623-1a_HV7NWDSX2_L4_output_paired_reverse</t>
  </si>
  <si>
    <t>ASD195_EDSW210023623-1a_HV7NWDSX2_L4_output_paired_forward</t>
  </si>
  <si>
    <t>ASD194_EDSW210023622-1a_HVC73DSX2_L3_output_paired_reverse</t>
  </si>
  <si>
    <t>ASD194_EDSW210023622-1a_HVC73DSX2_L3_output_paired_forward</t>
  </si>
  <si>
    <t>ASD193_EDSW210023621-1a_HVC73DSX2_L3_output_paired_reverse</t>
  </si>
  <si>
    <t>ASD193_EDSW210023621-1a_HVC73DSX2_L3_output_paired_forward</t>
  </si>
  <si>
    <t>ASD193_EDSW210023621-1a_HV7NWDSX2_L4_output_paired_reverse</t>
  </si>
  <si>
    <t>ASD193_EDSW210023621-1a_HV7NWDSX2_L4_output_paired_forward</t>
  </si>
  <si>
    <t>ASD192_EDSW210023620-1a_HVC73DSX2_L3_output_paired_reverse</t>
  </si>
  <si>
    <t>ASD192_EDSW210023620-1a_HVC73DSX2_L3_output_paired_forward</t>
  </si>
  <si>
    <t>ASD191_EDSW210023619-1a_HV5LLDSX2_L4_output_paired_reverse</t>
  </si>
  <si>
    <t>ASD191_EDSW210023619-1a_HV5LLDSX2_L4_output_paired_forward</t>
  </si>
  <si>
    <t>ASD190_output_paired_reverse</t>
  </si>
  <si>
    <t>ASD190_output_paired_forward</t>
  </si>
  <si>
    <t>ASD19_EDSW210023447-1a_HTW5KDSX2_L1_output_paired_reverse</t>
  </si>
  <si>
    <t>ASD19_EDSW210023447-1a_HTW5KDSX2_L1_output_paired_forward</t>
  </si>
  <si>
    <t>ASD188_EDSW210023616-1a_HVCLLDSX2_L4_output_paired_reverse</t>
  </si>
  <si>
    <t>ASD188_EDSW210023616-1a_HVCLLDSX2_L4_output_paired_forward</t>
  </si>
  <si>
    <t>ASD188_EDSW210023616-1a_HV7NWDSX2_L2_output_paired_reverse</t>
  </si>
  <si>
    <t>ASD188_EDSW210023616-1a_HV7NWDSX2_L2_output_paired_forward</t>
  </si>
  <si>
    <t>ASD187_EDSW210023615-1a_HVCLLDSX2_L4_output_paired_reverse</t>
  </si>
  <si>
    <t>ASD187_EDSW210023615-1a_HVCLLDSX2_L4_output_paired_forward</t>
  </si>
  <si>
    <t>ASD187_EDSW210023615-1a_HV7NWDSX2_L3_output_paired_reverse</t>
  </si>
  <si>
    <t>ASD187_EDSW210023615-1a_HV7NWDSX2_L3_output_paired_forward</t>
  </si>
  <si>
    <t>ASD186_EDSW210023614-1a_HV5JTDSX2_L4_output_paired_reverse</t>
  </si>
  <si>
    <t>ASD186_EDSW210023614-1a_HV5JTDSX2_L4_output_paired_forward</t>
  </si>
  <si>
    <t>ASD185_EDSW210023613-1a_HVCLLDSX2_L4_output_paired_reverse</t>
  </si>
  <si>
    <t>ASD185_EDSW210023613-1a_HVCLLDSX2_L4_output_paired_forward</t>
  </si>
  <si>
    <t>ASD184_EDSW210023612-1a_HVC73DSX2_L3_output_paired_reverse</t>
  </si>
  <si>
    <t>ASD184_EDSW210023612-1a_HVC73DSX2_L3_output_paired_forward</t>
  </si>
  <si>
    <t>ASD183_EDSW210023611-1a_HVC73DSX2_L2_output_paired_reverse</t>
  </si>
  <si>
    <t>ASD183_EDSW210023611-1a_HVC73DSX2_L2_output_paired_forward</t>
  </si>
  <si>
    <t>ASD182_EDSW210023610-1a_HVC73DSX2_L1_output_paired_reverse</t>
  </si>
  <si>
    <t>ASD182_EDSW210023610-1a_HVC73DSX2_L1_output_paired_forward</t>
  </si>
  <si>
    <t>ASD181_EDSW210023609-1a_HVC73DSX2_L1_output_paired_reverse</t>
  </si>
  <si>
    <t>ASD181_EDSW210023609-1a_HVC73DSX2_L1_output_paired_forward</t>
  </si>
  <si>
    <t>ASD181_EDSW210023609-1a_HV7NWDSX2_L2_output_paired_reverse</t>
  </si>
  <si>
    <t>ASD181_EDSW210023609-1a_HV7NWDSX2_L2_output_paired_forward</t>
  </si>
  <si>
    <t>ASD180_EDSW210023608-1a_HVC73DSX2_L1_output_paired_reverse</t>
  </si>
  <si>
    <t>ASD180_EDSW210023608-1a_HVC73DSX2_L1_output_paired_forward</t>
  </si>
  <si>
    <t>ASD180_EDSW210023608-1a_HV7NWDSX2_L2_output_paired_reverse</t>
  </si>
  <si>
    <t>ASD180_EDSW210023608-1a_HV7NWDSX2_L2_output_paired_forward</t>
  </si>
  <si>
    <t>ASD18_EDSW210023446-1a_HTW5KDSX2_L1_output_paired_reverse</t>
  </si>
  <si>
    <t>ASD18_EDSW210023446-1a_HTW5KDSX2_L1_output_paired_forward</t>
  </si>
  <si>
    <t>ASD179_EDSW210023607-1a_HVC73DSX2_L1_output_paired_reverse</t>
  </si>
  <si>
    <t>ASD179_EDSW210023607-1a_HVC73DSX2_L1_output_paired_forward</t>
  </si>
  <si>
    <t>ASD179_EDSW210023607-1a_HV7NWDSX2_L3_output_paired_reverse</t>
  </si>
  <si>
    <t>ASD179_EDSW210023607-1a_HV7NWDSX2_L3_output_paired_forward</t>
  </si>
  <si>
    <t>ASD178_EDSW210023606-1a_HVC73DSX2_L1_output_paired_reverse</t>
  </si>
  <si>
    <t>ASD178_EDSW210023606-1a_HVC73DSX2_L1_output_paired_forward</t>
  </si>
  <si>
    <t>ASD177_EDSW210023605-1a_HVC73DSX2_L1_output_paired_reverse</t>
  </si>
  <si>
    <t>ASD177_EDSW210023605-1a_HVC73DSX2_L1_output_paired_forward</t>
  </si>
  <si>
    <t>ASD177_EDSW210023605-1a_HV7NWDSX2_L2_output_paired_reverse</t>
  </si>
  <si>
    <t>ASD177_EDSW210023605-1a_HV7NWDSX2_L2_output_paired_forward</t>
  </si>
  <si>
    <t>ASD176_EDSW210023604-1a_HVC73DSX2_L1_output_paired_reverse</t>
  </si>
  <si>
    <t>ASD176_EDSW210023604-1a_HVC73DSX2_L1_output_paired_forward</t>
  </si>
  <si>
    <t>ASD176_EDSW210023604-1a_HV7NWDSX2_L2_output_paired_reverse</t>
  </si>
  <si>
    <t>ASD176_EDSW210023604-1a_HV7NWDSX2_L2_output_paired_forward</t>
  </si>
  <si>
    <t>ASD175_EDSW210023603-1a_HVC73DSX2_L1_output_paired_reverse</t>
  </si>
  <si>
    <t>ASD175_EDSW210023603-1a_HVC73DSX2_L1_output_paired_forward</t>
  </si>
  <si>
    <t>ASD175_EDSW210023603-1a_HV7NWDSX2_L2_output_paired_reverse</t>
  </si>
  <si>
    <t>ASD175_EDSW210023603-1a_HV7NWDSX2_L2_output_paired_forward</t>
  </si>
  <si>
    <t>ASD174_EDSW210023602-1a_HVCLLDSX2_L3_output_paired_reverse</t>
  </si>
  <si>
    <t>ASD174_EDSW210023602-1a_HVCLLDSX2_L3_output_paired_forward</t>
  </si>
  <si>
    <t>ASD173_EDSW210023601-1a_HVC73DSX2_L1_output_paired_reverse</t>
  </si>
  <si>
    <t>ASD173_EDSW210023601-1a_HVC73DSX2_L1_output_paired_forward</t>
  </si>
  <si>
    <t>ASD172_EDSW210023600-1a_HVC73DSX2_L1_output_paired_reverse</t>
  </si>
  <si>
    <t>ASD172_EDSW210023600-1a_HVC73DSX2_L1_output_paired_forward</t>
  </si>
  <si>
    <t>ASD171_EDSW210023599-1a_HVC73DSX2_L1_output_paired_reverse</t>
  </si>
  <si>
    <t>ASD171_EDSW210023599-1a_HVC73DSX2_L1_output_paired_forward</t>
  </si>
  <si>
    <t>ASD170_EDSW210023598-1a_HVC73DSX2_L1_output_paired_reverse</t>
  </si>
  <si>
    <t>ASD170_EDSW210023598-1a_HVC73DSX2_L1_output_paired_forward</t>
  </si>
  <si>
    <t>ASD17_EDSW210023445-1a_HTVT7DSX2_L1_output_paired_reverse</t>
  </si>
  <si>
    <t>ASD17_EDSW210023445-1a_HTVT7DSX2_L1_output_paired_forward</t>
  </si>
  <si>
    <t>ASD169_EDSW210023597-1a_HVC73DSX2_L1_output_paired_reverse</t>
  </si>
  <si>
    <t>ASD169_EDSW210023597-1a_HVC73DSX2_L1_output_paired_forward</t>
  </si>
  <si>
    <t>ASD169_EDSW210023597-1a_HV7NWDSX2_L4_output_paired_reverse</t>
  </si>
  <si>
    <t>ASD169_EDSW210023597-1a_HV7NWDSX2_L4_output_paired_forward</t>
  </si>
  <si>
    <t>ASD168_EDSW210023596-1a_HVC73DSX2_L1_output_paired_reverse</t>
  </si>
  <si>
    <t>ASD168_EDSW210023596-1a_HVC73DSX2_L1_output_paired_forward</t>
  </si>
  <si>
    <t>ASD168_EDSW210023596-1a_HV7NWDSX2_L3_output_paired_reverse</t>
  </si>
  <si>
    <t>ASD168_EDSW210023596-1a_HV7NWDSX2_L3_output_paired_forward</t>
  </si>
  <si>
    <t>ASD167_EDSW210023595-1a_HVCLLDSX2_L3_output_paired_reverse</t>
  </si>
  <si>
    <t>ASD167_EDSW210023595-1a_HVCLLDSX2_L3_output_paired_forward</t>
  </si>
  <si>
    <t>ASD167_EDSW210023595-1a_HV7NWDSX2_L1_output_paired_reverse</t>
  </si>
  <si>
    <t>ASD167_EDSW210023595-1a_HV7NWDSX2_L1_output_paired_forward</t>
  </si>
  <si>
    <t>ASD166_EDSW210023594-1a_HVCLLDSX2_L3_output_paired_reverse</t>
  </si>
  <si>
    <t>ASD166_EDSW210023594-1a_HVCLLDSX2_L3_output_paired_forward</t>
  </si>
  <si>
    <t>ASD165_EDSW210023593-1a_HVC73DSX2_L1_output_paired_reverse</t>
  </si>
  <si>
    <t>ASD165_EDSW210023593-1a_HVC73DSX2_L1_output_paired_forward</t>
  </si>
  <si>
    <t>ASD164_EDSW210023592-1a_HVC73DSX2_L1_output_paired_reverse</t>
  </si>
  <si>
    <t>ASD164_EDSW210023592-1a_HVC73DSX2_L1_output_paired_forward</t>
  </si>
  <si>
    <t>ASD163_EDSW210023591-1a_HV7LVDSX2_L1_output_paired_reverse</t>
  </si>
  <si>
    <t>ASD163_EDSW210023591-1a_HV7LVDSX2_L1_output_paired_forward</t>
  </si>
  <si>
    <t>ASD162_EDSW210023590-1a_HVCLLDSX2_L3_output_paired_reverse</t>
  </si>
  <si>
    <t>ASD162_EDSW210023590-1a_HVCLLDSX2_L3_output_paired_forward</t>
  </si>
  <si>
    <t>ASD161_EDSW210023589-1a_HVC73DSX2_L1_output_paired_reverse</t>
  </si>
  <si>
    <t>ASD161_EDSW210023589-1a_HVC73DSX2_L1_output_paired_forward</t>
  </si>
  <si>
    <t>ASD160_EDSW210023588-1a_HVC73DSX2_L1_output_paired_reverse</t>
  </si>
  <si>
    <t>ASD160_EDSW210023588-1a_HVC73DSX2_L1_output_paired_forward</t>
  </si>
  <si>
    <t>ASD16_EDSW210023444-1a_HTVMVDSX2_L1_output_paired_reverse</t>
  </si>
  <si>
    <t>ASD16_EDSW210023444-1a_HTVMVDSX2_L1_output_paired_forward</t>
  </si>
  <si>
    <t>ASD159_EDSW210023587-1a_HVC73DSX2_L3_output_paired_reverse</t>
  </si>
  <si>
    <t>ASD159_EDSW210023587-1a_HVC73DSX2_L3_output_paired_forward</t>
  </si>
  <si>
    <t>ASD159_EDSW210023587-1a_HV7NWDSX2_L3_output_paired_reverse</t>
  </si>
  <si>
    <t>ASD159_EDSW210023587-1a_HV7NWDSX2_L3_output_paired_forward</t>
  </si>
  <si>
    <t>ASD158_EDSW210023586-1a_HVCLLDSX2_L3_output_paired_reverse</t>
  </si>
  <si>
    <t>ASD158_EDSW210023586-1a_HVCLLDSX2_L3_output_paired_forward</t>
  </si>
  <si>
    <t>ASD157_EDSW210023585-1a_HVCLLDSX2_L3_output_paired_reverse</t>
  </si>
  <si>
    <t>ASD157_EDSW210023585-1a_HVCLLDSX2_L3_output_paired_forward</t>
  </si>
  <si>
    <t>ASD156_EDSW210023584-1a_HVC73DSX2_L1_output_paired_reverse</t>
  </si>
  <si>
    <t>ASD156_EDSW210023584-1a_HVC73DSX2_L1_output_paired_forward</t>
  </si>
  <si>
    <t>ASD155_EDSW210023583-1a_HVC73DSX2_L1_output_paired_reverse</t>
  </si>
  <si>
    <t>ASD155_EDSW210023583-1a_HVC73DSX2_L1_output_paired_forward</t>
  </si>
  <si>
    <t>ASD154_EDSW210023582-1a_HVCLLDSX2_L3_output_paired_reverse</t>
  </si>
  <si>
    <t>ASD154_EDSW210023582-1a_HVCLLDSX2_L3_output_paired_forward</t>
  </si>
  <si>
    <t>ASD153_EDSW210023581-1a_HVCLLDSX2_L3_output_paired_reverse</t>
  </si>
  <si>
    <t>ASD153_EDSW210023581-1a_HVCLLDSX2_L3_output_paired_forward</t>
  </si>
  <si>
    <t>ASD152_EDSW210023580-1a_HVC73DSX2_L1_output_paired_reverse</t>
  </si>
  <si>
    <t>ASD152_EDSW210023580-1a_HVC73DSX2_L1_output_paired_forward</t>
  </si>
  <si>
    <t>ASD151_EDSW210023579-1a_HVCLLDSX2_L3_output_paired_reverse</t>
  </si>
  <si>
    <t>ASD151_EDSW210023579-1a_HVCLLDSX2_L3_output_paired_forward</t>
  </si>
  <si>
    <t>ASD150_EDSW210023578-1a_HVCLLDSX2_L3_output_paired_reverse</t>
  </si>
  <si>
    <t>ASD150_EDSW210023578-1a_HVCLLDSX2_L3_output_paired_forward</t>
  </si>
  <si>
    <t>ASD15_EDSW210023443-1a_HVCKJDSX2_L1_output_paired_reverse</t>
  </si>
  <si>
    <t>ASD15_EDSW210023443-1a_HVCKJDSX2_L1_output_paired_forward</t>
  </si>
  <si>
    <t>ASD149_EDSW210023577-1a_HVC73DSX2_L1_output_paired_reverse</t>
  </si>
  <si>
    <t>ASD149_EDSW210023577-1a_HVC73DSX2_L1_output_paired_forward</t>
  </si>
  <si>
    <t>ASD149_EDSW210023577-1a_HV7NWDSX2_L2_output_paired_reverse</t>
  </si>
  <si>
    <t>ASD149_EDSW210023577-1a_HV7NWDSX2_L2_output_paired_forward</t>
  </si>
  <si>
    <t>ASD148_EDSW210023576-1a_HVCLLDSX2_L2_output_paired_reverse</t>
  </si>
  <si>
    <t>ASD148_EDSW210023576-1a_HVCLLDSX2_L2_output_paired_forward</t>
  </si>
  <si>
    <t>ASD147_EDSW210023575-1a_HVCLLDSX2_L4_output_paired_reverse</t>
  </si>
  <si>
    <t>ASD147_EDSW210023575-1a_HVCLLDSX2_L4_output_paired_forward</t>
  </si>
  <si>
    <t>ASD147_EDSW210023575-1a_HV7NWDSX2_L3_output_paired_reverse</t>
  </si>
  <si>
    <t>ASD147_EDSW210023575-1a_HV7NWDSX2_L3_output_paired_forward</t>
  </si>
  <si>
    <t>ASD146_EDSW210023574-1a_HVCLLDSX2_L3_output_paired_reverse</t>
  </si>
  <si>
    <t>ASD146_EDSW210023574-1a_HVCLLDSX2_L3_output_paired_forward</t>
  </si>
  <si>
    <t>ASD145_EDSW210023573-1a_HVCLLDSX2_L2_output_paired_reverse</t>
  </si>
  <si>
    <t>ASD145_EDSW210023573-1a_HVCLLDSX2_L2_output_paired_forward</t>
  </si>
  <si>
    <t>ASD144_EDSW210023572-1a_HVCLLDSX2_L3_output_paired_reverse</t>
  </si>
  <si>
    <t>ASD144_EDSW210023572-1a_HVCLLDSX2_L3_output_paired_forward</t>
  </si>
  <si>
    <t>ASD143_EDSW210023571-1a_HVCLLDSX2_L2_output_paired_reverse</t>
  </si>
  <si>
    <t>ASD143_EDSW210023571-1a_HVCLLDSX2_L2_output_paired_forward</t>
  </si>
  <si>
    <t>ASD142_EDSW210023570-1a_HVCLLDSX2_L2_output_paired_reverse</t>
  </si>
  <si>
    <t>ASD142_EDSW210023570-1a_HVCLLDSX2_L2_output_paired_forward</t>
  </si>
  <si>
    <t>ASD142_EDSW210023570-1a_HV7NWDSX2_L4_output_paired_reverse</t>
  </si>
  <si>
    <t>ASD142_EDSW210023570-1a_HV7NWDSX2_L4_output_paired_forward</t>
  </si>
  <si>
    <t>ASD141_EDSW210023569-1a_HVCLLDSX2_L2_output_paired_reverse</t>
  </si>
  <si>
    <t>ASD141_EDSW210023569-1a_HVCLLDSX2_L2_output_paired_forward</t>
  </si>
  <si>
    <t>ASD140_EDSW210023568-1a_HVCLLDSX2_L2_output_paired_reverse</t>
  </si>
  <si>
    <t>ASD140_EDSW210023568-1a_HVCLLDSX2_L2_output_paired_forward</t>
  </si>
  <si>
    <t>ASD14_EDSW210023442-1a_HTVMVDSX2_L1_output_paired_reverse</t>
  </si>
  <si>
    <t>ASD14_EDSW210023442-1a_HTVMVDSX2_L1_output_paired_forward</t>
  </si>
  <si>
    <t>ASD139_EDSW210023567-1a_HVCLLDSX2_L2_output_paired_reverse</t>
  </si>
  <si>
    <t>ASD139_EDSW210023567-1a_HVCLLDSX2_L2_output_paired_forward</t>
  </si>
  <si>
    <t>ASD138_EDSW210023566-1a_HVCLLDSX2_L2_output_paired_reverse</t>
  </si>
  <si>
    <t>ASD138_EDSW210023566-1a_HVCLLDSX2_L2_output_paired_forward</t>
  </si>
  <si>
    <t>ASD137_EDSW210023565-1a_HVCLLDSX2_L3_output_paired_reverse</t>
  </si>
  <si>
    <t>ASD137_EDSW210023565-1a_HVCLLDSX2_L3_output_paired_forward</t>
  </si>
  <si>
    <t>ASD136_EDSW210023564-1a_HVCLLDSX2_L2_output_paired_reverse</t>
  </si>
  <si>
    <t>ASD136_EDSW210023564-1a_HVCLLDSX2_L2_output_paired_forward</t>
  </si>
  <si>
    <t>ASD136_EDSW210023564-1a_HV7NWDSX2_L4_output_paired_reverse</t>
  </si>
  <si>
    <t>ASD136_EDSW210023564-1a_HV7NWDSX2_L4_output_paired_forward</t>
  </si>
  <si>
    <t>ASD135_EDSW210023563-1a_HVCLLDSX2_L3_output_paired_reverse</t>
  </si>
  <si>
    <t>ASD135_EDSW210023563-1a_HVCLLDSX2_L3_output_paired_forward</t>
  </si>
  <si>
    <t>ASD134_EDSW210023562-1a_HVCLLDSX2_L3_output_paired_reverse</t>
  </si>
  <si>
    <t>ASD134_EDSW210023562-1a_HVCLLDSX2_L3_output_paired_forward</t>
  </si>
  <si>
    <t>ASD133_EDSW210023561-1a_HVCLLDSX2_L2_output_paired_reverse</t>
  </si>
  <si>
    <t>ASD133_EDSW210023561-1a_HVCLLDSX2_L2_output_paired_forward</t>
  </si>
  <si>
    <t>ASD132_EDSW210023560-1a_HVCLLDSX2_L3_output_paired_reverse</t>
  </si>
  <si>
    <t>ASD132_EDSW210023560-1a_HVCLLDSX2_L3_output_paired_forward</t>
  </si>
  <si>
    <t>ASD131_EDSW210023559-1a_HVCLLDSX2_L2_output_paired_reverse</t>
  </si>
  <si>
    <t>ASD131_EDSW210023559-1a_HVCLLDSX2_L2_output_paired_forward</t>
  </si>
  <si>
    <t>ASD130_EDSW210023558-1a_HVCLLDSX2_L3_output_paired_reverse</t>
  </si>
  <si>
    <t>ASD130_EDSW210023558-1a_HVCLLDSX2_L3_output_paired_forward</t>
  </si>
  <si>
    <t>ASD130_EDSW210023558-1a_HV7NWDSX2_L2_output_paired_reverse</t>
  </si>
  <si>
    <t>ASD130_EDSW210023558-1a_HV7NWDSX2_L2_output_paired_forward</t>
  </si>
  <si>
    <t>ASD13_EDSW210023441-1a_HVCKJDSX2_L1_output_paired_reverse</t>
  </si>
  <si>
    <t>ASD13_EDSW210023441-1a_HVCKJDSX2_L1_output_paired_forward</t>
  </si>
  <si>
    <t>ASD129_EDSW210023557-1a_HVCLLDSX2_L2_output_paired_reverse</t>
  </si>
  <si>
    <t>ASD129_EDSW210023557-1a_HVCLLDSX2_L2_output_paired_forward</t>
  </si>
  <si>
    <t>ASD128_EDSW210023556-1a_HVCLLDSX2_L2_output_paired_reverse</t>
  </si>
  <si>
    <t>ASD128_EDSW210023556-1a_HVCLLDSX2_L2_output_paired_forward</t>
  </si>
  <si>
    <t>ASD127_EDSW210023555-1a_HVCLLDSX2_L2_output_paired_reverse</t>
  </si>
  <si>
    <t>ASD127_EDSW210023555-1a_HVCLLDSX2_L2_output_paired_forward</t>
  </si>
  <si>
    <t>ASD126_EDSW210023554-1a_HVCLLDSX2_L3_output_paired_reverse</t>
  </si>
  <si>
    <t>ASD126_EDSW210023554-1a_HVCLLDSX2_L3_output_paired_forward</t>
  </si>
  <si>
    <t>ASD125_EDSW210023553-1a_HVCLLDSX2_L3_output_paired_reverse</t>
  </si>
  <si>
    <t>ASD125_EDSW210023553-1a_HVCLLDSX2_L3_output_paired_forward</t>
  </si>
  <si>
    <t>ASD124_EDSW210023552-1a_HVCLLDSX2_L2_output_paired_reverse</t>
  </si>
  <si>
    <t>ASD124_EDSW210023552-1a_HVCLLDSX2_L2_output_paired_forward</t>
  </si>
  <si>
    <t>ASD123_EDSW210023551-1a_HVCLLDSX2_L2_output_paired_reverse</t>
  </si>
  <si>
    <t>ASD123_EDSW210023551-1a_HVCLLDSX2_L2_output_paired_forward</t>
  </si>
  <si>
    <t>ASD122_EDSW210023550-1a_HVCLLDSX2_L2_output_paired_reverse</t>
  </si>
  <si>
    <t>ASD122_EDSW210023550-1a_HVCLLDSX2_L2_output_paired_forward</t>
  </si>
  <si>
    <t>ASD121_EDSW210023549-1a_HVCLLDSX2_L2_output_paired_reverse</t>
  </si>
  <si>
    <t>ASD121_EDSW210023549-1a_HVCLLDSX2_L2_output_paired_forward</t>
  </si>
  <si>
    <t>ASD120_EDSW210023548-1b_HVCFWDSX2_L2_output_paired_reverse</t>
  </si>
  <si>
    <t>ASD120_EDSW210023548-1b_HVCFWDSX2_L2_output_paired_forward</t>
  </si>
  <si>
    <t>ASD12_EDSW210023440-1a_HTVMVDSX2_L1_output_paired_reverse</t>
  </si>
  <si>
    <t>ASD12_EDSW210023440-1a_HTVMVDSX2_L1_output_paired_forward</t>
  </si>
  <si>
    <t>ASD119_EDSW210023547-1a_HVCLLDSX2_L2_output_paired_reverse</t>
  </si>
  <si>
    <t>ASD119_EDSW210023547-1a_HVCLLDSX2_L2_output_paired_forward</t>
  </si>
  <si>
    <t>ASD118_EDSW210023546-1a_HVC73DSX2_L1_output_paired_reverse</t>
  </si>
  <si>
    <t>ASD118_EDSW210023546-1a_HVC73DSX2_L1_output_paired_forward</t>
  </si>
  <si>
    <t>ASD118_EDSW210023546-1a_HV7NWDSX2_L3_output_paired_reverse</t>
  </si>
  <si>
    <t>ASD118_EDSW210023546-1a_HV7NWDSX2_L3_output_paired_forward</t>
  </si>
  <si>
    <t>ASD117_EDSW210023545-1a_HVC73DSX2_L1_output_paired_reverse</t>
  </si>
  <si>
    <t>ASD117_EDSW210023545-1a_HVC73DSX2_L1_output_paired_forward</t>
  </si>
  <si>
    <t>ASD116_EDSW210023544-1a_HVCLLDSX2_L2_output_paired_reverse</t>
  </si>
  <si>
    <t>ASD116_EDSW210023544-1a_HVCLLDSX2_L2_output_paired_forward</t>
  </si>
  <si>
    <t>ASD115_EDSW210023543-1a_HVCLLDSX2_L2_output_paired_reverse</t>
  </si>
  <si>
    <t>ASD115_EDSW210023543-1a_HVCLLDSX2_L2_output_paired_forward</t>
  </si>
  <si>
    <t>ASD114_EDSW210023542-1a_HVCLLDSX2_L2_output_paired_reverse</t>
  </si>
  <si>
    <t>ASD114_EDSW210023542-1a_HVCLLDSX2_L2_output_paired_forward</t>
  </si>
  <si>
    <t>ASD113_EDSW210023541-1a_HVCLLDSX2_L3_output_paired_reverse</t>
  </si>
  <si>
    <t>ASD113_EDSW210023541-1a_HVCLLDSX2_L3_output_paired_forward</t>
  </si>
  <si>
    <t>ASD112_EDSW210023540-1a_HVCLLDSX2_L2_output_paired_reverse</t>
  </si>
  <si>
    <t>ASD112_EDSW210023540-1a_HVCLLDSX2_L2_output_paired_forward</t>
  </si>
  <si>
    <t>ASD111_EDSW210023539-1a_HVCLLDSX2_L2_output_paired_reverse</t>
  </si>
  <si>
    <t>ASD111_EDSW210023539-1a_HVCLLDSX2_L2_output_paired_forward</t>
  </si>
  <si>
    <t>ASD110_EDSW210023538-1a_HVCLLDSX2_L2_output_paired_reverse</t>
  </si>
  <si>
    <t>ASD110_EDSW210023538-1a_HVCLLDSX2_L2_output_paired_forward</t>
  </si>
  <si>
    <t>ASD11_EDSW210023439-1a_HVCKJDSX2_L1_output_paired_reverse</t>
  </si>
  <si>
    <t>ASD11_EDSW210023439-1a_HVCKJDSX2_L1_output_paired_forward</t>
  </si>
  <si>
    <t>ASD109_EDSW210023537-1a_HVCLLDSX2_L2_output_paired_reverse</t>
  </si>
  <si>
    <t>ASD109_EDSW210023537-1a_HVCLLDSX2_L2_output_paired_forward</t>
  </si>
  <si>
    <t>ASD108_EDSW210023536-1a_HVC73DSX2_L1_output_paired_reverse</t>
  </si>
  <si>
    <t>ASD108_EDSW210023536-1a_HVC73DSX2_L1_output_paired_forward</t>
  </si>
  <si>
    <t>ASD107_EDSW210023535-1a_HVCLLDSX2_L2_output_paired_reverse</t>
  </si>
  <si>
    <t>ASD107_EDSW210023535-1a_HVCLLDSX2_L2_output_paired_forward</t>
  </si>
  <si>
    <t>ASD107_EDSW210023535-1a_HV7NWDSX2_L4_output_paired_reverse</t>
  </si>
  <si>
    <t>ASD107_EDSW210023535-1a_HV7NWDSX2_L4_output_paired_forward</t>
  </si>
  <si>
    <t>ASD106_EDSW210023534-1a_HVC73DSX2_L1_output_paired_reverse</t>
  </si>
  <si>
    <t>ASD106_EDSW210023534-1a_HVC73DSX2_L1_output_paired_forward</t>
  </si>
  <si>
    <t>ASD105_EDSW210023533-1a_HVCLLDSX2_L2_output_paired_reverse</t>
  </si>
  <si>
    <t>ASD105_EDSW210023533-1a_HVCLLDSX2_L2_output_paired_forward</t>
  </si>
  <si>
    <t>ASD104_EDSW210023532-1a_HVCLLDSX2_L2_output_paired_reverse</t>
  </si>
  <si>
    <t>ASD104_EDSW210023532-1a_HVCLLDSX2_L2_output_paired_forward</t>
  </si>
  <si>
    <t>ASD103_EDSW210023531-1a_HVCLLDSX2_L2_output_paired_reverse</t>
  </si>
  <si>
    <t>ASD103_EDSW210023531-1a_HVCLLDSX2_L2_output_paired_forward</t>
  </si>
  <si>
    <t>ASD102_EDSW210023530-1b_HVCFWDSX2_L2_output_paired_reverse</t>
  </si>
  <si>
    <t>ASD102_EDSW210023530-1b_HVCFWDSX2_L2_output_paired_forward</t>
  </si>
  <si>
    <t>ASD101_EDSW210023529-1a_HVCLLDSX2_L2_output_paired_reverse</t>
  </si>
  <si>
    <t>ASD101_EDSW210023529-1a_HVCLLDSX2_L2_output_paired_forward</t>
  </si>
  <si>
    <t>ASD100_EDSW210023528-1a_HVCLLDSX2_L2_output_paired_reverse</t>
  </si>
  <si>
    <t>ASD100_EDSW210023528-1a_HVCLLDSX2_L2_output_paired_forward</t>
  </si>
  <si>
    <t>ASD10_EDSW210023438-1a_HVCKJDSX2_L4_output_paired_reverse</t>
  </si>
  <si>
    <t>ASD10_EDSW210023438-1a_HVCKJDSX2_L4_output_paired_forward</t>
  </si>
  <si>
    <t>ASD1_EDSW210023429-1a_HVCKJDSX2_L4_output_paired_reverse</t>
  </si>
  <si>
    <t>ASD1_EDSW210023429-1a_HVCKJDSX2_L4_output_paired_forward</t>
  </si>
  <si>
    <t>Total</t>
  </si>
  <si>
    <t>Number of individuals</t>
  </si>
  <si>
    <t>Populations</t>
  </si>
  <si>
    <t>Total variants (SNPs and INDELs)</t>
  </si>
  <si>
    <t>18 pseudomolecules</t>
  </si>
  <si>
    <t>9 main chromosomes</t>
  </si>
  <si>
    <t>245_samples (# 245)</t>
  </si>
  <si>
    <t>Maritima_GC2 (# 18, GC&gt;0.6)</t>
  </si>
  <si>
    <t>Fodder_beet (# 30)</t>
  </si>
  <si>
    <t>Leaf_beet (# 29)</t>
  </si>
  <si>
    <t>Maritima_GC1 (# 53, GC&gt;0.6)</t>
  </si>
  <si>
    <t>Table_beet (# 44, GC&gt;0.6)</t>
  </si>
  <si>
    <t>Sugar_beet (# 71, GC&gt;0.6)</t>
  </si>
  <si>
    <t>Chromosome Number</t>
  </si>
  <si>
    <t>INDELs</t>
  </si>
  <si>
    <t>SNPs</t>
  </si>
  <si>
    <t>na</t>
  </si>
  <si>
    <t>coding sequence variant</t>
  </si>
  <si>
    <t>protein altering variant</t>
  </si>
  <si>
    <t>inframe deletion</t>
  </si>
  <si>
    <t>inframe insertion</t>
  </si>
  <si>
    <t>frameshift variant</t>
  </si>
  <si>
    <t>intergenic variant</t>
  </si>
  <si>
    <t>downstream gene variant</t>
  </si>
  <si>
    <t>upstream gene variant</t>
  </si>
  <si>
    <t>intron variant</t>
  </si>
  <si>
    <t>3 prime UTR variant</t>
  </si>
  <si>
    <t>5 prime UTR variant</t>
  </si>
  <si>
    <t>start retained variant</t>
  </si>
  <si>
    <t>synonymous variant</t>
  </si>
  <si>
    <t>stop retained variant</t>
  </si>
  <si>
    <t>splice donor region variant</t>
  </si>
  <si>
    <t>splice polypyrimidine tract variant</t>
  </si>
  <si>
    <t>splice region variant</t>
  </si>
  <si>
    <t>missense variant</t>
  </si>
  <si>
    <t>start lost</t>
  </si>
  <si>
    <t>stop lost</t>
  </si>
  <si>
    <t>stop gained</t>
  </si>
  <si>
    <t>splice donor 5th base variant</t>
  </si>
  <si>
    <t>splice acceptor variant</t>
  </si>
  <si>
    <t>splice donor variant</t>
  </si>
  <si>
    <t>Percentage of total INDELs (%)</t>
  </si>
  <si>
    <t>Number of INDELs</t>
  </si>
  <si>
    <t>Percentage of total SNPs (%)</t>
  </si>
  <si>
    <t>Consequences</t>
  </si>
  <si>
    <t>% Coding/total=</t>
  </si>
  <si>
    <t>Total number of variants</t>
  </si>
  <si>
    <t>Total variants with effect on coding sequence</t>
  </si>
  <si>
    <t>Coding consequences</t>
  </si>
  <si>
    <t>Count</t>
  </si>
  <si>
    <t>Cultivated type</t>
  </si>
  <si>
    <t>Lineage-specific SNPs</t>
  </si>
  <si>
    <t>Shared SNPs</t>
  </si>
  <si>
    <t>Weighted Fst</t>
  </si>
  <si>
    <t>Mean Fst</t>
  </si>
  <si>
    <r>
      <t>IQR (10</t>
    </r>
    <r>
      <rPr>
        <vertAlign val="superscript"/>
        <sz val="11"/>
        <color theme="1"/>
        <rFont val="Times New Roman"/>
        <family val="1"/>
      </rPr>
      <t>-4</t>
    </r>
    <r>
      <rPr>
        <sz val="11"/>
        <color theme="1"/>
        <rFont val="Times New Roman"/>
        <family val="1"/>
      </rPr>
      <t>)</t>
    </r>
  </si>
  <si>
    <r>
      <t>Mean (10</t>
    </r>
    <r>
      <rPr>
        <vertAlign val="superscript"/>
        <sz val="11"/>
        <color theme="1"/>
        <rFont val="Times New Roman"/>
        <family val="1"/>
      </rPr>
      <t>-4</t>
    </r>
    <r>
      <rPr>
        <sz val="11"/>
        <color theme="1"/>
        <rFont val="Times New Roman"/>
        <family val="1"/>
      </rPr>
      <t>)</t>
    </r>
  </si>
  <si>
    <r>
      <t>Median (10</t>
    </r>
    <r>
      <rPr>
        <vertAlign val="superscript"/>
        <sz val="11"/>
        <color theme="1"/>
        <rFont val="Times New Roman"/>
        <family val="1"/>
      </rPr>
      <t>-4</t>
    </r>
    <r>
      <rPr>
        <sz val="11"/>
        <color theme="1"/>
        <rFont val="Times New Roman"/>
        <family val="1"/>
      </rPr>
      <t>)</t>
    </r>
  </si>
  <si>
    <t>Table beet</t>
  </si>
  <si>
    <t>Tabe beet</t>
  </si>
  <si>
    <t>Total number of variants with effect (13 pseudomolecules)</t>
  </si>
  <si>
    <t>Total number of variants with effect (9 chromosomes)</t>
  </si>
  <si>
    <t>Deletion</t>
  </si>
  <si>
    <t>Insertion</t>
  </si>
  <si>
    <t>Deletions</t>
  </si>
  <si>
    <t>Insertions</t>
  </si>
  <si>
    <t>Percentage (%)</t>
  </si>
  <si>
    <t>Number</t>
  </si>
  <si>
    <t>Total SNPs and INDELs</t>
  </si>
  <si>
    <t xml:space="preserve"> </t>
  </si>
  <si>
    <r>
      <t>Mediterranean sea beet</t>
    </r>
    <r>
      <rPr>
        <b/>
        <sz val="12"/>
        <color theme="1"/>
        <rFont val="Times New Roman"/>
        <family val="1"/>
      </rPr>
      <t xml:space="preserve"> specific SNPs</t>
    </r>
  </si>
  <si>
    <t>Mediterranean sea beet</t>
  </si>
  <si>
    <t>Atlantic sea beet</t>
  </si>
  <si>
    <t>Mediterannian sea beet</t>
  </si>
  <si>
    <t>Atlantic sea beet specific SNPs</t>
  </si>
  <si>
    <t>Origin</t>
  </si>
  <si>
    <t>SNPs: 10,365,662 (290 samples and 18 contigs) and 10,052,949 (245 samples and 18 contigs)                                                                                                                                                                                                                   INDELs: 1,303,892 (290 samples and 18 contigs) and 1,260,345 (245 samples and 18 contigs)</t>
  </si>
  <si>
    <t>Supplementary Table 1: Description of the wild sea beet and cultivated beet accessions used in this study.</t>
  </si>
  <si>
    <t>Sea beet</t>
  </si>
  <si>
    <t>Sea beet early flowering</t>
  </si>
  <si>
    <t>Sea beet late flowering</t>
  </si>
  <si>
    <t>Sea beet biennial</t>
  </si>
  <si>
    <t>Leaf beet early flowering</t>
  </si>
  <si>
    <t>Leaf beet biennial</t>
  </si>
  <si>
    <t>Leaf beet GP1</t>
  </si>
  <si>
    <t>Leaf beet GP2</t>
  </si>
  <si>
    <t>Supplementary Table 8: Summary statistics of sequence variants (SNPs and INDELs) within each sub-cluster compared to the EL10 reference genome.</t>
  </si>
  <si>
    <t>Supplementary Table 9: Pairwise shared variants between the Mediterranean sea beet accessions and the other sub-clusters.</t>
  </si>
  <si>
    <t>Supplementary Table 10: Pairwise shared variants between the Atlantic sea beet accessions and the other sub-clusters.</t>
  </si>
  <si>
    <t>Supplementary Table 11: Summary statistics of percentage of heterozygous SNPs in each accession.</t>
  </si>
  <si>
    <r>
      <t>Supplementary Table 12: Summary statistics of pairwise comparisons of population differentiation (</t>
    </r>
    <r>
      <rPr>
        <b/>
        <i/>
        <sz val="11"/>
        <color theme="1"/>
        <rFont val="Times New Roman"/>
        <family val="1"/>
      </rPr>
      <t>F</t>
    </r>
    <r>
      <rPr>
        <b/>
        <i/>
        <vertAlign val="subscript"/>
        <sz val="11"/>
        <color theme="1"/>
        <rFont val="Times New Roman"/>
        <family val="1"/>
      </rPr>
      <t>ST</t>
    </r>
    <r>
      <rPr>
        <b/>
        <sz val="11"/>
        <color theme="1"/>
        <rFont val="Times New Roman"/>
        <family val="1"/>
      </rPr>
      <t>) between the Atlantic sea beet accessions and the other sub-clusters.</t>
    </r>
  </si>
  <si>
    <t>Supplementary Table 13: Summary statistics of nucleotide diversity within each genetic sub-cluster.</t>
  </si>
  <si>
    <t>Supplementary Table 7: Summary statistics of number of SNPs and INDELs within coding sequences with their predicted effect using Vep across 290 accessions.</t>
  </si>
  <si>
    <t>Supplementary Table 6: Summary statistics of number of SNPs and INDELs with their predicted effect using Vep across 290 accessions.</t>
  </si>
  <si>
    <t>Supplementary Table 5: Summary statistics of sequence variants (SNPs and INDELs) in 290 beet accessions compared to the EL10 reference genome.</t>
  </si>
  <si>
    <t>Supplementary Table 4: Summary statistics of the sample information, total mapped reads (%), sequencing depth and genome coverage (%) across 290 accessions.</t>
  </si>
  <si>
    <t>Supplementary Table 3: Summary statistics of the paired-end Illumina trimmed and cleaned reads from 290 accessions.</t>
  </si>
  <si>
    <t>Supplementary Table 2: Summary statistics of the paired-end Illumina raw reads without trimming from 290 accessions.</t>
  </si>
  <si>
    <r>
      <t xml:space="preserve">Total number of variants        (18 </t>
    </r>
    <r>
      <rPr>
        <b/>
        <sz val="11"/>
        <rFont val="Times New Roman"/>
        <family val="1"/>
      </rPr>
      <t>pseudomolecule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00000"/>
    <numFmt numFmtId="165" formatCode="0.000"/>
  </numFmts>
  <fonts count="1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4"/>
      <color theme="1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vertAlign val="superscript"/>
      <sz val="11"/>
      <color theme="1"/>
      <name val="Times New Roman"/>
      <family val="1"/>
    </font>
    <font>
      <sz val="12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i/>
      <vertAlign val="subscript"/>
      <sz val="11"/>
      <color theme="1"/>
      <name val="Times New Roman"/>
      <family val="1"/>
    </font>
    <font>
      <b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6" tint="0.59999389629810485"/>
        <bgColor indexed="65"/>
      </patternFill>
    </fill>
    <fill>
      <patternFill patternType="solid">
        <fgColor theme="6" tint="0.59999389629810485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3">
    <xf numFmtId="0" fontId="0" fillId="0" borderId="0"/>
    <xf numFmtId="0" fontId="3" fillId="2" borderId="0" applyNumberFormat="0" applyBorder="0" applyAlignment="0" applyProtection="0"/>
    <xf numFmtId="0" fontId="1" fillId="0" borderId="0"/>
  </cellStyleXfs>
  <cellXfs count="141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0" fontId="2" fillId="0" borderId="0" xfId="0" applyFont="1"/>
    <xf numFmtId="2" fontId="0" fillId="0" borderId="0" xfId="0" applyNumberFormat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3" fontId="4" fillId="0" borderId="10" xfId="0" applyNumberFormat="1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3" fontId="4" fillId="0" borderId="6" xfId="0" applyNumberFormat="1" applyFont="1" applyBorder="1" applyAlignment="1">
      <alignment horizontal="center" vertical="center"/>
    </xf>
    <xf numFmtId="3" fontId="4" fillId="0" borderId="6" xfId="0" applyNumberFormat="1" applyFont="1" applyBorder="1" applyAlignment="1">
      <alignment horizontal="center"/>
    </xf>
    <xf numFmtId="0" fontId="4" fillId="0" borderId="7" xfId="0" applyFont="1" applyBorder="1" applyAlignment="1">
      <alignment horizontal="center" vertical="center"/>
    </xf>
    <xf numFmtId="3" fontId="4" fillId="0" borderId="7" xfId="0" applyNumberFormat="1" applyFont="1" applyBorder="1" applyAlignment="1">
      <alignment horizontal="center" vertical="center"/>
    </xf>
    <xf numFmtId="3" fontId="4" fillId="0" borderId="7" xfId="0" applyNumberFormat="1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/>
    <xf numFmtId="3" fontId="4" fillId="0" borderId="1" xfId="0" applyNumberFormat="1" applyFont="1" applyBorder="1" applyAlignment="1">
      <alignment horizontal="center" vertical="center"/>
    </xf>
    <xf numFmtId="0" fontId="5" fillId="3" borderId="9" xfId="0" applyFont="1" applyFill="1" applyBorder="1" applyAlignment="1">
      <alignment horizontal="center" vertical="center"/>
    </xf>
    <xf numFmtId="0" fontId="4" fillId="0" borderId="10" xfId="2" applyFont="1" applyBorder="1" applyAlignment="1">
      <alignment horizontal="center" vertical="center"/>
    </xf>
    <xf numFmtId="0" fontId="4" fillId="0" borderId="7" xfId="2" applyFont="1" applyBorder="1" applyAlignment="1">
      <alignment horizontal="center" vertical="center"/>
    </xf>
    <xf numFmtId="0" fontId="4" fillId="0" borderId="6" xfId="2" applyFont="1" applyBorder="1" applyAlignment="1">
      <alignment horizontal="center" vertical="center"/>
    </xf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165" fontId="4" fillId="0" borderId="10" xfId="2" applyNumberFormat="1" applyFont="1" applyBorder="1" applyAlignment="1">
      <alignment horizontal="center" vertical="center"/>
    </xf>
    <xf numFmtId="165" fontId="4" fillId="0" borderId="6" xfId="2" applyNumberFormat="1" applyFont="1" applyBorder="1" applyAlignment="1">
      <alignment horizontal="center" vertical="center"/>
    </xf>
    <xf numFmtId="165" fontId="4" fillId="0" borderId="7" xfId="2" applyNumberFormat="1" applyFont="1" applyBorder="1" applyAlignment="1">
      <alignment horizontal="center" vertical="center"/>
    </xf>
    <xf numFmtId="0" fontId="5" fillId="2" borderId="1" xfId="1" applyFont="1" applyBorder="1" applyAlignment="1">
      <alignment horizontal="center" vertical="center" wrapText="1"/>
    </xf>
    <xf numFmtId="164" fontId="5" fillId="2" borderId="1" xfId="1" applyNumberFormat="1" applyFont="1" applyBorder="1" applyAlignment="1">
      <alignment horizontal="center" vertical="center" wrapText="1"/>
    </xf>
    <xf numFmtId="0" fontId="5" fillId="3" borderId="1" xfId="0" applyFont="1" applyFill="1" applyBorder="1" applyAlignment="1">
      <alignment horizontal="center" vertical="center" wrapText="1"/>
    </xf>
    <xf numFmtId="164" fontId="4" fillId="0" borderId="10" xfId="0" applyNumberFormat="1" applyFont="1" applyBorder="1" applyAlignment="1">
      <alignment horizontal="center" vertical="center"/>
    </xf>
    <xf numFmtId="2" fontId="4" fillId="0" borderId="6" xfId="0" applyNumberFormat="1" applyFont="1" applyBorder="1" applyAlignment="1">
      <alignment horizontal="center"/>
    </xf>
    <xf numFmtId="2" fontId="4" fillId="0" borderId="6" xfId="0" applyNumberFormat="1" applyFont="1" applyBorder="1" applyAlignment="1">
      <alignment horizontal="center" vertical="center"/>
    </xf>
    <xf numFmtId="164" fontId="4" fillId="0" borderId="6" xfId="0" applyNumberFormat="1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164" fontId="4" fillId="0" borderId="7" xfId="0" applyNumberFormat="1" applyFont="1" applyBorder="1" applyAlignment="1">
      <alignment horizontal="center" vertical="center"/>
    </xf>
    <xf numFmtId="2" fontId="4" fillId="0" borderId="7" xfId="0" applyNumberFormat="1" applyFont="1" applyBorder="1" applyAlignment="1">
      <alignment horizontal="center"/>
    </xf>
    <xf numFmtId="2" fontId="4" fillId="0" borderId="7" xfId="0" applyNumberFormat="1" applyFont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2" fontId="4" fillId="0" borderId="0" xfId="0" applyNumberFormat="1" applyFont="1"/>
    <xf numFmtId="0" fontId="5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3" fontId="4" fillId="0" borderId="5" xfId="0" applyNumberFormat="1" applyFont="1" applyBorder="1" applyAlignment="1">
      <alignment horizontal="center" vertical="center"/>
    </xf>
    <xf numFmtId="3" fontId="4" fillId="0" borderId="3" xfId="0" applyNumberFormat="1" applyFont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 wrapText="1"/>
    </xf>
    <xf numFmtId="0" fontId="4" fillId="3" borderId="1" xfId="0" applyFont="1" applyFill="1" applyBorder="1" applyAlignment="1">
      <alignment vertical="center" wrapText="1"/>
    </xf>
    <xf numFmtId="2" fontId="4" fillId="0" borderId="0" xfId="0" applyNumberFormat="1" applyFont="1" applyAlignment="1">
      <alignment horizontal="center" vertical="center"/>
    </xf>
    <xf numFmtId="165" fontId="4" fillId="0" borderId="0" xfId="0" applyNumberFormat="1" applyFont="1"/>
    <xf numFmtId="0" fontId="4" fillId="0" borderId="0" xfId="0" applyFont="1" applyAlignment="1">
      <alignment horizontal="left"/>
    </xf>
    <xf numFmtId="1" fontId="4" fillId="0" borderId="1" xfId="0" applyNumberFormat="1" applyFont="1" applyBorder="1" applyAlignment="1">
      <alignment horizontal="center" vertical="center"/>
    </xf>
    <xf numFmtId="3" fontId="5" fillId="0" borderId="1" xfId="0" applyNumberFormat="1" applyFont="1" applyBorder="1" applyAlignment="1">
      <alignment horizontal="center" vertical="center"/>
    </xf>
    <xf numFmtId="3" fontId="5" fillId="0" borderId="7" xfId="0" applyNumberFormat="1" applyFont="1" applyBorder="1" applyAlignment="1">
      <alignment horizontal="center" vertical="center"/>
    </xf>
    <xf numFmtId="165" fontId="4" fillId="0" borderId="7" xfId="0" applyNumberFormat="1" applyFont="1" applyBorder="1" applyAlignment="1">
      <alignment horizontal="center"/>
    </xf>
    <xf numFmtId="165" fontId="4" fillId="0" borderId="3" xfId="0" applyNumberFormat="1" applyFont="1" applyBorder="1" applyAlignment="1">
      <alignment horizontal="center"/>
    </xf>
    <xf numFmtId="0" fontId="4" fillId="0" borderId="4" xfId="0" applyFont="1" applyBorder="1" applyAlignment="1">
      <alignment horizontal="left"/>
    </xf>
    <xf numFmtId="165" fontId="4" fillId="0" borderId="6" xfId="0" applyNumberFormat="1" applyFont="1" applyBorder="1" applyAlignment="1">
      <alignment horizontal="center"/>
    </xf>
    <xf numFmtId="0" fontId="4" fillId="0" borderId="2" xfId="0" applyFont="1" applyBorder="1" applyAlignment="1">
      <alignment horizontal="left"/>
    </xf>
    <xf numFmtId="165" fontId="4" fillId="0" borderId="0" xfId="0" applyNumberFormat="1" applyFont="1" applyAlignment="1">
      <alignment horizontal="center" vertical="center"/>
    </xf>
    <xf numFmtId="3" fontId="4" fillId="0" borderId="0" xfId="0" applyNumberFormat="1" applyFont="1" applyAlignment="1">
      <alignment horizontal="center" vertical="center"/>
    </xf>
    <xf numFmtId="165" fontId="4" fillId="0" borderId="3" xfId="0" applyNumberFormat="1" applyFont="1" applyBorder="1" applyAlignment="1">
      <alignment horizontal="center" vertical="center"/>
    </xf>
    <xf numFmtId="165" fontId="4" fillId="0" borderId="10" xfId="0" applyNumberFormat="1" applyFont="1" applyBorder="1" applyAlignment="1">
      <alignment horizontal="center"/>
    </xf>
    <xf numFmtId="165" fontId="4" fillId="0" borderId="15" xfId="0" applyNumberFormat="1" applyFont="1" applyBorder="1" applyAlignment="1">
      <alignment horizontal="center" vertical="center"/>
    </xf>
    <xf numFmtId="0" fontId="4" fillId="0" borderId="13" xfId="0" applyFont="1" applyBorder="1" applyAlignment="1">
      <alignment horizontal="left"/>
    </xf>
    <xf numFmtId="0" fontId="6" fillId="0" borderId="0" xfId="0" applyFont="1" applyAlignment="1">
      <alignment horizontal="center" vertical="center"/>
    </xf>
    <xf numFmtId="0" fontId="5" fillId="3" borderId="10" xfId="0" applyFont="1" applyFill="1" applyBorder="1" applyAlignment="1">
      <alignment horizontal="center" vertical="center" wrapText="1"/>
    </xf>
    <xf numFmtId="0" fontId="5" fillId="3" borderId="1" xfId="0" applyFont="1" applyFill="1" applyBorder="1" applyAlignment="1">
      <alignment horizontal="left" vertical="center"/>
    </xf>
    <xf numFmtId="0" fontId="4" fillId="0" borderId="9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2" fontId="4" fillId="0" borderId="12" xfId="0" applyNumberFormat="1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5" fillId="0" borderId="8" xfId="0" applyFont="1" applyBorder="1" applyAlignment="1">
      <alignment horizontal="left"/>
    </xf>
    <xf numFmtId="0" fontId="4" fillId="0" borderId="15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2" fontId="4" fillId="0" borderId="14" xfId="0" applyNumberFormat="1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1" fontId="7" fillId="0" borderId="6" xfId="0" applyNumberFormat="1" applyFont="1" applyBorder="1" applyAlignment="1">
      <alignment horizontal="center" vertical="center"/>
    </xf>
    <xf numFmtId="3" fontId="8" fillId="0" borderId="6" xfId="0" applyNumberFormat="1" applyFont="1" applyBorder="1" applyAlignment="1">
      <alignment horizontal="center" vertical="center"/>
    </xf>
    <xf numFmtId="1" fontId="7" fillId="0" borderId="10" xfId="0" applyNumberFormat="1" applyFont="1" applyBorder="1" applyAlignment="1">
      <alignment horizontal="center" vertical="center"/>
    </xf>
    <xf numFmtId="3" fontId="8" fillId="0" borderId="10" xfId="0" applyNumberFormat="1" applyFont="1" applyBorder="1" applyAlignment="1">
      <alignment horizontal="center" vertical="center"/>
    </xf>
    <xf numFmtId="0" fontId="8" fillId="0" borderId="2" xfId="0" applyFont="1" applyBorder="1" applyAlignment="1">
      <alignment horizontal="left" vertical="center"/>
    </xf>
    <xf numFmtId="165" fontId="7" fillId="0" borderId="7" xfId="0" applyNumberFormat="1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2" fontId="4" fillId="0" borderId="5" xfId="0" applyNumberFormat="1" applyFont="1" applyBorder="1" applyAlignment="1">
      <alignment horizontal="center" vertical="center"/>
    </xf>
    <xf numFmtId="0" fontId="7" fillId="0" borderId="4" xfId="0" applyFont="1" applyBorder="1" applyAlignment="1">
      <alignment horizontal="left"/>
    </xf>
    <xf numFmtId="2" fontId="7" fillId="0" borderId="3" xfId="0" applyNumberFormat="1" applyFont="1" applyBorder="1" applyAlignment="1">
      <alignment horizontal="center" vertical="center"/>
    </xf>
    <xf numFmtId="3" fontId="7" fillId="0" borderId="6" xfId="0" applyNumberFormat="1" applyFont="1" applyBorder="1" applyAlignment="1">
      <alignment horizontal="center" vertical="center"/>
    </xf>
    <xf numFmtId="0" fontId="7" fillId="0" borderId="2" xfId="0" applyFont="1" applyBorder="1" applyAlignment="1">
      <alignment horizontal="left" vertical="center"/>
    </xf>
    <xf numFmtId="165" fontId="7" fillId="0" borderId="6" xfId="0" applyNumberFormat="1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2" fontId="4" fillId="0" borderId="3" xfId="0" applyNumberFormat="1" applyFont="1" applyBorder="1" applyAlignment="1">
      <alignment horizontal="center" vertical="center"/>
    </xf>
    <xf numFmtId="0" fontId="7" fillId="0" borderId="2" xfId="0" applyFont="1" applyBorder="1" applyAlignment="1">
      <alignment horizontal="left"/>
    </xf>
    <xf numFmtId="3" fontId="7" fillId="0" borderId="6" xfId="0" applyNumberFormat="1" applyFont="1" applyBorder="1" applyAlignment="1">
      <alignment horizontal="center"/>
    </xf>
    <xf numFmtId="0" fontId="7" fillId="0" borderId="6" xfId="0" applyFont="1" applyBorder="1" applyAlignment="1">
      <alignment horizontal="center" vertical="center"/>
    </xf>
    <xf numFmtId="165" fontId="7" fillId="0" borderId="10" xfId="0" applyNumberFormat="1" applyFont="1" applyBorder="1" applyAlignment="1">
      <alignment horizontal="center"/>
    </xf>
    <xf numFmtId="0" fontId="7" fillId="0" borderId="10" xfId="0" applyFont="1" applyBorder="1" applyAlignment="1">
      <alignment horizontal="center"/>
    </xf>
    <xf numFmtId="2" fontId="7" fillId="0" borderId="15" xfId="0" applyNumberFormat="1" applyFont="1" applyBorder="1" applyAlignment="1">
      <alignment horizontal="center" vertical="center"/>
    </xf>
    <xf numFmtId="3" fontId="7" fillId="0" borderId="10" xfId="0" applyNumberFormat="1" applyFont="1" applyBorder="1" applyAlignment="1">
      <alignment horizontal="center" vertical="center"/>
    </xf>
    <xf numFmtId="0" fontId="7" fillId="0" borderId="13" xfId="0" applyFont="1" applyBorder="1" applyAlignment="1">
      <alignment horizontal="left" vertical="center"/>
    </xf>
    <xf numFmtId="0" fontId="5" fillId="3" borderId="10" xfId="0" applyFont="1" applyFill="1" applyBorder="1" applyAlignment="1">
      <alignment horizontal="left" vertical="center"/>
    </xf>
    <xf numFmtId="0" fontId="4" fillId="0" borderId="5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0" xfId="0" applyFont="1" applyAlignment="1">
      <alignment vertical="center"/>
    </xf>
    <xf numFmtId="0" fontId="5" fillId="0" borderId="0" xfId="0" applyFont="1"/>
    <xf numFmtId="0" fontId="4" fillId="0" borderId="6" xfId="0" applyFont="1" applyBorder="1"/>
    <xf numFmtId="0" fontId="4" fillId="0" borderId="7" xfId="0" applyFont="1" applyBorder="1"/>
    <xf numFmtId="0" fontId="4" fillId="0" borderId="0" xfId="0" applyFont="1" applyAlignment="1">
      <alignment horizontal="left" vertical="center"/>
    </xf>
    <xf numFmtId="2" fontId="4" fillId="0" borderId="0" xfId="0" applyNumberFormat="1" applyFont="1" applyAlignment="1">
      <alignment horizontal="left" vertical="center"/>
    </xf>
    <xf numFmtId="3" fontId="4" fillId="0" borderId="3" xfId="0" applyNumberFormat="1" applyFont="1" applyBorder="1" applyAlignment="1">
      <alignment horizontal="center"/>
    </xf>
    <xf numFmtId="3" fontId="4" fillId="0" borderId="5" xfId="0" applyNumberFormat="1" applyFont="1" applyBorder="1" applyAlignment="1">
      <alignment horizontal="center"/>
    </xf>
    <xf numFmtId="0" fontId="10" fillId="0" borderId="0" xfId="0" applyFont="1"/>
    <xf numFmtId="0" fontId="0" fillId="0" borderId="0" xfId="0" applyAlignment="1">
      <alignment horizontal="left"/>
    </xf>
    <xf numFmtId="0" fontId="5" fillId="0" borderId="0" xfId="0" applyFont="1" applyAlignment="1">
      <alignment horizontal="left" vertical="center"/>
    </xf>
    <xf numFmtId="0" fontId="5" fillId="3" borderId="9" xfId="0" applyFont="1" applyFill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2" fontId="4" fillId="0" borderId="15" xfId="0" applyNumberFormat="1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3" fontId="4" fillId="0" borderId="15" xfId="0" applyNumberFormat="1" applyFont="1" applyBorder="1" applyAlignment="1">
      <alignment horizontal="center"/>
    </xf>
    <xf numFmtId="3" fontId="4" fillId="0" borderId="10" xfId="0" applyNumberFormat="1" applyFont="1" applyBorder="1" applyAlignment="1">
      <alignment horizontal="center"/>
    </xf>
    <xf numFmtId="3" fontId="4" fillId="0" borderId="0" xfId="0" applyNumberFormat="1" applyFont="1" applyAlignment="1">
      <alignment horizontal="center"/>
    </xf>
    <xf numFmtId="0" fontId="5" fillId="0" borderId="0" xfId="0" applyFont="1" applyAlignment="1">
      <alignment vertical="center"/>
    </xf>
    <xf numFmtId="0" fontId="10" fillId="0" borderId="6" xfId="0" applyFont="1" applyBorder="1"/>
    <xf numFmtId="0" fontId="10" fillId="0" borderId="0" xfId="0" applyFont="1" applyAlignment="1">
      <alignment horizontal="center"/>
    </xf>
    <xf numFmtId="0" fontId="5" fillId="3" borderId="10" xfId="2" applyFont="1" applyFill="1" applyBorder="1" applyAlignment="1">
      <alignment horizontal="center" vertical="center"/>
    </xf>
    <xf numFmtId="0" fontId="5" fillId="0" borderId="8" xfId="0" applyFont="1" applyBorder="1" applyAlignment="1">
      <alignment horizontal="left" vertical="center"/>
    </xf>
    <xf numFmtId="0" fontId="5" fillId="0" borderId="12" xfId="0" applyFont="1" applyBorder="1" applyAlignment="1">
      <alignment horizontal="left" vertical="center"/>
    </xf>
    <xf numFmtId="0" fontId="5" fillId="0" borderId="9" xfId="0" applyFont="1" applyBorder="1" applyAlignment="1">
      <alignment horizontal="left" vertical="center"/>
    </xf>
    <xf numFmtId="0" fontId="5" fillId="0" borderId="8" xfId="0" applyFont="1" applyBorder="1" applyAlignment="1">
      <alignment horizontal="center" vertical="center" wrapText="1"/>
    </xf>
    <xf numFmtId="0" fontId="5" fillId="0" borderId="12" xfId="0" applyFont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 wrapText="1"/>
    </xf>
    <xf numFmtId="3" fontId="5" fillId="0" borderId="8" xfId="0" applyNumberFormat="1" applyFont="1" applyBorder="1" applyAlignment="1">
      <alignment horizontal="center" vertical="center"/>
    </xf>
    <xf numFmtId="3" fontId="5" fillId="0" borderId="9" xfId="0" applyNumberFormat="1" applyFont="1" applyBorder="1" applyAlignment="1">
      <alignment horizontal="center" vertical="center"/>
    </xf>
    <xf numFmtId="0" fontId="5" fillId="3" borderId="8" xfId="0" applyFont="1" applyFill="1" applyBorder="1" applyAlignment="1">
      <alignment horizontal="center" vertical="center"/>
    </xf>
    <xf numFmtId="0" fontId="5" fillId="3" borderId="12" xfId="0" applyFont="1" applyFill="1" applyBorder="1" applyAlignment="1">
      <alignment horizontal="center" vertical="center"/>
    </xf>
    <xf numFmtId="0" fontId="5" fillId="3" borderId="9" xfId="0" applyFont="1" applyFill="1" applyBorder="1" applyAlignment="1">
      <alignment horizontal="center" vertical="center"/>
    </xf>
    <xf numFmtId="0" fontId="5" fillId="0" borderId="4" xfId="0" applyFont="1" applyBorder="1" applyAlignment="1">
      <alignment horizontal="left" vertical="center"/>
    </xf>
    <xf numFmtId="0" fontId="5" fillId="0" borderId="11" xfId="0" applyFont="1" applyBorder="1" applyAlignment="1">
      <alignment horizontal="left" vertical="center"/>
    </xf>
  </cellXfs>
  <cellStyles count="3">
    <cellStyle name="40% - Accent3" xfId="1" builtinId="39"/>
    <cellStyle name="Normal" xfId="0" builtinId="0"/>
    <cellStyle name="Normal 2" xfId="2"/>
  </cellStyles>
  <dxfs count="0"/>
  <tableStyles count="0" defaultTableStyle="TableStyleMedium2" defaultPivotStyle="PivotStyleLight16"/>
  <colors>
    <mruColors>
      <color rgb="FFCC8D04"/>
      <color rgb="FFAD0309"/>
      <color rgb="FF7FB83E"/>
      <color rgb="FF03541B"/>
      <color rgb="FF072AD9"/>
      <color rgb="FF552F8F"/>
      <color rgb="FF006600"/>
      <color rgb="FF649B3F"/>
      <color rgb="FF7073FC"/>
      <color rgb="FF9CE5F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92"/>
  <sheetViews>
    <sheetView zoomScaleNormal="100" workbookViewId="0">
      <selection sqref="A1:F1"/>
    </sheetView>
  </sheetViews>
  <sheetFormatPr defaultColWidth="8.77734375" defaultRowHeight="14.4" x14ac:dyDescent="0.3"/>
  <cols>
    <col min="1" max="1" width="12.6640625" customWidth="1"/>
    <col min="2" max="2" width="14.6640625" customWidth="1"/>
    <col min="3" max="3" width="18.44140625" customWidth="1"/>
    <col min="4" max="4" width="18.6640625" customWidth="1"/>
    <col min="5" max="5" width="41.44140625" bestFit="1" customWidth="1"/>
    <col min="6" max="6" width="16.77734375" customWidth="1"/>
  </cols>
  <sheetData>
    <row r="1" spans="1:6" ht="30" customHeight="1" x14ac:dyDescent="0.3">
      <c r="A1" s="128" t="s">
        <v>2276</v>
      </c>
      <c r="B1" s="129"/>
      <c r="C1" s="129"/>
      <c r="D1" s="129"/>
      <c r="E1" s="129"/>
      <c r="F1" s="130"/>
    </row>
    <row r="2" spans="1:6" s="2" customFormat="1" ht="40.5" customHeight="1" x14ac:dyDescent="0.3">
      <c r="A2" s="27" t="s">
        <v>200</v>
      </c>
      <c r="B2" s="27" t="s">
        <v>868</v>
      </c>
      <c r="C2" s="27" t="s">
        <v>2274</v>
      </c>
      <c r="D2" s="28" t="s">
        <v>869</v>
      </c>
      <c r="E2" s="27" t="s">
        <v>870</v>
      </c>
      <c r="F2" s="27" t="s">
        <v>301</v>
      </c>
    </row>
    <row r="3" spans="1:6" x14ac:dyDescent="0.3">
      <c r="A3" s="6" t="s">
        <v>1</v>
      </c>
      <c r="B3" s="6" t="s">
        <v>304</v>
      </c>
      <c r="C3" s="6" t="s">
        <v>305</v>
      </c>
      <c r="D3" s="30">
        <v>10240</v>
      </c>
      <c r="E3" s="6" t="s">
        <v>306</v>
      </c>
      <c r="F3" s="23" t="s">
        <v>867</v>
      </c>
    </row>
    <row r="4" spans="1:6" x14ac:dyDescent="0.3">
      <c r="A4" s="8" t="s">
        <v>10</v>
      </c>
      <c r="B4" s="8" t="s">
        <v>307</v>
      </c>
      <c r="C4" s="8" t="s">
        <v>308</v>
      </c>
      <c r="D4" s="33">
        <v>80229</v>
      </c>
      <c r="E4" s="8" t="s">
        <v>309</v>
      </c>
      <c r="F4" s="21" t="s">
        <v>2257</v>
      </c>
    </row>
    <row r="5" spans="1:6" x14ac:dyDescent="0.3">
      <c r="A5" s="8" t="s">
        <v>100</v>
      </c>
      <c r="B5" s="8" t="s">
        <v>310</v>
      </c>
      <c r="C5" s="8" t="s">
        <v>311</v>
      </c>
      <c r="D5" s="33">
        <v>81611</v>
      </c>
      <c r="E5" s="8" t="s">
        <v>312</v>
      </c>
      <c r="F5" s="21" t="s">
        <v>867</v>
      </c>
    </row>
    <row r="6" spans="1:6" x14ac:dyDescent="0.3">
      <c r="A6" s="8" t="s">
        <v>101</v>
      </c>
      <c r="B6" s="8" t="s">
        <v>313</v>
      </c>
      <c r="C6" s="8" t="s">
        <v>314</v>
      </c>
      <c r="D6" s="33">
        <v>81620</v>
      </c>
      <c r="E6" s="8" t="s">
        <v>315</v>
      </c>
      <c r="F6" s="21" t="s">
        <v>867</v>
      </c>
    </row>
    <row r="7" spans="1:6" x14ac:dyDescent="0.3">
      <c r="A7" s="8" t="s">
        <v>102</v>
      </c>
      <c r="B7" s="8" t="s">
        <v>316</v>
      </c>
      <c r="C7" s="8" t="s">
        <v>317</v>
      </c>
      <c r="D7" s="33">
        <v>81629</v>
      </c>
      <c r="E7" s="8" t="s">
        <v>318</v>
      </c>
      <c r="F7" s="21" t="s">
        <v>866</v>
      </c>
    </row>
    <row r="8" spans="1:6" x14ac:dyDescent="0.3">
      <c r="A8" s="8" t="s">
        <v>103</v>
      </c>
      <c r="B8" s="8" t="s">
        <v>319</v>
      </c>
      <c r="C8" s="8" t="s">
        <v>320</v>
      </c>
      <c r="D8" s="33">
        <v>81645</v>
      </c>
      <c r="E8" s="8" t="s">
        <v>321</v>
      </c>
      <c r="F8" s="21" t="s">
        <v>2257</v>
      </c>
    </row>
    <row r="9" spans="1:6" x14ac:dyDescent="0.3">
      <c r="A9" s="8" t="s">
        <v>104</v>
      </c>
      <c r="B9" s="8" t="s">
        <v>322</v>
      </c>
      <c r="C9" s="8" t="s">
        <v>323</v>
      </c>
      <c r="D9" s="33">
        <v>81679</v>
      </c>
      <c r="E9" s="8" t="s">
        <v>324</v>
      </c>
      <c r="F9" s="21" t="s">
        <v>2277</v>
      </c>
    </row>
    <row r="10" spans="1:6" x14ac:dyDescent="0.3">
      <c r="A10" s="8" t="s">
        <v>105</v>
      </c>
      <c r="B10" s="8" t="s">
        <v>325</v>
      </c>
      <c r="C10" s="8" t="s">
        <v>326</v>
      </c>
      <c r="D10" s="33">
        <v>81683</v>
      </c>
      <c r="E10" s="8" t="s">
        <v>327</v>
      </c>
      <c r="F10" s="21" t="s">
        <v>2277</v>
      </c>
    </row>
    <row r="11" spans="1:6" x14ac:dyDescent="0.3">
      <c r="A11" s="8" t="s">
        <v>106</v>
      </c>
      <c r="B11" s="8" t="s">
        <v>328</v>
      </c>
      <c r="C11" s="8" t="s">
        <v>329</v>
      </c>
      <c r="D11" s="33">
        <v>81708</v>
      </c>
      <c r="E11" s="8" t="s">
        <v>330</v>
      </c>
      <c r="F11" s="21" t="s">
        <v>2277</v>
      </c>
    </row>
    <row r="12" spans="1:6" x14ac:dyDescent="0.3">
      <c r="A12" s="8" t="s">
        <v>107</v>
      </c>
      <c r="B12" s="8" t="s">
        <v>331</v>
      </c>
      <c r="C12" s="8" t="s">
        <v>332</v>
      </c>
      <c r="D12" s="33">
        <v>81731</v>
      </c>
      <c r="E12" s="8" t="s">
        <v>333</v>
      </c>
      <c r="F12" s="21" t="s">
        <v>867</v>
      </c>
    </row>
    <row r="13" spans="1:6" x14ac:dyDescent="0.3">
      <c r="A13" s="8" t="s">
        <v>108</v>
      </c>
      <c r="B13" s="8" t="s">
        <v>334</v>
      </c>
      <c r="C13" s="8" t="s">
        <v>335</v>
      </c>
      <c r="D13" s="33">
        <v>81765</v>
      </c>
      <c r="E13" s="8" t="s">
        <v>336</v>
      </c>
      <c r="F13" s="21" t="s">
        <v>865</v>
      </c>
    </row>
    <row r="14" spans="1:6" x14ac:dyDescent="0.3">
      <c r="A14" s="8" t="s">
        <v>109</v>
      </c>
      <c r="B14" s="8" t="s">
        <v>337</v>
      </c>
      <c r="C14" s="8" t="s">
        <v>338</v>
      </c>
      <c r="D14" s="33">
        <v>81805</v>
      </c>
      <c r="E14" s="8" t="s">
        <v>339</v>
      </c>
      <c r="F14" s="21" t="s">
        <v>867</v>
      </c>
    </row>
    <row r="15" spans="1:6" x14ac:dyDescent="0.3">
      <c r="A15" s="8" t="s">
        <v>11</v>
      </c>
      <c r="B15" s="8" t="s">
        <v>340</v>
      </c>
      <c r="C15" s="8" t="s">
        <v>341</v>
      </c>
      <c r="D15" s="33">
        <v>80249</v>
      </c>
      <c r="E15" s="8" t="s">
        <v>342</v>
      </c>
      <c r="F15" s="21" t="s">
        <v>2277</v>
      </c>
    </row>
    <row r="16" spans="1:6" x14ac:dyDescent="0.3">
      <c r="A16" s="8" t="s">
        <v>110</v>
      </c>
      <c r="B16" s="8" t="s">
        <v>343</v>
      </c>
      <c r="C16" s="8" t="s">
        <v>329</v>
      </c>
      <c r="D16" s="33">
        <v>81836</v>
      </c>
      <c r="E16" s="8" t="s">
        <v>344</v>
      </c>
      <c r="F16" s="21" t="s">
        <v>2277</v>
      </c>
    </row>
    <row r="17" spans="1:6" x14ac:dyDescent="0.3">
      <c r="A17" s="8" t="s">
        <v>111</v>
      </c>
      <c r="B17" s="8" t="s">
        <v>345</v>
      </c>
      <c r="C17" s="8" t="s">
        <v>346</v>
      </c>
      <c r="D17" s="33">
        <v>204826</v>
      </c>
      <c r="E17" s="8" t="s">
        <v>347</v>
      </c>
      <c r="F17" s="21" t="s">
        <v>866</v>
      </c>
    </row>
    <row r="18" spans="1:6" x14ac:dyDescent="0.3">
      <c r="A18" s="8" t="s">
        <v>112</v>
      </c>
      <c r="B18" s="8" t="s">
        <v>348</v>
      </c>
      <c r="C18" s="8" t="s">
        <v>349</v>
      </c>
      <c r="D18" s="33">
        <v>81875</v>
      </c>
      <c r="E18" s="8" t="s">
        <v>350</v>
      </c>
      <c r="F18" s="21" t="s">
        <v>2277</v>
      </c>
    </row>
    <row r="19" spans="1:6" x14ac:dyDescent="0.3">
      <c r="A19" s="8" t="s">
        <v>113</v>
      </c>
      <c r="B19" s="8" t="s">
        <v>351</v>
      </c>
      <c r="C19" s="8" t="s">
        <v>352</v>
      </c>
      <c r="D19" s="33">
        <v>81898</v>
      </c>
      <c r="E19" s="8" t="s">
        <v>353</v>
      </c>
      <c r="F19" s="21" t="s">
        <v>2257</v>
      </c>
    </row>
    <row r="20" spans="1:6" x14ac:dyDescent="0.3">
      <c r="A20" s="8" t="s">
        <v>114</v>
      </c>
      <c r="B20" s="8" t="s">
        <v>354</v>
      </c>
      <c r="C20" s="8" t="s">
        <v>352</v>
      </c>
      <c r="D20" s="33">
        <v>82680</v>
      </c>
      <c r="E20" s="8" t="s">
        <v>355</v>
      </c>
      <c r="F20" s="21" t="s">
        <v>867</v>
      </c>
    </row>
    <row r="21" spans="1:6" x14ac:dyDescent="0.3">
      <c r="A21" s="8" t="s">
        <v>115</v>
      </c>
      <c r="B21" s="8" t="s">
        <v>356</v>
      </c>
      <c r="C21" s="8" t="s">
        <v>357</v>
      </c>
      <c r="D21" s="33">
        <v>82694</v>
      </c>
      <c r="E21" s="8" t="s">
        <v>358</v>
      </c>
      <c r="F21" s="21" t="s">
        <v>2277</v>
      </c>
    </row>
    <row r="22" spans="1:6" x14ac:dyDescent="0.3">
      <c r="A22" s="8" t="s">
        <v>116</v>
      </c>
      <c r="B22" s="8" t="s">
        <v>359</v>
      </c>
      <c r="C22" s="8" t="s">
        <v>357</v>
      </c>
      <c r="D22" s="33">
        <v>205431</v>
      </c>
      <c r="E22" s="8" t="s">
        <v>360</v>
      </c>
      <c r="F22" s="21" t="s">
        <v>2277</v>
      </c>
    </row>
    <row r="23" spans="1:6" x14ac:dyDescent="0.3">
      <c r="A23" s="8" t="s">
        <v>117</v>
      </c>
      <c r="B23" s="8" t="s">
        <v>361</v>
      </c>
      <c r="C23" s="8" t="s">
        <v>357</v>
      </c>
      <c r="D23" s="33">
        <v>82700</v>
      </c>
      <c r="E23" s="8" t="s">
        <v>362</v>
      </c>
      <c r="F23" s="21" t="s">
        <v>2277</v>
      </c>
    </row>
    <row r="24" spans="1:6" x14ac:dyDescent="0.3">
      <c r="A24" s="8" t="s">
        <v>118</v>
      </c>
      <c r="B24" s="8" t="s">
        <v>363</v>
      </c>
      <c r="C24" s="8" t="s">
        <v>357</v>
      </c>
      <c r="D24" s="33">
        <v>82702</v>
      </c>
      <c r="E24" s="8" t="s">
        <v>364</v>
      </c>
      <c r="F24" s="21" t="s">
        <v>2277</v>
      </c>
    </row>
    <row r="25" spans="1:6" x14ac:dyDescent="0.3">
      <c r="A25" s="8" t="s">
        <v>119</v>
      </c>
      <c r="B25" s="8" t="s">
        <v>365</v>
      </c>
      <c r="C25" s="8" t="s">
        <v>366</v>
      </c>
      <c r="D25" s="33">
        <v>163337</v>
      </c>
      <c r="E25" s="8" t="s">
        <v>367</v>
      </c>
      <c r="F25" s="21" t="s">
        <v>867</v>
      </c>
    </row>
    <row r="26" spans="1:6" x14ac:dyDescent="0.3">
      <c r="A26" s="8" t="s">
        <v>12</v>
      </c>
      <c r="B26" s="8" t="s">
        <v>368</v>
      </c>
      <c r="C26" s="8" t="s">
        <v>346</v>
      </c>
      <c r="D26" s="33">
        <v>80253</v>
      </c>
      <c r="E26" s="8" t="s">
        <v>369</v>
      </c>
      <c r="F26" s="21" t="s">
        <v>866</v>
      </c>
    </row>
    <row r="27" spans="1:6" x14ac:dyDescent="0.3">
      <c r="A27" s="8" t="s">
        <v>120</v>
      </c>
      <c r="B27" s="8" t="s">
        <v>370</v>
      </c>
      <c r="C27" s="8" t="s">
        <v>305</v>
      </c>
      <c r="D27" s="33">
        <v>90023</v>
      </c>
      <c r="E27" s="8" t="s">
        <v>371</v>
      </c>
      <c r="F27" s="21" t="s">
        <v>867</v>
      </c>
    </row>
    <row r="28" spans="1:6" x14ac:dyDescent="0.3">
      <c r="A28" s="8" t="s">
        <v>121</v>
      </c>
      <c r="B28" s="8" t="s">
        <v>372</v>
      </c>
      <c r="C28" s="8" t="s">
        <v>373</v>
      </c>
      <c r="D28" s="33">
        <v>163357</v>
      </c>
      <c r="E28" s="8" t="s">
        <v>374</v>
      </c>
      <c r="F28" s="21" t="s">
        <v>2277</v>
      </c>
    </row>
    <row r="29" spans="1:6" x14ac:dyDescent="0.3">
      <c r="A29" s="8" t="s">
        <v>122</v>
      </c>
      <c r="B29" s="8" t="s">
        <v>375</v>
      </c>
      <c r="C29" s="8" t="s">
        <v>376</v>
      </c>
      <c r="D29" s="33">
        <v>90071</v>
      </c>
      <c r="E29" s="8"/>
      <c r="F29" s="21" t="s">
        <v>867</v>
      </c>
    </row>
    <row r="30" spans="1:6" x14ac:dyDescent="0.3">
      <c r="A30" s="8" t="s">
        <v>123</v>
      </c>
      <c r="B30" s="8" t="s">
        <v>377</v>
      </c>
      <c r="C30" s="8" t="s">
        <v>376</v>
      </c>
      <c r="D30" s="33">
        <v>163368</v>
      </c>
      <c r="E30" s="8" t="s">
        <v>378</v>
      </c>
      <c r="F30" s="21" t="s">
        <v>867</v>
      </c>
    </row>
    <row r="31" spans="1:6" x14ac:dyDescent="0.3">
      <c r="A31" s="8" t="s">
        <v>124</v>
      </c>
      <c r="B31" s="8" t="s">
        <v>379</v>
      </c>
      <c r="C31" s="8" t="s">
        <v>380</v>
      </c>
      <c r="D31" s="33">
        <v>210532</v>
      </c>
      <c r="E31" s="8" t="s">
        <v>381</v>
      </c>
      <c r="F31" s="21" t="s">
        <v>867</v>
      </c>
    </row>
    <row r="32" spans="1:6" x14ac:dyDescent="0.3">
      <c r="A32" s="8" t="s">
        <v>125</v>
      </c>
      <c r="B32" s="8" t="s">
        <v>382</v>
      </c>
      <c r="C32" s="8" t="s">
        <v>308</v>
      </c>
      <c r="D32" s="33">
        <v>92395</v>
      </c>
      <c r="E32" s="8" t="s">
        <v>383</v>
      </c>
      <c r="F32" s="21" t="s">
        <v>865</v>
      </c>
    </row>
    <row r="33" spans="1:6" x14ac:dyDescent="0.3">
      <c r="A33" s="8" t="s">
        <v>126</v>
      </c>
      <c r="B33" s="8" t="s">
        <v>384</v>
      </c>
      <c r="C33" s="8" t="s">
        <v>385</v>
      </c>
      <c r="D33" s="33">
        <v>92404</v>
      </c>
      <c r="E33" s="8" t="s">
        <v>386</v>
      </c>
      <c r="F33" s="21" t="s">
        <v>2257</v>
      </c>
    </row>
    <row r="34" spans="1:6" x14ac:dyDescent="0.3">
      <c r="A34" s="8" t="s">
        <v>127</v>
      </c>
      <c r="B34" s="8" t="s">
        <v>387</v>
      </c>
      <c r="C34" s="8" t="s">
        <v>346</v>
      </c>
      <c r="D34" s="33">
        <v>92413</v>
      </c>
      <c r="E34" s="8" t="s">
        <v>388</v>
      </c>
      <c r="F34" s="21" t="s">
        <v>867</v>
      </c>
    </row>
    <row r="35" spans="1:6" x14ac:dyDescent="0.3">
      <c r="A35" s="8" t="s">
        <v>128</v>
      </c>
      <c r="B35" s="8" t="s">
        <v>389</v>
      </c>
      <c r="C35" s="8" t="s">
        <v>390</v>
      </c>
      <c r="D35" s="33">
        <v>92422</v>
      </c>
      <c r="E35" s="8" t="s">
        <v>391</v>
      </c>
      <c r="F35" s="21" t="s">
        <v>865</v>
      </c>
    </row>
    <row r="36" spans="1:6" x14ac:dyDescent="0.3">
      <c r="A36" s="8" t="s">
        <v>129</v>
      </c>
      <c r="B36" s="8" t="s">
        <v>392</v>
      </c>
      <c r="C36" s="8" t="s">
        <v>346</v>
      </c>
      <c r="D36" s="33">
        <v>92434</v>
      </c>
      <c r="E36" s="8" t="s">
        <v>393</v>
      </c>
      <c r="F36" s="21" t="s">
        <v>2257</v>
      </c>
    </row>
    <row r="37" spans="1:6" x14ac:dyDescent="0.3">
      <c r="A37" s="8" t="s">
        <v>13</v>
      </c>
      <c r="B37" s="8" t="s">
        <v>394</v>
      </c>
      <c r="C37" s="8" t="s">
        <v>357</v>
      </c>
      <c r="D37" s="33">
        <v>80257</v>
      </c>
      <c r="E37" s="8" t="s">
        <v>395</v>
      </c>
      <c r="F37" s="21" t="s">
        <v>866</v>
      </c>
    </row>
    <row r="38" spans="1:6" x14ac:dyDescent="0.3">
      <c r="A38" s="8" t="s">
        <v>130</v>
      </c>
      <c r="B38" s="8" t="s">
        <v>396</v>
      </c>
      <c r="C38" s="8" t="s">
        <v>314</v>
      </c>
      <c r="D38" s="33">
        <v>92438</v>
      </c>
      <c r="E38" s="8" t="s">
        <v>397</v>
      </c>
      <c r="F38" s="21" t="s">
        <v>2257</v>
      </c>
    </row>
    <row r="39" spans="1:6" x14ac:dyDescent="0.3">
      <c r="A39" s="8" t="s">
        <v>131</v>
      </c>
      <c r="B39" s="8" t="s">
        <v>398</v>
      </c>
      <c r="C39" s="8" t="s">
        <v>314</v>
      </c>
      <c r="D39" s="33">
        <v>92447</v>
      </c>
      <c r="E39" s="8" t="s">
        <v>399</v>
      </c>
      <c r="F39" s="21" t="s">
        <v>2257</v>
      </c>
    </row>
    <row r="40" spans="1:6" x14ac:dyDescent="0.3">
      <c r="A40" s="8" t="s">
        <v>132</v>
      </c>
      <c r="B40" s="8" t="s">
        <v>400</v>
      </c>
      <c r="C40" s="8" t="s">
        <v>314</v>
      </c>
      <c r="D40" s="33">
        <v>92451</v>
      </c>
      <c r="E40" s="8" t="s">
        <v>401</v>
      </c>
      <c r="F40" s="21" t="s">
        <v>2257</v>
      </c>
    </row>
    <row r="41" spans="1:6" x14ac:dyDescent="0.3">
      <c r="A41" s="8" t="s">
        <v>133</v>
      </c>
      <c r="B41" s="8" t="s">
        <v>402</v>
      </c>
      <c r="C41" s="8" t="s">
        <v>314</v>
      </c>
      <c r="D41" s="33">
        <v>92523</v>
      </c>
      <c r="E41" s="8" t="s">
        <v>403</v>
      </c>
      <c r="F41" s="21" t="s">
        <v>2257</v>
      </c>
    </row>
    <row r="42" spans="1:6" x14ac:dyDescent="0.3">
      <c r="A42" s="8" t="s">
        <v>134</v>
      </c>
      <c r="B42" s="8" t="s">
        <v>404</v>
      </c>
      <c r="C42" s="8" t="s">
        <v>405</v>
      </c>
      <c r="D42" s="33">
        <v>92526</v>
      </c>
      <c r="E42" s="8" t="s">
        <v>406</v>
      </c>
      <c r="F42" s="21" t="s">
        <v>867</v>
      </c>
    </row>
    <row r="43" spans="1:6" x14ac:dyDescent="0.3">
      <c r="A43" s="8" t="s">
        <v>135</v>
      </c>
      <c r="B43" s="8" t="s">
        <v>407</v>
      </c>
      <c r="C43" s="8" t="s">
        <v>308</v>
      </c>
      <c r="D43" s="33">
        <v>92547</v>
      </c>
      <c r="E43" s="8" t="s">
        <v>408</v>
      </c>
      <c r="F43" s="21" t="s">
        <v>865</v>
      </c>
    </row>
    <row r="44" spans="1:6" x14ac:dyDescent="0.3">
      <c r="A44" s="8" t="s">
        <v>136</v>
      </c>
      <c r="B44" s="8" t="s">
        <v>409</v>
      </c>
      <c r="C44" s="8" t="s">
        <v>335</v>
      </c>
      <c r="D44" s="33">
        <v>92573</v>
      </c>
      <c r="E44" s="33">
        <v>80254</v>
      </c>
      <c r="F44" s="21" t="s">
        <v>867</v>
      </c>
    </row>
    <row r="45" spans="1:6" x14ac:dyDescent="0.3">
      <c r="A45" s="8" t="s">
        <v>137</v>
      </c>
      <c r="B45" s="8" t="s">
        <v>410</v>
      </c>
      <c r="C45" s="8" t="s">
        <v>411</v>
      </c>
      <c r="D45" s="33">
        <v>92592</v>
      </c>
      <c r="E45" s="8" t="s">
        <v>412</v>
      </c>
      <c r="F45" s="21" t="s">
        <v>866</v>
      </c>
    </row>
    <row r="46" spans="1:6" x14ac:dyDescent="0.3">
      <c r="A46" s="8" t="s">
        <v>138</v>
      </c>
      <c r="B46" s="8" t="s">
        <v>413</v>
      </c>
      <c r="C46" s="8" t="s">
        <v>335</v>
      </c>
      <c r="D46" s="33">
        <v>92629</v>
      </c>
      <c r="E46" s="8" t="s">
        <v>414</v>
      </c>
      <c r="F46" s="21" t="s">
        <v>867</v>
      </c>
    </row>
    <row r="47" spans="1:6" x14ac:dyDescent="0.3">
      <c r="A47" s="8" t="s">
        <v>139</v>
      </c>
      <c r="B47" s="8" t="s">
        <v>415</v>
      </c>
      <c r="C47" s="8" t="s">
        <v>320</v>
      </c>
      <c r="D47" s="33">
        <v>92643</v>
      </c>
      <c r="E47" s="8" t="s">
        <v>416</v>
      </c>
      <c r="F47" s="21" t="s">
        <v>2257</v>
      </c>
    </row>
    <row r="48" spans="1:6" x14ac:dyDescent="0.3">
      <c r="A48" s="8" t="s">
        <v>14</v>
      </c>
      <c r="B48" s="8" t="s">
        <v>417</v>
      </c>
      <c r="C48" s="8" t="s">
        <v>357</v>
      </c>
      <c r="D48" s="33">
        <v>80263</v>
      </c>
      <c r="E48" s="8" t="s">
        <v>418</v>
      </c>
      <c r="F48" s="21" t="s">
        <v>2257</v>
      </c>
    </row>
    <row r="49" spans="1:6" x14ac:dyDescent="0.3">
      <c r="A49" s="8" t="s">
        <v>140</v>
      </c>
      <c r="B49" s="8" t="s">
        <v>419</v>
      </c>
      <c r="C49" s="8" t="s">
        <v>346</v>
      </c>
      <c r="D49" s="33">
        <v>92673</v>
      </c>
      <c r="E49" s="8" t="s">
        <v>420</v>
      </c>
      <c r="F49" s="21" t="s">
        <v>866</v>
      </c>
    </row>
    <row r="50" spans="1:6" x14ac:dyDescent="0.3">
      <c r="A50" s="8" t="s">
        <v>141</v>
      </c>
      <c r="B50" s="8" t="s">
        <v>421</v>
      </c>
      <c r="C50" s="8" t="s">
        <v>329</v>
      </c>
      <c r="D50" s="33">
        <v>92866</v>
      </c>
      <c r="E50" s="8" t="s">
        <v>422</v>
      </c>
      <c r="F50" s="21" t="s">
        <v>2257</v>
      </c>
    </row>
    <row r="51" spans="1:6" x14ac:dyDescent="0.3">
      <c r="A51" s="8" t="s">
        <v>142</v>
      </c>
      <c r="B51" s="8" t="s">
        <v>423</v>
      </c>
      <c r="C51" s="8" t="s">
        <v>329</v>
      </c>
      <c r="D51" s="33">
        <v>92986</v>
      </c>
      <c r="E51" s="8" t="s">
        <v>424</v>
      </c>
      <c r="F51" s="21" t="s">
        <v>867</v>
      </c>
    </row>
    <row r="52" spans="1:6" x14ac:dyDescent="0.3">
      <c r="A52" s="8" t="s">
        <v>143</v>
      </c>
      <c r="B52" s="8" t="s">
        <v>425</v>
      </c>
      <c r="C52" s="8" t="s">
        <v>426</v>
      </c>
      <c r="D52" s="33">
        <v>93161</v>
      </c>
      <c r="E52" s="8" t="s">
        <v>427</v>
      </c>
      <c r="F52" s="21" t="s">
        <v>865</v>
      </c>
    </row>
    <row r="53" spans="1:6" x14ac:dyDescent="0.3">
      <c r="A53" s="8" t="s">
        <v>144</v>
      </c>
      <c r="B53" s="8" t="s">
        <v>428</v>
      </c>
      <c r="C53" s="8" t="s">
        <v>429</v>
      </c>
      <c r="D53" s="33">
        <v>93170</v>
      </c>
      <c r="E53" s="8" t="s">
        <v>430</v>
      </c>
      <c r="F53" s="21" t="s">
        <v>867</v>
      </c>
    </row>
    <row r="54" spans="1:6" x14ac:dyDescent="0.3">
      <c r="A54" s="8" t="s">
        <v>145</v>
      </c>
      <c r="B54" s="8" t="s">
        <v>431</v>
      </c>
      <c r="C54" s="8" t="s">
        <v>432</v>
      </c>
      <c r="D54" s="33">
        <v>93291</v>
      </c>
      <c r="E54" s="8" t="s">
        <v>433</v>
      </c>
      <c r="F54" s="21" t="s">
        <v>2257</v>
      </c>
    </row>
    <row r="55" spans="1:6" x14ac:dyDescent="0.3">
      <c r="A55" s="8" t="s">
        <v>146</v>
      </c>
      <c r="B55" s="8" t="s">
        <v>434</v>
      </c>
      <c r="C55" s="8" t="s">
        <v>435</v>
      </c>
      <c r="D55" s="33">
        <v>93343</v>
      </c>
      <c r="E55" s="8" t="s">
        <v>436</v>
      </c>
      <c r="F55" s="21" t="s">
        <v>866</v>
      </c>
    </row>
    <row r="56" spans="1:6" x14ac:dyDescent="0.3">
      <c r="A56" s="8" t="s">
        <v>147</v>
      </c>
      <c r="B56" s="8" t="s">
        <v>437</v>
      </c>
      <c r="C56" s="8" t="s">
        <v>438</v>
      </c>
      <c r="D56" s="33">
        <v>93402</v>
      </c>
      <c r="E56" s="8" t="s">
        <v>439</v>
      </c>
      <c r="F56" s="21" t="s">
        <v>2277</v>
      </c>
    </row>
    <row r="57" spans="1:6" x14ac:dyDescent="0.3">
      <c r="A57" s="8" t="s">
        <v>148</v>
      </c>
      <c r="B57" s="8" t="s">
        <v>440</v>
      </c>
      <c r="C57" s="8" t="s">
        <v>438</v>
      </c>
      <c r="D57" s="33">
        <v>93435</v>
      </c>
      <c r="E57" s="8" t="s">
        <v>441</v>
      </c>
      <c r="F57" s="21" t="s">
        <v>2277</v>
      </c>
    </row>
    <row r="58" spans="1:6" x14ac:dyDescent="0.3">
      <c r="A58" s="8" t="s">
        <v>149</v>
      </c>
      <c r="B58" s="8" t="s">
        <v>442</v>
      </c>
      <c r="C58" s="8" t="s">
        <v>335</v>
      </c>
      <c r="D58" s="33">
        <v>108266</v>
      </c>
      <c r="E58" s="8" t="s">
        <v>443</v>
      </c>
      <c r="F58" s="21" t="s">
        <v>867</v>
      </c>
    </row>
    <row r="59" spans="1:6" x14ac:dyDescent="0.3">
      <c r="A59" s="8" t="s">
        <v>15</v>
      </c>
      <c r="B59" s="8" t="s">
        <v>444</v>
      </c>
      <c r="C59" s="8" t="s">
        <v>357</v>
      </c>
      <c r="D59" s="33">
        <v>80264</v>
      </c>
      <c r="E59" s="8" t="s">
        <v>445</v>
      </c>
      <c r="F59" s="21" t="s">
        <v>2257</v>
      </c>
    </row>
    <row r="60" spans="1:6" x14ac:dyDescent="0.3">
      <c r="A60" s="8" t="s">
        <v>150</v>
      </c>
      <c r="B60" s="8" t="s">
        <v>446</v>
      </c>
      <c r="C60" s="8" t="s">
        <v>332</v>
      </c>
      <c r="D60" s="33">
        <v>111695</v>
      </c>
      <c r="E60" s="8" t="s">
        <v>447</v>
      </c>
      <c r="F60" s="21" t="s">
        <v>867</v>
      </c>
    </row>
    <row r="61" spans="1:6" x14ac:dyDescent="0.3">
      <c r="A61" s="8" t="s">
        <v>151</v>
      </c>
      <c r="B61" s="8" t="s">
        <v>448</v>
      </c>
      <c r="C61" s="8" t="s">
        <v>376</v>
      </c>
      <c r="D61" s="33">
        <v>111697</v>
      </c>
      <c r="E61" s="8" t="s">
        <v>449</v>
      </c>
      <c r="F61" s="21" t="s">
        <v>867</v>
      </c>
    </row>
    <row r="62" spans="1:6" x14ac:dyDescent="0.3">
      <c r="A62" s="8" t="s">
        <v>152</v>
      </c>
      <c r="B62" s="8" t="s">
        <v>450</v>
      </c>
      <c r="C62" s="8" t="s">
        <v>352</v>
      </c>
      <c r="D62" s="33">
        <v>131202</v>
      </c>
      <c r="E62" s="8"/>
      <c r="F62" s="21" t="s">
        <v>2277</v>
      </c>
    </row>
    <row r="63" spans="1:6" x14ac:dyDescent="0.3">
      <c r="A63" s="8" t="s">
        <v>153</v>
      </c>
      <c r="B63" s="8" t="s">
        <v>451</v>
      </c>
      <c r="C63" s="8" t="s">
        <v>452</v>
      </c>
      <c r="D63" s="33">
        <v>134537</v>
      </c>
      <c r="E63" s="8" t="s">
        <v>453</v>
      </c>
      <c r="F63" s="21" t="s">
        <v>2277</v>
      </c>
    </row>
    <row r="64" spans="1:6" x14ac:dyDescent="0.3">
      <c r="A64" s="8" t="s">
        <v>154</v>
      </c>
      <c r="B64" s="8" t="s">
        <v>454</v>
      </c>
      <c r="C64" s="8" t="s">
        <v>317</v>
      </c>
      <c r="D64" s="33">
        <v>151482</v>
      </c>
      <c r="E64" s="8" t="s">
        <v>455</v>
      </c>
      <c r="F64" s="21" t="s">
        <v>866</v>
      </c>
    </row>
    <row r="65" spans="1:6" x14ac:dyDescent="0.3">
      <c r="A65" s="8" t="s">
        <v>155</v>
      </c>
      <c r="B65" s="8" t="s">
        <v>456</v>
      </c>
      <c r="C65" s="8" t="s">
        <v>411</v>
      </c>
      <c r="D65" s="33">
        <v>151493</v>
      </c>
      <c r="E65" s="8" t="s">
        <v>457</v>
      </c>
      <c r="F65" s="21" t="s">
        <v>865</v>
      </c>
    </row>
    <row r="66" spans="1:6" x14ac:dyDescent="0.3">
      <c r="A66" s="8" t="s">
        <v>156</v>
      </c>
      <c r="B66" s="8" t="s">
        <v>458</v>
      </c>
      <c r="C66" s="8" t="s">
        <v>357</v>
      </c>
      <c r="D66" s="33">
        <v>151501</v>
      </c>
      <c r="E66" s="8" t="s">
        <v>459</v>
      </c>
      <c r="F66" s="21" t="s">
        <v>866</v>
      </c>
    </row>
    <row r="67" spans="1:6" x14ac:dyDescent="0.3">
      <c r="A67" s="8" t="s">
        <v>157</v>
      </c>
      <c r="B67" s="8" t="s">
        <v>460</v>
      </c>
      <c r="C67" s="8" t="s">
        <v>346</v>
      </c>
      <c r="D67" s="33">
        <v>151518</v>
      </c>
      <c r="E67" s="8" t="s">
        <v>461</v>
      </c>
      <c r="F67" s="21" t="s">
        <v>865</v>
      </c>
    </row>
    <row r="68" spans="1:6" x14ac:dyDescent="0.3">
      <c r="A68" s="8" t="s">
        <v>158</v>
      </c>
      <c r="B68" s="8" t="s">
        <v>462</v>
      </c>
      <c r="C68" s="8" t="s">
        <v>376</v>
      </c>
      <c r="D68" s="33">
        <v>160745</v>
      </c>
      <c r="E68" s="8" t="s">
        <v>463</v>
      </c>
      <c r="F68" s="21" t="s">
        <v>867</v>
      </c>
    </row>
    <row r="69" spans="1:6" x14ac:dyDescent="0.3">
      <c r="A69" s="8" t="s">
        <v>159</v>
      </c>
      <c r="B69" s="8" t="s">
        <v>464</v>
      </c>
      <c r="C69" s="8" t="s">
        <v>465</v>
      </c>
      <c r="D69" s="33">
        <v>160814</v>
      </c>
      <c r="E69" s="8" t="s">
        <v>466</v>
      </c>
      <c r="F69" s="21" t="s">
        <v>2277</v>
      </c>
    </row>
    <row r="70" spans="1:6" x14ac:dyDescent="0.3">
      <c r="A70" s="8" t="s">
        <v>16</v>
      </c>
      <c r="B70" s="8" t="s">
        <v>467</v>
      </c>
      <c r="C70" s="8" t="s">
        <v>357</v>
      </c>
      <c r="D70" s="33">
        <v>80265</v>
      </c>
      <c r="E70" s="8" t="s">
        <v>418</v>
      </c>
      <c r="F70" s="21" t="s">
        <v>2257</v>
      </c>
    </row>
    <row r="71" spans="1:6" x14ac:dyDescent="0.3">
      <c r="A71" s="8" t="s">
        <v>160</v>
      </c>
      <c r="B71" s="8" t="s">
        <v>468</v>
      </c>
      <c r="C71" s="8" t="s">
        <v>432</v>
      </c>
      <c r="D71" s="33">
        <v>163040</v>
      </c>
      <c r="E71" s="8" t="s">
        <v>469</v>
      </c>
      <c r="F71" s="21" t="s">
        <v>865</v>
      </c>
    </row>
    <row r="72" spans="1:6" x14ac:dyDescent="0.3">
      <c r="A72" s="8" t="s">
        <v>161</v>
      </c>
      <c r="B72" s="8" t="s">
        <v>470</v>
      </c>
      <c r="C72" s="8" t="s">
        <v>314</v>
      </c>
      <c r="D72" s="33">
        <v>163047</v>
      </c>
      <c r="E72" s="8" t="s">
        <v>471</v>
      </c>
      <c r="F72" s="21" t="s">
        <v>2257</v>
      </c>
    </row>
    <row r="73" spans="1:6" x14ac:dyDescent="0.3">
      <c r="A73" s="8" t="s">
        <v>162</v>
      </c>
      <c r="B73" s="8" t="s">
        <v>472</v>
      </c>
      <c r="C73" s="8" t="s">
        <v>473</v>
      </c>
      <c r="D73" s="33">
        <v>163078</v>
      </c>
      <c r="E73" s="8" t="s">
        <v>474</v>
      </c>
      <c r="F73" s="21" t="s">
        <v>2257</v>
      </c>
    </row>
    <row r="74" spans="1:6" x14ac:dyDescent="0.3">
      <c r="A74" s="8" t="s">
        <v>163</v>
      </c>
      <c r="B74" s="8" t="s">
        <v>475</v>
      </c>
      <c r="C74" s="8" t="s">
        <v>317</v>
      </c>
      <c r="D74" s="33">
        <v>163080</v>
      </c>
      <c r="E74" s="8" t="s">
        <v>476</v>
      </c>
      <c r="F74" s="21" t="s">
        <v>865</v>
      </c>
    </row>
    <row r="75" spans="1:6" x14ac:dyDescent="0.3">
      <c r="A75" s="8" t="s">
        <v>164</v>
      </c>
      <c r="B75" s="8" t="s">
        <v>477</v>
      </c>
      <c r="C75" s="8" t="s">
        <v>314</v>
      </c>
      <c r="D75" s="33">
        <v>163087</v>
      </c>
      <c r="E75" s="8" t="s">
        <v>478</v>
      </c>
      <c r="F75" s="21" t="s">
        <v>2257</v>
      </c>
    </row>
    <row r="76" spans="1:6" x14ac:dyDescent="0.3">
      <c r="A76" s="8" t="s">
        <v>165</v>
      </c>
      <c r="B76" s="8" t="s">
        <v>479</v>
      </c>
      <c r="C76" s="8" t="s">
        <v>480</v>
      </c>
      <c r="D76" s="33">
        <v>163093</v>
      </c>
      <c r="E76" s="8" t="s">
        <v>481</v>
      </c>
      <c r="F76" s="21" t="s">
        <v>866</v>
      </c>
    </row>
    <row r="77" spans="1:6" x14ac:dyDescent="0.3">
      <c r="A77" s="8" t="s">
        <v>166</v>
      </c>
      <c r="B77" s="8" t="s">
        <v>482</v>
      </c>
      <c r="C77" s="8" t="s">
        <v>335</v>
      </c>
      <c r="D77" s="33">
        <v>163155</v>
      </c>
      <c r="E77" s="8" t="s">
        <v>483</v>
      </c>
      <c r="F77" s="21" t="s">
        <v>865</v>
      </c>
    </row>
    <row r="78" spans="1:6" x14ac:dyDescent="0.3">
      <c r="A78" s="8" t="s">
        <v>167</v>
      </c>
      <c r="B78" s="8" t="s">
        <v>484</v>
      </c>
      <c r="C78" s="8" t="s">
        <v>465</v>
      </c>
      <c r="D78" s="33">
        <v>163206</v>
      </c>
      <c r="E78" s="8" t="s">
        <v>485</v>
      </c>
      <c r="F78" s="21" t="s">
        <v>866</v>
      </c>
    </row>
    <row r="79" spans="1:6" x14ac:dyDescent="0.3">
      <c r="A79" s="8" t="s">
        <v>168</v>
      </c>
      <c r="B79" s="8" t="s">
        <v>486</v>
      </c>
      <c r="C79" s="8" t="s">
        <v>487</v>
      </c>
      <c r="D79" s="33">
        <v>163269</v>
      </c>
      <c r="E79" s="8" t="s">
        <v>488</v>
      </c>
      <c r="F79" s="21" t="s">
        <v>2277</v>
      </c>
    </row>
    <row r="80" spans="1:6" x14ac:dyDescent="0.3">
      <c r="A80" s="8" t="s">
        <v>169</v>
      </c>
      <c r="B80" s="8" t="s">
        <v>489</v>
      </c>
      <c r="C80" s="8" t="s">
        <v>357</v>
      </c>
      <c r="D80" s="33">
        <v>163328</v>
      </c>
      <c r="E80" s="8" t="s">
        <v>490</v>
      </c>
      <c r="F80" s="21" t="s">
        <v>2277</v>
      </c>
    </row>
    <row r="81" spans="1:6" x14ac:dyDescent="0.3">
      <c r="A81" s="8" t="s">
        <v>17</v>
      </c>
      <c r="B81" s="8" t="s">
        <v>491</v>
      </c>
      <c r="C81" s="8" t="s">
        <v>317</v>
      </c>
      <c r="D81" s="33">
        <v>80279</v>
      </c>
      <c r="E81" s="8" t="s">
        <v>492</v>
      </c>
      <c r="F81" s="21" t="s">
        <v>2277</v>
      </c>
    </row>
    <row r="82" spans="1:6" x14ac:dyDescent="0.3">
      <c r="A82" s="8" t="s">
        <v>170</v>
      </c>
      <c r="B82" s="8" t="s">
        <v>493</v>
      </c>
      <c r="C82" s="8" t="s">
        <v>373</v>
      </c>
      <c r="D82" s="33">
        <v>163346</v>
      </c>
      <c r="E82" s="8" t="s">
        <v>494</v>
      </c>
      <c r="F82" s="21" t="s">
        <v>2277</v>
      </c>
    </row>
    <row r="83" spans="1:6" x14ac:dyDescent="0.3">
      <c r="A83" s="8" t="s">
        <v>171</v>
      </c>
      <c r="B83" s="8" t="s">
        <v>495</v>
      </c>
      <c r="C83" s="8" t="s">
        <v>376</v>
      </c>
      <c r="D83" s="33">
        <v>163382</v>
      </c>
      <c r="E83" s="8" t="s">
        <v>496</v>
      </c>
      <c r="F83" s="21" t="s">
        <v>867</v>
      </c>
    </row>
    <row r="84" spans="1:6" x14ac:dyDescent="0.3">
      <c r="A84" s="8" t="s">
        <v>172</v>
      </c>
      <c r="B84" s="8" t="s">
        <v>497</v>
      </c>
      <c r="C84" s="8" t="s">
        <v>366</v>
      </c>
      <c r="D84" s="33">
        <v>163391</v>
      </c>
      <c r="E84" s="8" t="s">
        <v>498</v>
      </c>
      <c r="F84" s="21" t="s">
        <v>867</v>
      </c>
    </row>
    <row r="85" spans="1:6" x14ac:dyDescent="0.3">
      <c r="A85" s="8" t="s">
        <v>173</v>
      </c>
      <c r="B85" s="8" t="s">
        <v>499</v>
      </c>
      <c r="C85" s="8" t="s">
        <v>332</v>
      </c>
      <c r="D85" s="33">
        <v>163412</v>
      </c>
      <c r="E85" s="8" t="s">
        <v>500</v>
      </c>
      <c r="F85" s="21" t="s">
        <v>867</v>
      </c>
    </row>
    <row r="86" spans="1:6" x14ac:dyDescent="0.3">
      <c r="A86" s="8" t="s">
        <v>174</v>
      </c>
      <c r="B86" s="8" t="s">
        <v>501</v>
      </c>
      <c r="C86" s="8" t="s">
        <v>376</v>
      </c>
      <c r="D86" s="33">
        <v>163418</v>
      </c>
      <c r="E86" s="8" t="s">
        <v>502</v>
      </c>
      <c r="F86" s="21" t="s">
        <v>867</v>
      </c>
    </row>
    <row r="87" spans="1:6" x14ac:dyDescent="0.3">
      <c r="A87" s="8" t="s">
        <v>175</v>
      </c>
      <c r="B87" s="8" t="s">
        <v>503</v>
      </c>
      <c r="C87" s="8" t="s">
        <v>346</v>
      </c>
      <c r="D87" s="33">
        <v>163463</v>
      </c>
      <c r="E87" s="8" t="s">
        <v>504</v>
      </c>
      <c r="F87" s="21" t="s">
        <v>865</v>
      </c>
    </row>
    <row r="88" spans="1:6" x14ac:dyDescent="0.3">
      <c r="A88" s="8" t="s">
        <v>176</v>
      </c>
      <c r="B88" s="8" t="s">
        <v>505</v>
      </c>
      <c r="C88" s="8" t="s">
        <v>506</v>
      </c>
      <c r="D88" s="33">
        <v>163487</v>
      </c>
      <c r="E88" s="8" t="s">
        <v>507</v>
      </c>
      <c r="F88" s="21" t="s">
        <v>2277</v>
      </c>
    </row>
    <row r="89" spans="1:6" x14ac:dyDescent="0.3">
      <c r="A89" s="8" t="s">
        <v>177</v>
      </c>
      <c r="B89" s="8" t="s">
        <v>508</v>
      </c>
      <c r="C89" s="8" t="s">
        <v>506</v>
      </c>
      <c r="D89" s="33">
        <v>163488</v>
      </c>
      <c r="E89" s="8" t="s">
        <v>509</v>
      </c>
      <c r="F89" s="21" t="s">
        <v>2277</v>
      </c>
    </row>
    <row r="90" spans="1:6" x14ac:dyDescent="0.3">
      <c r="A90" s="8" t="s">
        <v>178</v>
      </c>
      <c r="B90" s="8" t="s">
        <v>510</v>
      </c>
      <c r="C90" s="8" t="s">
        <v>511</v>
      </c>
      <c r="D90" s="33">
        <v>163493</v>
      </c>
      <c r="E90" s="8" t="s">
        <v>512</v>
      </c>
      <c r="F90" s="21" t="s">
        <v>2277</v>
      </c>
    </row>
    <row r="91" spans="1:6" x14ac:dyDescent="0.3">
      <c r="A91" s="8" t="s">
        <v>179</v>
      </c>
      <c r="B91" s="8" t="s">
        <v>513</v>
      </c>
      <c r="C91" s="8" t="s">
        <v>432</v>
      </c>
      <c r="D91" s="33">
        <v>163514</v>
      </c>
      <c r="E91" s="8" t="s">
        <v>514</v>
      </c>
      <c r="F91" s="21" t="s">
        <v>2277</v>
      </c>
    </row>
    <row r="92" spans="1:6" x14ac:dyDescent="0.3">
      <c r="A92" s="8" t="s">
        <v>18</v>
      </c>
      <c r="B92" s="8" t="s">
        <v>515</v>
      </c>
      <c r="C92" s="8" t="s">
        <v>308</v>
      </c>
      <c r="D92" s="33">
        <v>92681</v>
      </c>
      <c r="E92" s="8" t="s">
        <v>516</v>
      </c>
      <c r="F92" s="21" t="s">
        <v>865</v>
      </c>
    </row>
    <row r="93" spans="1:6" x14ac:dyDescent="0.3">
      <c r="A93" s="8" t="s">
        <v>180</v>
      </c>
      <c r="B93" s="8" t="s">
        <v>517</v>
      </c>
      <c r="C93" s="8" t="s">
        <v>518</v>
      </c>
      <c r="D93" s="33">
        <v>163523</v>
      </c>
      <c r="E93" s="8" t="s">
        <v>519</v>
      </c>
      <c r="F93" s="21" t="s">
        <v>2277</v>
      </c>
    </row>
    <row r="94" spans="1:6" x14ac:dyDescent="0.3">
      <c r="A94" s="8" t="s">
        <v>181</v>
      </c>
      <c r="B94" s="8" t="s">
        <v>520</v>
      </c>
      <c r="C94" s="8" t="s">
        <v>518</v>
      </c>
      <c r="D94" s="33">
        <v>163527</v>
      </c>
      <c r="E94" s="8" t="s">
        <v>521</v>
      </c>
      <c r="F94" s="21" t="s">
        <v>2277</v>
      </c>
    </row>
    <row r="95" spans="1:6" x14ac:dyDescent="0.3">
      <c r="A95" s="8" t="s">
        <v>182</v>
      </c>
      <c r="B95" s="8" t="s">
        <v>522</v>
      </c>
      <c r="C95" s="8" t="s">
        <v>518</v>
      </c>
      <c r="D95" s="33">
        <v>163536</v>
      </c>
      <c r="E95" s="8" t="s">
        <v>523</v>
      </c>
      <c r="F95" s="21" t="s">
        <v>2277</v>
      </c>
    </row>
    <row r="96" spans="1:6" x14ac:dyDescent="0.3">
      <c r="A96" s="8" t="s">
        <v>183</v>
      </c>
      <c r="B96" s="8" t="s">
        <v>524</v>
      </c>
      <c r="C96" s="8" t="s">
        <v>518</v>
      </c>
      <c r="D96" s="33">
        <v>163539</v>
      </c>
      <c r="E96" s="8" t="s">
        <v>525</v>
      </c>
      <c r="F96" s="21" t="s">
        <v>2277</v>
      </c>
    </row>
    <row r="97" spans="1:6" x14ac:dyDescent="0.3">
      <c r="A97" s="8" t="s">
        <v>184</v>
      </c>
      <c r="B97" s="8" t="s">
        <v>526</v>
      </c>
      <c r="C97" s="8" t="s">
        <v>518</v>
      </c>
      <c r="D97" s="33">
        <v>163567</v>
      </c>
      <c r="E97" s="8" t="s">
        <v>527</v>
      </c>
      <c r="F97" s="21" t="s">
        <v>2277</v>
      </c>
    </row>
    <row r="98" spans="1:6" x14ac:dyDescent="0.3">
      <c r="A98" s="8" t="s">
        <v>185</v>
      </c>
      <c r="B98" s="8" t="s">
        <v>528</v>
      </c>
      <c r="C98" s="8" t="s">
        <v>518</v>
      </c>
      <c r="D98" s="33">
        <v>163577</v>
      </c>
      <c r="E98" s="8" t="s">
        <v>529</v>
      </c>
      <c r="F98" s="21" t="s">
        <v>2277</v>
      </c>
    </row>
    <row r="99" spans="1:6" x14ac:dyDescent="0.3">
      <c r="A99" s="8" t="s">
        <v>186</v>
      </c>
      <c r="B99" s="8" t="s">
        <v>530</v>
      </c>
      <c r="C99" s="8" t="s">
        <v>531</v>
      </c>
      <c r="D99" s="33">
        <v>163593</v>
      </c>
      <c r="E99" s="8" t="s">
        <v>532</v>
      </c>
      <c r="F99" s="21" t="s">
        <v>2277</v>
      </c>
    </row>
    <row r="100" spans="1:6" x14ac:dyDescent="0.3">
      <c r="A100" s="8" t="s">
        <v>187</v>
      </c>
      <c r="B100" s="8" t="s">
        <v>533</v>
      </c>
      <c r="C100" s="8" t="s">
        <v>357</v>
      </c>
      <c r="D100" s="33">
        <v>163608</v>
      </c>
      <c r="E100" s="8" t="s">
        <v>534</v>
      </c>
      <c r="F100" s="21" t="s">
        <v>2277</v>
      </c>
    </row>
    <row r="101" spans="1:6" x14ac:dyDescent="0.3">
      <c r="A101" s="8" t="s">
        <v>188</v>
      </c>
      <c r="B101" s="8" t="s">
        <v>535</v>
      </c>
      <c r="C101" s="8" t="s">
        <v>536</v>
      </c>
      <c r="D101" s="33">
        <v>163612</v>
      </c>
      <c r="E101" s="8" t="s">
        <v>537</v>
      </c>
      <c r="F101" s="21" t="s">
        <v>2277</v>
      </c>
    </row>
    <row r="102" spans="1:6" x14ac:dyDescent="0.3">
      <c r="A102" s="8" t="s">
        <v>19</v>
      </c>
      <c r="B102" s="8" t="s">
        <v>538</v>
      </c>
      <c r="C102" s="8" t="s">
        <v>432</v>
      </c>
      <c r="D102" s="33">
        <v>80294</v>
      </c>
      <c r="E102" s="8" t="s">
        <v>539</v>
      </c>
      <c r="F102" s="21" t="s">
        <v>2257</v>
      </c>
    </row>
    <row r="103" spans="1:6" x14ac:dyDescent="0.3">
      <c r="A103" s="8" t="s">
        <v>189</v>
      </c>
      <c r="B103" s="8" t="s">
        <v>540</v>
      </c>
      <c r="C103" s="8" t="s">
        <v>541</v>
      </c>
      <c r="D103" s="33">
        <v>163618</v>
      </c>
      <c r="E103" s="8" t="s">
        <v>542</v>
      </c>
      <c r="F103" s="21" t="s">
        <v>2277</v>
      </c>
    </row>
    <row r="104" spans="1:6" x14ac:dyDescent="0.3">
      <c r="A104" s="8" t="s">
        <v>190</v>
      </c>
      <c r="B104" s="8" t="s">
        <v>543</v>
      </c>
      <c r="C104" s="8" t="s">
        <v>329</v>
      </c>
      <c r="D104" s="33">
        <v>163621</v>
      </c>
      <c r="E104" s="8" t="s">
        <v>544</v>
      </c>
      <c r="F104" s="21" t="s">
        <v>2277</v>
      </c>
    </row>
    <row r="105" spans="1:6" x14ac:dyDescent="0.3">
      <c r="A105" s="8" t="s">
        <v>191</v>
      </c>
      <c r="B105" s="8" t="s">
        <v>545</v>
      </c>
      <c r="C105" s="8" t="s">
        <v>357</v>
      </c>
      <c r="D105" s="33">
        <v>163662</v>
      </c>
      <c r="E105" s="8" t="s">
        <v>546</v>
      </c>
      <c r="F105" s="21" t="s">
        <v>2277</v>
      </c>
    </row>
    <row r="106" spans="1:6" x14ac:dyDescent="0.3">
      <c r="A106" s="8" t="s">
        <v>192</v>
      </c>
      <c r="B106" s="8" t="s">
        <v>547</v>
      </c>
      <c r="C106" s="8" t="s">
        <v>317</v>
      </c>
      <c r="D106" s="33">
        <v>163678</v>
      </c>
      <c r="E106" s="8" t="s">
        <v>548</v>
      </c>
      <c r="F106" s="21" t="s">
        <v>2277</v>
      </c>
    </row>
    <row r="107" spans="1:6" x14ac:dyDescent="0.3">
      <c r="A107" s="8" t="s">
        <v>193</v>
      </c>
      <c r="B107" s="8" t="s">
        <v>549</v>
      </c>
      <c r="C107" s="8" t="s">
        <v>317</v>
      </c>
      <c r="D107" s="33">
        <v>163680</v>
      </c>
      <c r="E107" s="8" t="s">
        <v>550</v>
      </c>
      <c r="F107" s="21" t="s">
        <v>2277</v>
      </c>
    </row>
    <row r="108" spans="1:6" x14ac:dyDescent="0.3">
      <c r="A108" s="8" t="s">
        <v>194</v>
      </c>
      <c r="B108" s="8" t="s">
        <v>551</v>
      </c>
      <c r="C108" s="8" t="s">
        <v>317</v>
      </c>
      <c r="D108" s="33">
        <v>163681</v>
      </c>
      <c r="E108" s="8" t="s">
        <v>552</v>
      </c>
      <c r="F108" s="21" t="s">
        <v>2277</v>
      </c>
    </row>
    <row r="109" spans="1:6" x14ac:dyDescent="0.3">
      <c r="A109" s="8" t="s">
        <v>195</v>
      </c>
      <c r="B109" s="8" t="s">
        <v>553</v>
      </c>
      <c r="C109" s="8" t="s">
        <v>357</v>
      </c>
      <c r="D109" s="33">
        <v>163683</v>
      </c>
      <c r="E109" s="8" t="s">
        <v>554</v>
      </c>
      <c r="F109" s="21" t="s">
        <v>2277</v>
      </c>
    </row>
    <row r="110" spans="1:6" x14ac:dyDescent="0.3">
      <c r="A110" s="8" t="s">
        <v>196</v>
      </c>
      <c r="B110" s="8" t="s">
        <v>555</v>
      </c>
      <c r="C110" s="8" t="s">
        <v>357</v>
      </c>
      <c r="D110" s="33">
        <v>163684</v>
      </c>
      <c r="E110" s="8" t="s">
        <v>556</v>
      </c>
      <c r="F110" s="21" t="s">
        <v>2277</v>
      </c>
    </row>
    <row r="111" spans="1:6" x14ac:dyDescent="0.3">
      <c r="A111" s="8" t="s">
        <v>197</v>
      </c>
      <c r="B111" s="8" t="s">
        <v>557</v>
      </c>
      <c r="C111" s="8" t="s">
        <v>317</v>
      </c>
      <c r="D111" s="33">
        <v>163687</v>
      </c>
      <c r="E111" s="8" t="s">
        <v>558</v>
      </c>
      <c r="F111" s="21" t="s">
        <v>2277</v>
      </c>
    </row>
    <row r="112" spans="1:6" x14ac:dyDescent="0.3">
      <c r="A112" s="8" t="s">
        <v>198</v>
      </c>
      <c r="B112" s="8" t="s">
        <v>559</v>
      </c>
      <c r="C112" s="8" t="s">
        <v>317</v>
      </c>
      <c r="D112" s="33">
        <v>163733</v>
      </c>
      <c r="E112" s="8" t="s">
        <v>560</v>
      </c>
      <c r="F112" s="21" t="s">
        <v>2277</v>
      </c>
    </row>
    <row r="113" spans="1:6" x14ac:dyDescent="0.3">
      <c r="A113" s="8" t="s">
        <v>2</v>
      </c>
      <c r="B113" s="8" t="s">
        <v>561</v>
      </c>
      <c r="C113" s="8" t="s">
        <v>562</v>
      </c>
      <c r="D113" s="33">
        <v>20581</v>
      </c>
      <c r="E113" s="8" t="s">
        <v>563</v>
      </c>
      <c r="F113" s="21" t="s">
        <v>867</v>
      </c>
    </row>
    <row r="114" spans="1:6" x14ac:dyDescent="0.3">
      <c r="A114" s="8" t="s">
        <v>20</v>
      </c>
      <c r="B114" s="8" t="s">
        <v>564</v>
      </c>
      <c r="C114" s="8" t="s">
        <v>357</v>
      </c>
      <c r="D114" s="33">
        <v>80301</v>
      </c>
      <c r="E114" s="8" t="s">
        <v>565</v>
      </c>
      <c r="F114" s="21" t="s">
        <v>867</v>
      </c>
    </row>
    <row r="115" spans="1:6" x14ac:dyDescent="0.3">
      <c r="A115" s="8" t="s">
        <v>199</v>
      </c>
      <c r="B115" s="8" t="s">
        <v>566</v>
      </c>
      <c r="C115" s="8" t="s">
        <v>317</v>
      </c>
      <c r="D115" s="33">
        <v>163735</v>
      </c>
      <c r="E115" s="8" t="s">
        <v>567</v>
      </c>
      <c r="F115" s="21" t="s">
        <v>2277</v>
      </c>
    </row>
    <row r="116" spans="1:6" x14ac:dyDescent="0.3">
      <c r="A116" s="8" t="s">
        <v>201</v>
      </c>
      <c r="B116" s="8" t="s">
        <v>568</v>
      </c>
      <c r="C116" s="8" t="s">
        <v>317</v>
      </c>
      <c r="D116" s="33">
        <v>163738</v>
      </c>
      <c r="E116" s="8" t="s">
        <v>569</v>
      </c>
      <c r="F116" s="21" t="s">
        <v>2277</v>
      </c>
    </row>
    <row r="117" spans="1:6" x14ac:dyDescent="0.3">
      <c r="A117" s="8" t="s">
        <v>202</v>
      </c>
      <c r="B117" s="8" t="s">
        <v>570</v>
      </c>
      <c r="C117" s="8" t="s">
        <v>357</v>
      </c>
      <c r="D117" s="33">
        <v>163760</v>
      </c>
      <c r="E117" s="8" t="s">
        <v>571</v>
      </c>
      <c r="F117" s="21" t="s">
        <v>2277</v>
      </c>
    </row>
    <row r="118" spans="1:6" x14ac:dyDescent="0.3">
      <c r="A118" s="8" t="s">
        <v>203</v>
      </c>
      <c r="B118" s="8" t="s">
        <v>572</v>
      </c>
      <c r="C118" s="8" t="s">
        <v>411</v>
      </c>
      <c r="D118" s="33">
        <v>163761</v>
      </c>
      <c r="E118" s="8" t="s">
        <v>573</v>
      </c>
      <c r="F118" s="21" t="s">
        <v>2277</v>
      </c>
    </row>
    <row r="119" spans="1:6" x14ac:dyDescent="0.3">
      <c r="A119" s="8" t="s">
        <v>204</v>
      </c>
      <c r="B119" s="8" t="s">
        <v>574</v>
      </c>
      <c r="C119" s="8" t="s">
        <v>432</v>
      </c>
      <c r="D119" s="33">
        <v>163777</v>
      </c>
      <c r="E119" s="8" t="s">
        <v>575</v>
      </c>
      <c r="F119" s="21" t="s">
        <v>867</v>
      </c>
    </row>
    <row r="120" spans="1:6" x14ac:dyDescent="0.3">
      <c r="A120" s="8" t="s">
        <v>205</v>
      </c>
      <c r="B120" s="8" t="s">
        <v>576</v>
      </c>
      <c r="C120" s="8" t="s">
        <v>577</v>
      </c>
      <c r="D120" s="33">
        <v>172143</v>
      </c>
      <c r="E120" s="8" t="s">
        <v>578</v>
      </c>
      <c r="F120" s="21" t="s">
        <v>866</v>
      </c>
    </row>
    <row r="121" spans="1:6" x14ac:dyDescent="0.3">
      <c r="A121" s="8" t="s">
        <v>206</v>
      </c>
      <c r="B121" s="8" t="s">
        <v>579</v>
      </c>
      <c r="C121" s="8" t="s">
        <v>332</v>
      </c>
      <c r="D121" s="33">
        <v>172174</v>
      </c>
      <c r="E121" s="8" t="s">
        <v>580</v>
      </c>
      <c r="F121" s="21" t="s">
        <v>867</v>
      </c>
    </row>
    <row r="122" spans="1:6" x14ac:dyDescent="0.3">
      <c r="A122" s="8" t="s">
        <v>207</v>
      </c>
      <c r="B122" s="8" t="s">
        <v>581</v>
      </c>
      <c r="C122" s="8" t="s">
        <v>329</v>
      </c>
      <c r="D122" s="33">
        <v>190644</v>
      </c>
      <c r="E122" s="8"/>
      <c r="F122" s="21" t="s">
        <v>2277</v>
      </c>
    </row>
    <row r="123" spans="1:6" x14ac:dyDescent="0.3">
      <c r="A123" s="8" t="s">
        <v>208</v>
      </c>
      <c r="B123" s="8" t="s">
        <v>582</v>
      </c>
      <c r="C123" s="8" t="s">
        <v>357</v>
      </c>
      <c r="D123" s="33">
        <v>190648</v>
      </c>
      <c r="E123" s="8"/>
      <c r="F123" s="21" t="s">
        <v>2277</v>
      </c>
    </row>
    <row r="124" spans="1:6" x14ac:dyDescent="0.3">
      <c r="A124" s="8" t="s">
        <v>209</v>
      </c>
      <c r="B124" s="8" t="s">
        <v>583</v>
      </c>
      <c r="C124" s="8" t="s">
        <v>357</v>
      </c>
      <c r="D124" s="33">
        <v>190649</v>
      </c>
      <c r="E124" s="8"/>
      <c r="F124" s="21" t="s">
        <v>2277</v>
      </c>
    </row>
    <row r="125" spans="1:6" x14ac:dyDescent="0.3">
      <c r="A125" s="8" t="s">
        <v>21</v>
      </c>
      <c r="B125" s="8" t="s">
        <v>584</v>
      </c>
      <c r="C125" s="8" t="s">
        <v>357</v>
      </c>
      <c r="D125" s="33">
        <v>80302</v>
      </c>
      <c r="E125" s="8" t="s">
        <v>585</v>
      </c>
      <c r="F125" s="21" t="s">
        <v>2257</v>
      </c>
    </row>
    <row r="126" spans="1:6" x14ac:dyDescent="0.3">
      <c r="A126" s="8" t="s">
        <v>210</v>
      </c>
      <c r="B126" s="8" t="s">
        <v>586</v>
      </c>
      <c r="C126" s="8" t="s">
        <v>317</v>
      </c>
      <c r="D126" s="33">
        <v>190650</v>
      </c>
      <c r="E126" s="8"/>
      <c r="F126" s="21" t="s">
        <v>2277</v>
      </c>
    </row>
    <row r="127" spans="1:6" x14ac:dyDescent="0.3">
      <c r="A127" s="8" t="s">
        <v>211</v>
      </c>
      <c r="B127" s="8" t="s">
        <v>587</v>
      </c>
      <c r="C127" s="8" t="s">
        <v>317</v>
      </c>
      <c r="D127" s="33">
        <v>190651</v>
      </c>
      <c r="E127" s="8"/>
      <c r="F127" s="21" t="s">
        <v>2277</v>
      </c>
    </row>
    <row r="128" spans="1:6" x14ac:dyDescent="0.3">
      <c r="A128" s="8" t="s">
        <v>212</v>
      </c>
      <c r="B128" s="8" t="s">
        <v>588</v>
      </c>
      <c r="C128" s="8" t="s">
        <v>357</v>
      </c>
      <c r="D128" s="33">
        <v>190652</v>
      </c>
      <c r="E128" s="8"/>
      <c r="F128" s="21" t="s">
        <v>2277</v>
      </c>
    </row>
    <row r="129" spans="1:6" x14ac:dyDescent="0.3">
      <c r="A129" s="8" t="s">
        <v>213</v>
      </c>
      <c r="B129" s="8" t="s">
        <v>589</v>
      </c>
      <c r="C129" s="8" t="s">
        <v>590</v>
      </c>
      <c r="D129" s="33">
        <v>190653</v>
      </c>
      <c r="E129" s="8"/>
      <c r="F129" s="21" t="s">
        <v>2277</v>
      </c>
    </row>
    <row r="130" spans="1:6" x14ac:dyDescent="0.3">
      <c r="A130" s="8" t="s">
        <v>214</v>
      </c>
      <c r="B130" s="8" t="s">
        <v>591</v>
      </c>
      <c r="C130" s="8" t="s">
        <v>411</v>
      </c>
      <c r="D130" s="33">
        <v>205209</v>
      </c>
      <c r="E130" s="8" t="s">
        <v>592</v>
      </c>
      <c r="F130" s="21" t="s">
        <v>2277</v>
      </c>
    </row>
    <row r="131" spans="1:6" x14ac:dyDescent="0.3">
      <c r="A131" s="8" t="s">
        <v>215</v>
      </c>
      <c r="B131" s="8" t="s">
        <v>593</v>
      </c>
      <c r="C131" s="8" t="s">
        <v>317</v>
      </c>
      <c r="D131" s="33">
        <v>190657</v>
      </c>
      <c r="E131" s="8"/>
      <c r="F131" s="21" t="s">
        <v>2277</v>
      </c>
    </row>
    <row r="132" spans="1:6" x14ac:dyDescent="0.3">
      <c r="A132" s="8" t="s">
        <v>216</v>
      </c>
      <c r="B132" s="8" t="s">
        <v>594</v>
      </c>
      <c r="C132" s="8" t="s">
        <v>595</v>
      </c>
      <c r="D132" s="33">
        <v>190658</v>
      </c>
      <c r="E132" s="8"/>
      <c r="F132" s="21" t="s">
        <v>2277</v>
      </c>
    </row>
    <row r="133" spans="1:6" x14ac:dyDescent="0.3">
      <c r="A133" s="8" t="s">
        <v>217</v>
      </c>
      <c r="B133" s="8" t="s">
        <v>596</v>
      </c>
      <c r="C133" s="8" t="s">
        <v>465</v>
      </c>
      <c r="D133" s="33">
        <v>190659</v>
      </c>
      <c r="E133" s="8"/>
      <c r="F133" s="21" t="s">
        <v>2277</v>
      </c>
    </row>
    <row r="134" spans="1:6" x14ac:dyDescent="0.3">
      <c r="A134" s="8" t="s">
        <v>218</v>
      </c>
      <c r="B134" s="8" t="s">
        <v>597</v>
      </c>
      <c r="C134" s="8" t="s">
        <v>598</v>
      </c>
      <c r="D134" s="33">
        <v>190660</v>
      </c>
      <c r="E134" s="8"/>
      <c r="F134" s="21" t="s">
        <v>2277</v>
      </c>
    </row>
    <row r="135" spans="1:6" x14ac:dyDescent="0.3">
      <c r="A135" s="8" t="s">
        <v>219</v>
      </c>
      <c r="B135" s="8" t="s">
        <v>599</v>
      </c>
      <c r="C135" s="8" t="s">
        <v>598</v>
      </c>
      <c r="D135" s="33">
        <v>190661</v>
      </c>
      <c r="E135" s="8"/>
      <c r="F135" s="21" t="s">
        <v>2277</v>
      </c>
    </row>
    <row r="136" spans="1:6" x14ac:dyDescent="0.3">
      <c r="A136" s="8" t="s">
        <v>22</v>
      </c>
      <c r="B136" s="8" t="s">
        <v>600</v>
      </c>
      <c r="C136" s="8" t="s">
        <v>357</v>
      </c>
      <c r="D136" s="33">
        <v>80305</v>
      </c>
      <c r="E136" s="8" t="s">
        <v>601</v>
      </c>
      <c r="F136" s="21" t="s">
        <v>2257</v>
      </c>
    </row>
    <row r="137" spans="1:6" x14ac:dyDescent="0.3">
      <c r="A137" s="8" t="s">
        <v>220</v>
      </c>
      <c r="B137" s="8" t="s">
        <v>602</v>
      </c>
      <c r="C137" s="8" t="s">
        <v>338</v>
      </c>
      <c r="D137" s="33">
        <v>930176</v>
      </c>
      <c r="E137" s="8"/>
      <c r="F137" s="21" t="s">
        <v>867</v>
      </c>
    </row>
    <row r="138" spans="1:6" x14ac:dyDescent="0.3">
      <c r="A138" s="8" t="s">
        <v>221</v>
      </c>
      <c r="B138" s="8" t="s">
        <v>603</v>
      </c>
      <c r="C138" s="8" t="s">
        <v>604</v>
      </c>
      <c r="D138" s="33">
        <v>930177</v>
      </c>
      <c r="E138" s="8"/>
      <c r="F138" s="21" t="s">
        <v>867</v>
      </c>
    </row>
    <row r="139" spans="1:6" x14ac:dyDescent="0.3">
      <c r="A139" s="8" t="s">
        <v>222</v>
      </c>
      <c r="B139" s="8" t="s">
        <v>605</v>
      </c>
      <c r="C139" s="8" t="s">
        <v>332</v>
      </c>
      <c r="D139" s="33">
        <v>930178</v>
      </c>
      <c r="E139" s="8" t="s">
        <v>606</v>
      </c>
      <c r="F139" s="21" t="s">
        <v>867</v>
      </c>
    </row>
    <row r="140" spans="1:6" x14ac:dyDescent="0.3">
      <c r="A140" s="8" t="s">
        <v>223</v>
      </c>
      <c r="B140" s="8" t="s">
        <v>607</v>
      </c>
      <c r="C140" s="8" t="s">
        <v>332</v>
      </c>
      <c r="D140" s="33">
        <v>930181</v>
      </c>
      <c r="E140" s="8"/>
      <c r="F140" s="21" t="s">
        <v>867</v>
      </c>
    </row>
    <row r="141" spans="1:6" x14ac:dyDescent="0.3">
      <c r="A141" s="8" t="s">
        <v>224</v>
      </c>
      <c r="B141" s="8" t="s">
        <v>608</v>
      </c>
      <c r="C141" s="8" t="s">
        <v>332</v>
      </c>
      <c r="D141" s="33">
        <v>930182</v>
      </c>
      <c r="E141" s="8"/>
      <c r="F141" s="21" t="s">
        <v>867</v>
      </c>
    </row>
    <row r="142" spans="1:6" x14ac:dyDescent="0.3">
      <c r="A142" s="8" t="s">
        <v>225</v>
      </c>
      <c r="B142" s="8" t="s">
        <v>609</v>
      </c>
      <c r="C142" s="8" t="s">
        <v>332</v>
      </c>
      <c r="D142" s="33">
        <v>930183</v>
      </c>
      <c r="E142" s="8"/>
      <c r="F142" s="21" t="s">
        <v>867</v>
      </c>
    </row>
    <row r="143" spans="1:6" x14ac:dyDescent="0.3">
      <c r="A143" s="8" t="s">
        <v>226</v>
      </c>
      <c r="B143" s="8" t="s">
        <v>610</v>
      </c>
      <c r="C143" s="8" t="s">
        <v>332</v>
      </c>
      <c r="D143" s="33">
        <v>930184</v>
      </c>
      <c r="E143" s="8"/>
      <c r="F143" s="21" t="s">
        <v>867</v>
      </c>
    </row>
    <row r="144" spans="1:6" x14ac:dyDescent="0.3">
      <c r="A144" s="8" t="s">
        <v>227</v>
      </c>
      <c r="B144" s="8" t="s">
        <v>611</v>
      </c>
      <c r="C144" s="8" t="s">
        <v>612</v>
      </c>
      <c r="D144" s="33">
        <v>930193</v>
      </c>
      <c r="E144" s="8"/>
      <c r="F144" s="21" t="s">
        <v>867</v>
      </c>
    </row>
    <row r="145" spans="1:6" x14ac:dyDescent="0.3">
      <c r="A145" s="8" t="s">
        <v>228</v>
      </c>
      <c r="B145" s="8" t="s">
        <v>613</v>
      </c>
      <c r="C145" s="8" t="s">
        <v>614</v>
      </c>
      <c r="D145" s="33">
        <v>940028</v>
      </c>
      <c r="E145" s="8"/>
      <c r="F145" s="21" t="s">
        <v>867</v>
      </c>
    </row>
    <row r="146" spans="1:6" x14ac:dyDescent="0.3">
      <c r="A146" s="8" t="s">
        <v>229</v>
      </c>
      <c r="B146" s="8" t="s">
        <v>615</v>
      </c>
      <c r="C146" s="8" t="s">
        <v>305</v>
      </c>
      <c r="D146" s="33">
        <v>940038</v>
      </c>
      <c r="E146" s="8"/>
      <c r="F146" s="21" t="s">
        <v>867</v>
      </c>
    </row>
    <row r="147" spans="1:6" x14ac:dyDescent="0.3">
      <c r="A147" s="8" t="s">
        <v>23</v>
      </c>
      <c r="B147" s="8" t="s">
        <v>616</v>
      </c>
      <c r="C147" s="8" t="s">
        <v>352</v>
      </c>
      <c r="D147" s="33">
        <v>80307</v>
      </c>
      <c r="E147" s="8" t="s">
        <v>617</v>
      </c>
      <c r="F147" s="21" t="s">
        <v>867</v>
      </c>
    </row>
    <row r="148" spans="1:6" x14ac:dyDescent="0.3">
      <c r="A148" s="8" t="s">
        <v>230</v>
      </c>
      <c r="B148" s="8" t="s">
        <v>618</v>
      </c>
      <c r="C148" s="8" t="s">
        <v>338</v>
      </c>
      <c r="D148" s="33">
        <v>950057</v>
      </c>
      <c r="E148" s="8"/>
      <c r="F148" s="21" t="s">
        <v>867</v>
      </c>
    </row>
    <row r="149" spans="1:6" x14ac:dyDescent="0.3">
      <c r="A149" s="8" t="s">
        <v>231</v>
      </c>
      <c r="B149" s="8" t="s">
        <v>619</v>
      </c>
      <c r="C149" s="8" t="s">
        <v>411</v>
      </c>
      <c r="D149" s="33">
        <v>950409</v>
      </c>
      <c r="E149" s="8">
        <v>930052</v>
      </c>
      <c r="F149" s="21" t="s">
        <v>2277</v>
      </c>
    </row>
    <row r="150" spans="1:6" x14ac:dyDescent="0.3">
      <c r="A150" s="8" t="s">
        <v>232</v>
      </c>
      <c r="B150" s="8" t="s">
        <v>620</v>
      </c>
      <c r="C150" s="8" t="s">
        <v>432</v>
      </c>
      <c r="D150" s="33">
        <v>950445</v>
      </c>
      <c r="E150" s="8" t="s">
        <v>621</v>
      </c>
      <c r="F150" s="21" t="s">
        <v>867</v>
      </c>
    </row>
    <row r="151" spans="1:6" x14ac:dyDescent="0.3">
      <c r="A151" s="8" t="s">
        <v>233</v>
      </c>
      <c r="B151" s="8" t="s">
        <v>622</v>
      </c>
      <c r="C151" s="8" t="s">
        <v>432</v>
      </c>
      <c r="D151" s="33">
        <v>950477</v>
      </c>
      <c r="E151" s="8" t="s">
        <v>621</v>
      </c>
      <c r="F151" s="21" t="s">
        <v>867</v>
      </c>
    </row>
    <row r="152" spans="1:6" x14ac:dyDescent="0.3">
      <c r="A152" s="8" t="s">
        <v>234</v>
      </c>
      <c r="B152" s="8" t="s">
        <v>623</v>
      </c>
      <c r="C152" s="8" t="s">
        <v>432</v>
      </c>
      <c r="D152" s="33">
        <v>950478</v>
      </c>
      <c r="E152" s="8">
        <v>940212</v>
      </c>
      <c r="F152" s="21" t="s">
        <v>867</v>
      </c>
    </row>
    <row r="153" spans="1:6" x14ac:dyDescent="0.3">
      <c r="A153" s="8" t="s">
        <v>235</v>
      </c>
      <c r="B153" s="8" t="s">
        <v>624</v>
      </c>
      <c r="C153" s="8" t="s">
        <v>432</v>
      </c>
      <c r="D153" s="33">
        <v>950481</v>
      </c>
      <c r="E153" s="8" t="s">
        <v>621</v>
      </c>
      <c r="F153" s="21" t="s">
        <v>867</v>
      </c>
    </row>
    <row r="154" spans="1:6" x14ac:dyDescent="0.3">
      <c r="A154" s="8" t="s">
        <v>236</v>
      </c>
      <c r="B154" s="8" t="s">
        <v>625</v>
      </c>
      <c r="C154" s="8" t="s">
        <v>346</v>
      </c>
      <c r="D154" s="33">
        <v>950542</v>
      </c>
      <c r="E154" s="8"/>
      <c r="F154" s="21" t="s">
        <v>867</v>
      </c>
    </row>
    <row r="155" spans="1:6" x14ac:dyDescent="0.3">
      <c r="A155" s="8" t="s">
        <v>237</v>
      </c>
      <c r="B155" s="8" t="s">
        <v>626</v>
      </c>
      <c r="C155" s="8" t="s">
        <v>357</v>
      </c>
      <c r="D155" s="33">
        <v>960055</v>
      </c>
      <c r="E155" s="8"/>
      <c r="F155" s="21" t="s">
        <v>2277</v>
      </c>
    </row>
    <row r="156" spans="1:6" x14ac:dyDescent="0.3">
      <c r="A156" s="8" t="s">
        <v>238</v>
      </c>
      <c r="B156" s="8" t="s">
        <v>627</v>
      </c>
      <c r="C156" s="8" t="s">
        <v>317</v>
      </c>
      <c r="D156" s="33">
        <v>960070</v>
      </c>
      <c r="E156" s="8"/>
      <c r="F156" s="21" t="s">
        <v>2277</v>
      </c>
    </row>
    <row r="157" spans="1:6" x14ac:dyDescent="0.3">
      <c r="A157" s="8" t="s">
        <v>239</v>
      </c>
      <c r="B157" s="8" t="s">
        <v>628</v>
      </c>
      <c r="C157" s="8" t="s">
        <v>317</v>
      </c>
      <c r="D157" s="33">
        <v>960071</v>
      </c>
      <c r="E157" s="8"/>
      <c r="F157" s="21" t="s">
        <v>2277</v>
      </c>
    </row>
    <row r="158" spans="1:6" x14ac:dyDescent="0.3">
      <c r="A158" s="8" t="s">
        <v>24</v>
      </c>
      <c r="B158" s="8" t="s">
        <v>629</v>
      </c>
      <c r="C158" s="8" t="s">
        <v>432</v>
      </c>
      <c r="D158" s="33">
        <v>80312</v>
      </c>
      <c r="E158" s="8" t="s">
        <v>630</v>
      </c>
      <c r="F158" s="21" t="s">
        <v>2257</v>
      </c>
    </row>
    <row r="159" spans="1:6" x14ac:dyDescent="0.3">
      <c r="A159" s="8" t="s">
        <v>240</v>
      </c>
      <c r="B159" s="8" t="s">
        <v>631</v>
      </c>
      <c r="C159" s="8" t="s">
        <v>317</v>
      </c>
      <c r="D159" s="33">
        <v>960073</v>
      </c>
      <c r="E159" s="8"/>
      <c r="F159" s="21" t="s">
        <v>2277</v>
      </c>
    </row>
    <row r="160" spans="1:6" x14ac:dyDescent="0.3">
      <c r="A160" s="8" t="s">
        <v>241</v>
      </c>
      <c r="B160" s="8" t="s">
        <v>632</v>
      </c>
      <c r="C160" s="8" t="s">
        <v>357</v>
      </c>
      <c r="D160" s="33">
        <v>960074</v>
      </c>
      <c r="E160" s="8"/>
      <c r="F160" s="21" t="s">
        <v>2277</v>
      </c>
    </row>
    <row r="161" spans="1:6" x14ac:dyDescent="0.3">
      <c r="A161" s="8" t="s">
        <v>242</v>
      </c>
      <c r="B161" s="8" t="s">
        <v>633</v>
      </c>
      <c r="C161" s="8" t="s">
        <v>357</v>
      </c>
      <c r="D161" s="33">
        <v>960076</v>
      </c>
      <c r="E161" s="8"/>
      <c r="F161" s="21" t="s">
        <v>2277</v>
      </c>
    </row>
    <row r="162" spans="1:6" x14ac:dyDescent="0.3">
      <c r="A162" s="8" t="s">
        <v>243</v>
      </c>
      <c r="B162" s="8" t="s">
        <v>634</v>
      </c>
      <c r="C162" s="8" t="s">
        <v>357</v>
      </c>
      <c r="D162" s="33">
        <v>960077</v>
      </c>
      <c r="E162" s="8"/>
      <c r="F162" s="21" t="s">
        <v>2277</v>
      </c>
    </row>
    <row r="163" spans="1:6" x14ac:dyDescent="0.3">
      <c r="A163" s="8" t="s">
        <v>244</v>
      </c>
      <c r="B163" s="8" t="s">
        <v>635</v>
      </c>
      <c r="C163" s="8" t="s">
        <v>590</v>
      </c>
      <c r="D163" s="33">
        <v>960079</v>
      </c>
      <c r="E163" s="8"/>
      <c r="F163" s="21" t="s">
        <v>2277</v>
      </c>
    </row>
    <row r="164" spans="1:6" x14ac:dyDescent="0.3">
      <c r="A164" s="8" t="s">
        <v>245</v>
      </c>
      <c r="B164" s="8" t="s">
        <v>636</v>
      </c>
      <c r="C164" s="8" t="s">
        <v>357</v>
      </c>
      <c r="D164" s="33">
        <v>960080</v>
      </c>
      <c r="E164" s="8"/>
      <c r="F164" s="21" t="s">
        <v>2277</v>
      </c>
    </row>
    <row r="165" spans="1:6" x14ac:dyDescent="0.3">
      <c r="A165" s="8" t="s">
        <v>246</v>
      </c>
      <c r="B165" s="8" t="s">
        <v>637</v>
      </c>
      <c r="C165" s="8" t="s">
        <v>357</v>
      </c>
      <c r="D165" s="33">
        <v>960081</v>
      </c>
      <c r="E165" s="8"/>
      <c r="F165" s="21" t="s">
        <v>2277</v>
      </c>
    </row>
    <row r="166" spans="1:6" x14ac:dyDescent="0.3">
      <c r="A166" s="8" t="s">
        <v>247</v>
      </c>
      <c r="B166" s="8" t="s">
        <v>638</v>
      </c>
      <c r="C166" s="8" t="s">
        <v>465</v>
      </c>
      <c r="D166" s="33">
        <v>960095</v>
      </c>
      <c r="E166" s="8"/>
      <c r="F166" s="21" t="s">
        <v>866</v>
      </c>
    </row>
    <row r="167" spans="1:6" x14ac:dyDescent="0.3">
      <c r="A167" s="8" t="s">
        <v>248</v>
      </c>
      <c r="B167" s="8" t="s">
        <v>639</v>
      </c>
      <c r="C167" s="8" t="s">
        <v>352</v>
      </c>
      <c r="D167" s="33">
        <v>960099</v>
      </c>
      <c r="E167" s="8"/>
      <c r="F167" s="21" t="s">
        <v>867</v>
      </c>
    </row>
    <row r="168" spans="1:6" x14ac:dyDescent="0.3">
      <c r="A168" s="8" t="s">
        <v>25</v>
      </c>
      <c r="B168" s="8" t="s">
        <v>640</v>
      </c>
      <c r="C168" s="8" t="s">
        <v>595</v>
      </c>
      <c r="D168" s="33">
        <v>80314</v>
      </c>
      <c r="E168" s="8" t="s">
        <v>641</v>
      </c>
      <c r="F168" s="21" t="s">
        <v>866</v>
      </c>
    </row>
    <row r="169" spans="1:6" x14ac:dyDescent="0.3">
      <c r="A169" s="8" t="s">
        <v>249</v>
      </c>
      <c r="B169" s="8" t="s">
        <v>642</v>
      </c>
      <c r="C169" s="8" t="s">
        <v>352</v>
      </c>
      <c r="D169" s="33">
        <v>960100</v>
      </c>
      <c r="E169" s="8"/>
      <c r="F169" s="21" t="s">
        <v>2257</v>
      </c>
    </row>
    <row r="170" spans="1:6" x14ac:dyDescent="0.3">
      <c r="A170" s="8" t="s">
        <v>250</v>
      </c>
      <c r="B170" s="8" t="s">
        <v>643</v>
      </c>
      <c r="C170" s="8" t="s">
        <v>644</v>
      </c>
      <c r="D170" s="33">
        <v>960103</v>
      </c>
      <c r="E170" s="8"/>
      <c r="F170" s="21" t="s">
        <v>865</v>
      </c>
    </row>
    <row r="171" spans="1:6" x14ac:dyDescent="0.3">
      <c r="A171" s="8" t="s">
        <v>251</v>
      </c>
      <c r="B171" s="8" t="s">
        <v>645</v>
      </c>
      <c r="C171" s="8" t="s">
        <v>352</v>
      </c>
      <c r="D171" s="33">
        <v>960105</v>
      </c>
      <c r="E171" s="8"/>
      <c r="F171" s="21" t="s">
        <v>867</v>
      </c>
    </row>
    <row r="172" spans="1:6" x14ac:dyDescent="0.3">
      <c r="A172" s="8" t="s">
        <v>252</v>
      </c>
      <c r="B172" s="8" t="s">
        <v>646</v>
      </c>
      <c r="C172" s="8" t="s">
        <v>465</v>
      </c>
      <c r="D172" s="33">
        <v>960106</v>
      </c>
      <c r="E172" s="8"/>
      <c r="F172" s="21" t="s">
        <v>2257</v>
      </c>
    </row>
    <row r="173" spans="1:6" x14ac:dyDescent="0.3">
      <c r="A173" s="8" t="s">
        <v>253</v>
      </c>
      <c r="B173" s="8" t="s">
        <v>647</v>
      </c>
      <c r="C173" s="8" t="s">
        <v>352</v>
      </c>
      <c r="D173" s="33">
        <v>960107</v>
      </c>
      <c r="E173" s="8"/>
      <c r="F173" s="21" t="s">
        <v>867</v>
      </c>
    </row>
    <row r="174" spans="1:6" x14ac:dyDescent="0.3">
      <c r="A174" s="8" t="s">
        <v>254</v>
      </c>
      <c r="B174" s="8" t="s">
        <v>648</v>
      </c>
      <c r="C174" s="8" t="s">
        <v>352</v>
      </c>
      <c r="D174" s="33">
        <v>960109</v>
      </c>
      <c r="E174" s="8"/>
      <c r="F174" s="21" t="s">
        <v>867</v>
      </c>
    </row>
    <row r="175" spans="1:6" x14ac:dyDescent="0.3">
      <c r="A175" s="8" t="s">
        <v>255</v>
      </c>
      <c r="B175" s="8" t="s">
        <v>649</v>
      </c>
      <c r="C175" s="8" t="s">
        <v>352</v>
      </c>
      <c r="D175" s="33">
        <v>960110</v>
      </c>
      <c r="E175" s="8"/>
      <c r="F175" s="21" t="s">
        <v>865</v>
      </c>
    </row>
    <row r="176" spans="1:6" x14ac:dyDescent="0.3">
      <c r="A176" s="8" t="s">
        <v>256</v>
      </c>
      <c r="B176" s="8" t="s">
        <v>650</v>
      </c>
      <c r="C176" s="8" t="s">
        <v>352</v>
      </c>
      <c r="D176" s="33">
        <v>960112</v>
      </c>
      <c r="E176" s="8"/>
      <c r="F176" s="21" t="s">
        <v>2257</v>
      </c>
    </row>
    <row r="177" spans="1:6" x14ac:dyDescent="0.3">
      <c r="A177" s="8" t="s">
        <v>257</v>
      </c>
      <c r="B177" s="8" t="s">
        <v>651</v>
      </c>
      <c r="C177" s="8" t="s">
        <v>357</v>
      </c>
      <c r="D177" s="33">
        <v>960115</v>
      </c>
      <c r="E177" s="8"/>
      <c r="F177" s="21" t="s">
        <v>2277</v>
      </c>
    </row>
    <row r="178" spans="1:6" x14ac:dyDescent="0.3">
      <c r="A178" s="8" t="s">
        <v>258</v>
      </c>
      <c r="B178" s="8" t="s">
        <v>652</v>
      </c>
      <c r="C178" s="8" t="s">
        <v>432</v>
      </c>
      <c r="D178" s="33">
        <v>960134</v>
      </c>
      <c r="E178" s="8" t="s">
        <v>653</v>
      </c>
      <c r="F178" s="21" t="s">
        <v>867</v>
      </c>
    </row>
    <row r="179" spans="1:6" x14ac:dyDescent="0.3">
      <c r="A179" s="8" t="s">
        <v>26</v>
      </c>
      <c r="B179" s="8" t="s">
        <v>654</v>
      </c>
      <c r="C179" s="8" t="s">
        <v>655</v>
      </c>
      <c r="D179" s="33">
        <v>80315</v>
      </c>
      <c r="E179" s="8" t="s">
        <v>656</v>
      </c>
      <c r="F179" s="21" t="s">
        <v>2257</v>
      </c>
    </row>
    <row r="180" spans="1:6" x14ac:dyDescent="0.3">
      <c r="A180" s="8" t="s">
        <v>259</v>
      </c>
      <c r="B180" s="8" t="s">
        <v>657</v>
      </c>
      <c r="C180" s="8" t="s">
        <v>432</v>
      </c>
      <c r="D180" s="33">
        <v>960157</v>
      </c>
      <c r="E180" s="8" t="s">
        <v>658</v>
      </c>
      <c r="F180" s="21" t="s">
        <v>867</v>
      </c>
    </row>
    <row r="181" spans="1:6" x14ac:dyDescent="0.3">
      <c r="A181" s="8" t="s">
        <v>260</v>
      </c>
      <c r="B181" s="8" t="s">
        <v>659</v>
      </c>
      <c r="C181" s="8" t="s">
        <v>432</v>
      </c>
      <c r="D181" s="33">
        <v>960159</v>
      </c>
      <c r="E181" s="8" t="s">
        <v>660</v>
      </c>
      <c r="F181" s="21" t="s">
        <v>867</v>
      </c>
    </row>
    <row r="182" spans="1:6" x14ac:dyDescent="0.3">
      <c r="A182" s="8" t="s">
        <v>261</v>
      </c>
      <c r="B182" s="8" t="s">
        <v>661</v>
      </c>
      <c r="C182" s="8" t="s">
        <v>432</v>
      </c>
      <c r="D182" s="33">
        <v>960224</v>
      </c>
      <c r="E182" s="8" t="s">
        <v>662</v>
      </c>
      <c r="F182" s="21" t="s">
        <v>867</v>
      </c>
    </row>
    <row r="183" spans="1:6" x14ac:dyDescent="0.3">
      <c r="A183" s="8" t="s">
        <v>262</v>
      </c>
      <c r="B183" s="8" t="s">
        <v>663</v>
      </c>
      <c r="C183" s="8" t="s">
        <v>305</v>
      </c>
      <c r="D183" s="33">
        <v>980003</v>
      </c>
      <c r="E183" s="8"/>
      <c r="F183" s="21" t="s">
        <v>867</v>
      </c>
    </row>
    <row r="184" spans="1:6" x14ac:dyDescent="0.3">
      <c r="A184" s="8" t="s">
        <v>263</v>
      </c>
      <c r="B184" s="8" t="s">
        <v>664</v>
      </c>
      <c r="C184" s="8" t="s">
        <v>357</v>
      </c>
      <c r="D184" s="33">
        <v>162642</v>
      </c>
      <c r="E184" s="8" t="s">
        <v>665</v>
      </c>
      <c r="F184" s="21" t="s">
        <v>2277</v>
      </c>
    </row>
    <row r="185" spans="1:6" x14ac:dyDescent="0.3">
      <c r="A185" s="8" t="s">
        <v>264</v>
      </c>
      <c r="B185" s="8" t="s">
        <v>666</v>
      </c>
      <c r="C185" s="8" t="s">
        <v>357</v>
      </c>
      <c r="D185" s="33">
        <v>80177</v>
      </c>
      <c r="E185" s="8" t="s">
        <v>667</v>
      </c>
      <c r="F185" s="21" t="s">
        <v>2257</v>
      </c>
    </row>
    <row r="186" spans="1:6" x14ac:dyDescent="0.3">
      <c r="A186" s="8" t="s">
        <v>265</v>
      </c>
      <c r="B186" s="8" t="s">
        <v>668</v>
      </c>
      <c r="C186" s="8" t="s">
        <v>329</v>
      </c>
      <c r="D186" s="33">
        <v>80179</v>
      </c>
      <c r="E186" s="8" t="s">
        <v>669</v>
      </c>
      <c r="F186" s="21" t="s">
        <v>2277</v>
      </c>
    </row>
    <row r="187" spans="1:6" x14ac:dyDescent="0.3">
      <c r="A187" s="8" t="s">
        <v>266</v>
      </c>
      <c r="B187" s="8" t="s">
        <v>670</v>
      </c>
      <c r="C187" s="8" t="s">
        <v>373</v>
      </c>
      <c r="D187" s="33">
        <v>80461</v>
      </c>
      <c r="E187" s="8"/>
      <c r="F187" s="21" t="s">
        <v>2277</v>
      </c>
    </row>
    <row r="188" spans="1:6" x14ac:dyDescent="0.3">
      <c r="A188" s="8" t="s">
        <v>267</v>
      </c>
      <c r="B188" s="8" t="s">
        <v>671</v>
      </c>
      <c r="C188" s="8" t="s">
        <v>432</v>
      </c>
      <c r="D188" s="33">
        <v>80480</v>
      </c>
      <c r="E188" s="8" t="s">
        <v>672</v>
      </c>
      <c r="F188" s="21" t="s">
        <v>2257</v>
      </c>
    </row>
    <row r="189" spans="1:6" x14ac:dyDescent="0.3">
      <c r="A189" s="8" t="s">
        <v>268</v>
      </c>
      <c r="B189" s="8" t="s">
        <v>673</v>
      </c>
      <c r="C189" s="8" t="s">
        <v>317</v>
      </c>
      <c r="D189" s="33">
        <v>82685</v>
      </c>
      <c r="E189" s="8" t="s">
        <v>674</v>
      </c>
      <c r="F189" s="21" t="s">
        <v>866</v>
      </c>
    </row>
    <row r="190" spans="1:6" x14ac:dyDescent="0.3">
      <c r="A190" s="8" t="s">
        <v>27</v>
      </c>
      <c r="B190" s="8" t="s">
        <v>675</v>
      </c>
      <c r="C190" s="8" t="s">
        <v>317</v>
      </c>
      <c r="D190" s="33">
        <v>80316</v>
      </c>
      <c r="E190" s="8" t="s">
        <v>676</v>
      </c>
      <c r="F190" s="21" t="s">
        <v>2277</v>
      </c>
    </row>
    <row r="191" spans="1:6" x14ac:dyDescent="0.3">
      <c r="A191" s="8" t="s">
        <v>269</v>
      </c>
      <c r="B191" s="8" t="s">
        <v>677</v>
      </c>
      <c r="C191" s="8" t="s">
        <v>317</v>
      </c>
      <c r="D191" s="33">
        <v>82686</v>
      </c>
      <c r="E191" s="8" t="s">
        <v>678</v>
      </c>
      <c r="F191" s="21" t="s">
        <v>866</v>
      </c>
    </row>
    <row r="192" spans="1:6" x14ac:dyDescent="0.3">
      <c r="A192" s="8" t="s">
        <v>270</v>
      </c>
      <c r="B192" s="8" t="s">
        <v>679</v>
      </c>
      <c r="C192" s="8" t="s">
        <v>317</v>
      </c>
      <c r="D192" s="33">
        <v>82688</v>
      </c>
      <c r="E192" s="8" t="s">
        <v>680</v>
      </c>
      <c r="F192" s="21" t="s">
        <v>866</v>
      </c>
    </row>
    <row r="193" spans="1:6" x14ac:dyDescent="0.3">
      <c r="A193" s="8" t="s">
        <v>271</v>
      </c>
      <c r="B193" s="8" t="s">
        <v>681</v>
      </c>
      <c r="C193" s="8" t="s">
        <v>317</v>
      </c>
      <c r="D193" s="33">
        <v>82690</v>
      </c>
      <c r="E193" s="8" t="s">
        <v>682</v>
      </c>
      <c r="F193" s="21" t="s">
        <v>866</v>
      </c>
    </row>
    <row r="194" spans="1:6" x14ac:dyDescent="0.3">
      <c r="A194" s="8" t="s">
        <v>272</v>
      </c>
      <c r="B194" s="8" t="s">
        <v>683</v>
      </c>
      <c r="C194" s="8" t="s">
        <v>473</v>
      </c>
      <c r="D194" s="33">
        <v>131198</v>
      </c>
      <c r="E194" s="8"/>
      <c r="F194" s="21" t="s">
        <v>2277</v>
      </c>
    </row>
    <row r="195" spans="1:6" x14ac:dyDescent="0.3">
      <c r="A195" s="8" t="s">
        <v>273</v>
      </c>
      <c r="B195" s="8" t="s">
        <v>684</v>
      </c>
      <c r="C195" s="8" t="s">
        <v>357</v>
      </c>
      <c r="D195" s="33">
        <v>131205</v>
      </c>
      <c r="E195" s="8"/>
      <c r="F195" s="21" t="s">
        <v>2277</v>
      </c>
    </row>
    <row r="196" spans="1:6" x14ac:dyDescent="0.3">
      <c r="A196" s="8" t="s">
        <v>274</v>
      </c>
      <c r="B196" s="8" t="s">
        <v>685</v>
      </c>
      <c r="C196" s="8" t="s">
        <v>598</v>
      </c>
      <c r="D196" s="33">
        <v>131217</v>
      </c>
      <c r="E196" s="8"/>
      <c r="F196" s="21" t="s">
        <v>2277</v>
      </c>
    </row>
    <row r="197" spans="1:6" x14ac:dyDescent="0.3">
      <c r="A197" s="8" t="s">
        <v>275</v>
      </c>
      <c r="B197" s="8" t="s">
        <v>686</v>
      </c>
      <c r="C197" s="8" t="s">
        <v>687</v>
      </c>
      <c r="D197" s="33">
        <v>131257</v>
      </c>
      <c r="E197" s="8" t="s">
        <v>688</v>
      </c>
      <c r="F197" s="21" t="s">
        <v>2277</v>
      </c>
    </row>
    <row r="198" spans="1:6" x14ac:dyDescent="0.3">
      <c r="A198" s="8" t="s">
        <v>276</v>
      </c>
      <c r="B198" s="8" t="s">
        <v>689</v>
      </c>
      <c r="C198" s="8" t="s">
        <v>352</v>
      </c>
      <c r="D198" s="33">
        <v>960101</v>
      </c>
      <c r="E198" s="8"/>
      <c r="F198" s="21" t="s">
        <v>867</v>
      </c>
    </row>
    <row r="199" spans="1:6" x14ac:dyDescent="0.3">
      <c r="A199" s="8" t="s">
        <v>277</v>
      </c>
      <c r="B199" s="8" t="s">
        <v>690</v>
      </c>
      <c r="C199" s="8" t="s">
        <v>590</v>
      </c>
      <c r="D199" s="33">
        <v>92539</v>
      </c>
      <c r="E199" s="8" t="s">
        <v>691</v>
      </c>
      <c r="F199" s="21" t="s">
        <v>866</v>
      </c>
    </row>
    <row r="200" spans="1:6" x14ac:dyDescent="0.3">
      <c r="A200" s="8" t="s">
        <v>278</v>
      </c>
      <c r="B200" s="8" t="s">
        <v>692</v>
      </c>
      <c r="C200" s="8" t="s">
        <v>432</v>
      </c>
      <c r="D200" s="33">
        <v>210133</v>
      </c>
      <c r="E200" s="8" t="s">
        <v>693</v>
      </c>
      <c r="F200" s="21" t="s">
        <v>867</v>
      </c>
    </row>
    <row r="201" spans="1:6" x14ac:dyDescent="0.3">
      <c r="A201" s="8" t="s">
        <v>28</v>
      </c>
      <c r="B201" s="8" t="s">
        <v>694</v>
      </c>
      <c r="C201" s="8" t="s">
        <v>335</v>
      </c>
      <c r="D201" s="33">
        <v>80319</v>
      </c>
      <c r="E201" s="8" t="s">
        <v>695</v>
      </c>
      <c r="F201" s="21" t="s">
        <v>865</v>
      </c>
    </row>
    <row r="202" spans="1:6" x14ac:dyDescent="0.3">
      <c r="A202" s="8" t="s">
        <v>279</v>
      </c>
      <c r="B202" s="8" t="s">
        <v>696</v>
      </c>
      <c r="C202" s="8" t="s">
        <v>697</v>
      </c>
      <c r="D202" s="33">
        <v>210134</v>
      </c>
      <c r="E202" s="8" t="s">
        <v>698</v>
      </c>
      <c r="F202" s="21" t="s">
        <v>867</v>
      </c>
    </row>
    <row r="203" spans="1:6" x14ac:dyDescent="0.3">
      <c r="A203" s="8" t="s">
        <v>280</v>
      </c>
      <c r="B203" s="8" t="s">
        <v>699</v>
      </c>
      <c r="C203" s="8" t="s">
        <v>432</v>
      </c>
      <c r="D203" s="33">
        <v>210135</v>
      </c>
      <c r="E203" s="8" t="s">
        <v>693</v>
      </c>
      <c r="F203" s="21" t="s">
        <v>867</v>
      </c>
    </row>
    <row r="204" spans="1:6" x14ac:dyDescent="0.3">
      <c r="A204" s="8" t="s">
        <v>281</v>
      </c>
      <c r="B204" s="8" t="s">
        <v>700</v>
      </c>
      <c r="C204" s="8" t="s">
        <v>432</v>
      </c>
      <c r="D204" s="33">
        <v>210136</v>
      </c>
      <c r="E204" s="8" t="s">
        <v>693</v>
      </c>
      <c r="F204" s="21" t="s">
        <v>867</v>
      </c>
    </row>
    <row r="205" spans="1:6" x14ac:dyDescent="0.3">
      <c r="A205" s="8" t="s">
        <v>282</v>
      </c>
      <c r="B205" s="8" t="s">
        <v>701</v>
      </c>
      <c r="C205" s="8" t="s">
        <v>432</v>
      </c>
      <c r="D205" s="33">
        <v>210137</v>
      </c>
      <c r="E205" s="8" t="s">
        <v>693</v>
      </c>
      <c r="F205" s="21" t="s">
        <v>867</v>
      </c>
    </row>
    <row r="206" spans="1:6" x14ac:dyDescent="0.3">
      <c r="A206" s="8" t="s">
        <v>283</v>
      </c>
      <c r="B206" s="8" t="s">
        <v>702</v>
      </c>
      <c r="C206" s="8" t="s">
        <v>697</v>
      </c>
      <c r="D206" s="33">
        <v>210138</v>
      </c>
      <c r="E206" s="8" t="s">
        <v>703</v>
      </c>
      <c r="F206" s="21" t="s">
        <v>867</v>
      </c>
    </row>
    <row r="207" spans="1:6" x14ac:dyDescent="0.3">
      <c r="A207" s="8" t="s">
        <v>284</v>
      </c>
      <c r="B207" s="8" t="s">
        <v>704</v>
      </c>
      <c r="C207" s="34" t="s">
        <v>697</v>
      </c>
      <c r="D207" s="33">
        <v>210139</v>
      </c>
      <c r="E207" s="8" t="s">
        <v>705</v>
      </c>
      <c r="F207" s="21" t="s">
        <v>867</v>
      </c>
    </row>
    <row r="208" spans="1:6" x14ac:dyDescent="0.3">
      <c r="A208" s="8" t="s">
        <v>285</v>
      </c>
      <c r="B208" s="8" t="s">
        <v>706</v>
      </c>
      <c r="C208" s="8" t="s">
        <v>707</v>
      </c>
      <c r="D208" s="33">
        <v>210140</v>
      </c>
      <c r="E208" s="8" t="s">
        <v>708</v>
      </c>
      <c r="F208" s="21" t="s">
        <v>867</v>
      </c>
    </row>
    <row r="209" spans="1:6" x14ac:dyDescent="0.3">
      <c r="A209" s="8" t="s">
        <v>286</v>
      </c>
      <c r="B209" s="8" t="s">
        <v>709</v>
      </c>
      <c r="C209" s="8" t="s">
        <v>710</v>
      </c>
      <c r="D209" s="33">
        <v>210141</v>
      </c>
      <c r="E209" s="8" t="s">
        <v>711</v>
      </c>
      <c r="F209" s="21" t="s">
        <v>867</v>
      </c>
    </row>
    <row r="210" spans="1:6" x14ac:dyDescent="0.3">
      <c r="A210" s="8" t="s">
        <v>287</v>
      </c>
      <c r="B210" s="8" t="s">
        <v>712</v>
      </c>
      <c r="C210" s="8" t="s">
        <v>697</v>
      </c>
      <c r="D210" s="33">
        <v>210142</v>
      </c>
      <c r="E210" s="8" t="s">
        <v>713</v>
      </c>
      <c r="F210" s="21" t="s">
        <v>867</v>
      </c>
    </row>
    <row r="211" spans="1:6" x14ac:dyDescent="0.3">
      <c r="A211" s="8" t="s">
        <v>288</v>
      </c>
      <c r="B211" s="8" t="s">
        <v>714</v>
      </c>
      <c r="C211" s="8" t="s">
        <v>305</v>
      </c>
      <c r="D211" s="33">
        <v>210143</v>
      </c>
      <c r="E211" s="8" t="s">
        <v>715</v>
      </c>
      <c r="F211" s="21" t="s">
        <v>867</v>
      </c>
    </row>
    <row r="212" spans="1:6" x14ac:dyDescent="0.3">
      <c r="A212" s="8" t="s">
        <v>29</v>
      </c>
      <c r="B212" s="8" t="s">
        <v>716</v>
      </c>
      <c r="C212" s="8" t="s">
        <v>329</v>
      </c>
      <c r="D212" s="33">
        <v>92792</v>
      </c>
      <c r="E212" s="8" t="s">
        <v>717</v>
      </c>
      <c r="F212" s="21" t="s">
        <v>865</v>
      </c>
    </row>
    <row r="213" spans="1:6" x14ac:dyDescent="0.3">
      <c r="A213" s="8" t="s">
        <v>289</v>
      </c>
      <c r="B213" s="8" t="s">
        <v>718</v>
      </c>
      <c r="C213" s="8" t="s">
        <v>305</v>
      </c>
      <c r="D213" s="33">
        <v>210144</v>
      </c>
      <c r="E213" s="8" t="s">
        <v>719</v>
      </c>
      <c r="F213" s="21" t="s">
        <v>867</v>
      </c>
    </row>
    <row r="214" spans="1:6" x14ac:dyDescent="0.3">
      <c r="A214" s="8" t="s">
        <v>290</v>
      </c>
      <c r="B214" s="8" t="s">
        <v>720</v>
      </c>
      <c r="C214" s="8" t="s">
        <v>305</v>
      </c>
      <c r="D214" s="33">
        <v>210145</v>
      </c>
      <c r="E214" s="8" t="s">
        <v>721</v>
      </c>
      <c r="F214" s="21" t="s">
        <v>867</v>
      </c>
    </row>
    <row r="215" spans="1:6" x14ac:dyDescent="0.3">
      <c r="A215" s="8" t="s">
        <v>291</v>
      </c>
      <c r="B215" s="8" t="s">
        <v>722</v>
      </c>
      <c r="C215" s="8" t="s">
        <v>305</v>
      </c>
      <c r="D215" s="33">
        <v>210146</v>
      </c>
      <c r="E215" s="8" t="s">
        <v>723</v>
      </c>
      <c r="F215" s="21" t="s">
        <v>867</v>
      </c>
    </row>
    <row r="216" spans="1:6" x14ac:dyDescent="0.3">
      <c r="A216" s="8" t="s">
        <v>3</v>
      </c>
      <c r="B216" s="8" t="s">
        <v>724</v>
      </c>
      <c r="C216" s="8" t="s">
        <v>332</v>
      </c>
      <c r="D216" s="33">
        <v>80154</v>
      </c>
      <c r="E216" s="8" t="s">
        <v>725</v>
      </c>
      <c r="F216" s="21" t="s">
        <v>867</v>
      </c>
    </row>
    <row r="217" spans="1:6" x14ac:dyDescent="0.3">
      <c r="A217" s="8" t="s">
        <v>30</v>
      </c>
      <c r="B217" s="8" t="s">
        <v>726</v>
      </c>
      <c r="C217" s="8" t="s">
        <v>536</v>
      </c>
      <c r="D217" s="33">
        <v>80323</v>
      </c>
      <c r="E217" s="8" t="s">
        <v>727</v>
      </c>
      <c r="F217" s="21" t="s">
        <v>865</v>
      </c>
    </row>
    <row r="218" spans="1:6" x14ac:dyDescent="0.3">
      <c r="A218" s="8" t="s">
        <v>31</v>
      </c>
      <c r="B218" s="8" t="s">
        <v>728</v>
      </c>
      <c r="C218" s="8" t="s">
        <v>536</v>
      </c>
      <c r="D218" s="33">
        <v>80324</v>
      </c>
      <c r="E218" s="8" t="s">
        <v>729</v>
      </c>
      <c r="F218" s="21" t="s">
        <v>865</v>
      </c>
    </row>
    <row r="219" spans="1:6" x14ac:dyDescent="0.3">
      <c r="A219" s="8" t="s">
        <v>32</v>
      </c>
      <c r="B219" s="8" t="s">
        <v>730</v>
      </c>
      <c r="C219" s="8" t="s">
        <v>536</v>
      </c>
      <c r="D219" s="33">
        <v>80327</v>
      </c>
      <c r="E219" s="8" t="s">
        <v>731</v>
      </c>
      <c r="F219" s="21" t="s">
        <v>865</v>
      </c>
    </row>
    <row r="220" spans="1:6" x14ac:dyDescent="0.3">
      <c r="A220" s="8" t="s">
        <v>33</v>
      </c>
      <c r="B220" s="8" t="s">
        <v>732</v>
      </c>
      <c r="C220" s="8" t="s">
        <v>311</v>
      </c>
      <c r="D220" s="33">
        <v>80343</v>
      </c>
      <c r="E220" s="8" t="s">
        <v>733</v>
      </c>
      <c r="F220" s="21" t="s">
        <v>2257</v>
      </c>
    </row>
    <row r="221" spans="1:6" x14ac:dyDescent="0.3">
      <c r="A221" s="8" t="s">
        <v>34</v>
      </c>
      <c r="B221" s="8" t="s">
        <v>734</v>
      </c>
      <c r="C221" s="8" t="s">
        <v>335</v>
      </c>
      <c r="D221" s="33">
        <v>80344</v>
      </c>
      <c r="E221" s="8" t="s">
        <v>735</v>
      </c>
      <c r="F221" s="21" t="s">
        <v>2257</v>
      </c>
    </row>
    <row r="222" spans="1:6" x14ac:dyDescent="0.3">
      <c r="A222" s="8" t="s">
        <v>35</v>
      </c>
      <c r="B222" s="8" t="s">
        <v>736</v>
      </c>
      <c r="C222" s="8" t="s">
        <v>335</v>
      </c>
      <c r="D222" s="33">
        <v>80345</v>
      </c>
      <c r="E222" s="8" t="s">
        <v>737</v>
      </c>
      <c r="F222" s="21" t="s">
        <v>2257</v>
      </c>
    </row>
    <row r="223" spans="1:6" x14ac:dyDescent="0.3">
      <c r="A223" s="8" t="s">
        <v>36</v>
      </c>
      <c r="B223" s="8" t="s">
        <v>738</v>
      </c>
      <c r="C223" s="8" t="s">
        <v>473</v>
      </c>
      <c r="D223" s="33">
        <v>80347</v>
      </c>
      <c r="E223" s="8" t="s">
        <v>739</v>
      </c>
      <c r="F223" s="21" t="s">
        <v>2257</v>
      </c>
    </row>
    <row r="224" spans="1:6" x14ac:dyDescent="0.3">
      <c r="A224" s="8" t="s">
        <v>37</v>
      </c>
      <c r="B224" s="8" t="s">
        <v>740</v>
      </c>
      <c r="C224" s="8" t="s">
        <v>311</v>
      </c>
      <c r="D224" s="33">
        <v>80348</v>
      </c>
      <c r="E224" s="8" t="s">
        <v>741</v>
      </c>
      <c r="F224" s="21" t="s">
        <v>2257</v>
      </c>
    </row>
    <row r="225" spans="1:6" x14ac:dyDescent="0.3">
      <c r="A225" s="8" t="s">
        <v>38</v>
      </c>
      <c r="B225" s="8" t="s">
        <v>742</v>
      </c>
      <c r="C225" s="8" t="s">
        <v>329</v>
      </c>
      <c r="D225" s="33">
        <v>80351</v>
      </c>
      <c r="E225" s="8" t="s">
        <v>743</v>
      </c>
      <c r="F225" s="21" t="s">
        <v>865</v>
      </c>
    </row>
    <row r="226" spans="1:6" x14ac:dyDescent="0.3">
      <c r="A226" s="8" t="s">
        <v>39</v>
      </c>
      <c r="B226" s="8" t="s">
        <v>744</v>
      </c>
      <c r="C226" s="8" t="s">
        <v>311</v>
      </c>
      <c r="D226" s="33">
        <v>80353</v>
      </c>
      <c r="E226" s="8" t="s">
        <v>745</v>
      </c>
      <c r="F226" s="21" t="s">
        <v>865</v>
      </c>
    </row>
    <row r="227" spans="1:6" x14ac:dyDescent="0.3">
      <c r="A227" s="8" t="s">
        <v>4</v>
      </c>
      <c r="B227" s="8" t="s">
        <v>746</v>
      </c>
      <c r="C227" s="8" t="s">
        <v>335</v>
      </c>
      <c r="D227" s="33">
        <v>80155</v>
      </c>
      <c r="E227" s="8" t="s">
        <v>747</v>
      </c>
      <c r="F227" s="21" t="s">
        <v>2257</v>
      </c>
    </row>
    <row r="228" spans="1:6" x14ac:dyDescent="0.3">
      <c r="A228" s="8" t="s">
        <v>40</v>
      </c>
      <c r="B228" s="8" t="s">
        <v>748</v>
      </c>
      <c r="C228" s="8" t="s">
        <v>317</v>
      </c>
      <c r="D228" s="33">
        <v>92910</v>
      </c>
      <c r="E228" s="8" t="s">
        <v>749</v>
      </c>
      <c r="F228" s="21" t="s">
        <v>865</v>
      </c>
    </row>
    <row r="229" spans="1:6" x14ac:dyDescent="0.3">
      <c r="A229" s="8" t="s">
        <v>41</v>
      </c>
      <c r="B229" s="8" t="s">
        <v>750</v>
      </c>
      <c r="C229" s="8" t="s">
        <v>335</v>
      </c>
      <c r="D229" s="33">
        <v>80356</v>
      </c>
      <c r="E229" s="8" t="s">
        <v>751</v>
      </c>
      <c r="F229" s="21" t="s">
        <v>2257</v>
      </c>
    </row>
    <row r="230" spans="1:6" x14ac:dyDescent="0.3">
      <c r="A230" s="8" t="s">
        <v>42</v>
      </c>
      <c r="B230" s="8" t="s">
        <v>752</v>
      </c>
      <c r="C230" s="8" t="s">
        <v>753</v>
      </c>
      <c r="D230" s="33">
        <v>80357</v>
      </c>
      <c r="E230" s="8" t="s">
        <v>754</v>
      </c>
      <c r="F230" s="21" t="s">
        <v>2257</v>
      </c>
    </row>
    <row r="231" spans="1:6" x14ac:dyDescent="0.3">
      <c r="A231" s="8" t="s">
        <v>43</v>
      </c>
      <c r="B231" s="8" t="s">
        <v>755</v>
      </c>
      <c r="C231" s="8" t="s">
        <v>473</v>
      </c>
      <c r="D231" s="33">
        <v>80359</v>
      </c>
      <c r="E231" s="8" t="s">
        <v>756</v>
      </c>
      <c r="F231" s="21" t="s">
        <v>2257</v>
      </c>
    </row>
    <row r="232" spans="1:6" x14ac:dyDescent="0.3">
      <c r="A232" s="8" t="s">
        <v>44</v>
      </c>
      <c r="B232" s="8" t="s">
        <v>757</v>
      </c>
      <c r="C232" s="8" t="s">
        <v>473</v>
      </c>
      <c r="D232" s="33">
        <v>80360</v>
      </c>
      <c r="E232" s="8" t="s">
        <v>758</v>
      </c>
      <c r="F232" s="21" t="s">
        <v>2257</v>
      </c>
    </row>
    <row r="233" spans="1:6" x14ac:dyDescent="0.3">
      <c r="A233" s="8" t="s">
        <v>45</v>
      </c>
      <c r="B233" s="8" t="s">
        <v>759</v>
      </c>
      <c r="C233" s="8" t="s">
        <v>473</v>
      </c>
      <c r="D233" s="33">
        <v>80361</v>
      </c>
      <c r="E233" s="8" t="s">
        <v>760</v>
      </c>
      <c r="F233" s="21" t="s">
        <v>2257</v>
      </c>
    </row>
    <row r="234" spans="1:6" x14ac:dyDescent="0.3">
      <c r="A234" s="8" t="s">
        <v>46</v>
      </c>
      <c r="B234" s="8" t="s">
        <v>761</v>
      </c>
      <c r="C234" s="8" t="s">
        <v>473</v>
      </c>
      <c r="D234" s="33">
        <v>80362</v>
      </c>
      <c r="E234" s="8" t="s">
        <v>762</v>
      </c>
      <c r="F234" s="21" t="s">
        <v>2257</v>
      </c>
    </row>
    <row r="235" spans="1:6" x14ac:dyDescent="0.3">
      <c r="A235" s="8" t="s">
        <v>47</v>
      </c>
      <c r="B235" s="8" t="s">
        <v>763</v>
      </c>
      <c r="C235" s="8" t="s">
        <v>473</v>
      </c>
      <c r="D235" s="33">
        <v>80363</v>
      </c>
      <c r="E235" s="8" t="s">
        <v>764</v>
      </c>
      <c r="F235" s="21" t="s">
        <v>2257</v>
      </c>
    </row>
    <row r="236" spans="1:6" x14ac:dyDescent="0.3">
      <c r="A236" s="8" t="s">
        <v>48</v>
      </c>
      <c r="B236" s="8" t="s">
        <v>765</v>
      </c>
      <c r="C236" s="8" t="s">
        <v>473</v>
      </c>
      <c r="D236" s="33">
        <v>80364</v>
      </c>
      <c r="E236" s="8" t="s">
        <v>766</v>
      </c>
      <c r="F236" s="21" t="s">
        <v>2257</v>
      </c>
    </row>
    <row r="237" spans="1:6" x14ac:dyDescent="0.3">
      <c r="A237" s="8" t="s">
        <v>49</v>
      </c>
      <c r="B237" s="8" t="s">
        <v>767</v>
      </c>
      <c r="C237" s="8" t="s">
        <v>473</v>
      </c>
      <c r="D237" s="33">
        <v>80365</v>
      </c>
      <c r="E237" s="8" t="s">
        <v>768</v>
      </c>
      <c r="F237" s="21" t="s">
        <v>867</v>
      </c>
    </row>
    <row r="238" spans="1:6" x14ac:dyDescent="0.3">
      <c r="A238" s="8" t="s">
        <v>5</v>
      </c>
      <c r="B238" s="8" t="s">
        <v>769</v>
      </c>
      <c r="C238" s="8" t="s">
        <v>473</v>
      </c>
      <c r="D238" s="33">
        <v>80191</v>
      </c>
      <c r="E238" s="8" t="s">
        <v>770</v>
      </c>
      <c r="F238" s="21" t="s">
        <v>2257</v>
      </c>
    </row>
    <row r="239" spans="1:6" x14ac:dyDescent="0.3">
      <c r="A239" s="8" t="s">
        <v>50</v>
      </c>
      <c r="B239" s="8" t="s">
        <v>771</v>
      </c>
      <c r="C239" s="8" t="s">
        <v>772</v>
      </c>
      <c r="D239" s="33">
        <v>80366</v>
      </c>
      <c r="E239" s="8" t="s">
        <v>773</v>
      </c>
      <c r="F239" s="21" t="s">
        <v>867</v>
      </c>
    </row>
    <row r="240" spans="1:6" x14ac:dyDescent="0.3">
      <c r="A240" s="8" t="s">
        <v>51</v>
      </c>
      <c r="B240" s="8" t="s">
        <v>774</v>
      </c>
      <c r="C240" s="8" t="s">
        <v>311</v>
      </c>
      <c r="D240" s="33">
        <v>80368</v>
      </c>
      <c r="E240" s="8" t="s">
        <v>775</v>
      </c>
      <c r="F240" s="21" t="s">
        <v>2257</v>
      </c>
    </row>
    <row r="241" spans="1:6" x14ac:dyDescent="0.3">
      <c r="A241" s="8" t="s">
        <v>52</v>
      </c>
      <c r="B241" s="8" t="s">
        <v>776</v>
      </c>
      <c r="C241" s="8" t="s">
        <v>473</v>
      </c>
      <c r="D241" s="33">
        <v>80369</v>
      </c>
      <c r="E241" s="8" t="s">
        <v>777</v>
      </c>
      <c r="F241" s="21" t="s">
        <v>867</v>
      </c>
    </row>
    <row r="242" spans="1:6" x14ac:dyDescent="0.3">
      <c r="A242" s="8" t="s">
        <v>53</v>
      </c>
      <c r="B242" s="8" t="s">
        <v>778</v>
      </c>
      <c r="C242" s="8" t="s">
        <v>373</v>
      </c>
      <c r="D242" s="33">
        <v>80371</v>
      </c>
      <c r="E242" s="8" t="s">
        <v>779</v>
      </c>
      <c r="F242" s="21" t="s">
        <v>867</v>
      </c>
    </row>
    <row r="243" spans="1:6" x14ac:dyDescent="0.3">
      <c r="A243" s="8" t="s">
        <v>54</v>
      </c>
      <c r="B243" s="8" t="s">
        <v>780</v>
      </c>
      <c r="C243" s="8" t="s">
        <v>373</v>
      </c>
      <c r="D243" s="33">
        <v>92975</v>
      </c>
      <c r="E243" s="8" t="s">
        <v>781</v>
      </c>
      <c r="F243" s="21" t="s">
        <v>867</v>
      </c>
    </row>
    <row r="244" spans="1:6" x14ac:dyDescent="0.3">
      <c r="A244" s="8" t="s">
        <v>55</v>
      </c>
      <c r="B244" s="8" t="s">
        <v>782</v>
      </c>
      <c r="C244" s="8" t="s">
        <v>473</v>
      </c>
      <c r="D244" s="33">
        <v>80373</v>
      </c>
      <c r="E244" s="8" t="s">
        <v>783</v>
      </c>
      <c r="F244" s="21" t="s">
        <v>2257</v>
      </c>
    </row>
    <row r="245" spans="1:6" x14ac:dyDescent="0.3">
      <c r="A245" s="8" t="s">
        <v>56</v>
      </c>
      <c r="B245" s="8" t="s">
        <v>784</v>
      </c>
      <c r="C245" s="8" t="s">
        <v>595</v>
      </c>
      <c r="D245" s="33">
        <v>80374</v>
      </c>
      <c r="E245" s="8" t="s">
        <v>785</v>
      </c>
      <c r="F245" s="21" t="s">
        <v>865</v>
      </c>
    </row>
    <row r="246" spans="1:6" x14ac:dyDescent="0.3">
      <c r="A246" s="8" t="s">
        <v>57</v>
      </c>
      <c r="B246" s="8" t="s">
        <v>786</v>
      </c>
      <c r="C246" s="8" t="s">
        <v>473</v>
      </c>
      <c r="D246" s="33">
        <v>80381</v>
      </c>
      <c r="E246" s="8" t="s">
        <v>787</v>
      </c>
      <c r="F246" s="21" t="s">
        <v>2257</v>
      </c>
    </row>
    <row r="247" spans="1:6" x14ac:dyDescent="0.3">
      <c r="A247" s="8" t="s">
        <v>58</v>
      </c>
      <c r="B247" s="8" t="s">
        <v>788</v>
      </c>
      <c r="C247" s="8" t="s">
        <v>473</v>
      </c>
      <c r="D247" s="33">
        <v>80382</v>
      </c>
      <c r="E247" s="8" t="s">
        <v>789</v>
      </c>
      <c r="F247" s="21" t="s">
        <v>2257</v>
      </c>
    </row>
    <row r="248" spans="1:6" x14ac:dyDescent="0.3">
      <c r="A248" s="8" t="s">
        <v>59</v>
      </c>
      <c r="B248" s="8" t="s">
        <v>790</v>
      </c>
      <c r="C248" s="8" t="s">
        <v>644</v>
      </c>
      <c r="D248" s="33">
        <v>80396</v>
      </c>
      <c r="E248" s="8"/>
      <c r="F248" s="21" t="s">
        <v>865</v>
      </c>
    </row>
    <row r="249" spans="1:6" x14ac:dyDescent="0.3">
      <c r="A249" s="8" t="s">
        <v>6</v>
      </c>
      <c r="B249" s="8" t="s">
        <v>791</v>
      </c>
      <c r="C249" s="8" t="s">
        <v>473</v>
      </c>
      <c r="D249" s="33">
        <v>80198</v>
      </c>
      <c r="E249" s="8" t="s">
        <v>792</v>
      </c>
      <c r="F249" s="21" t="s">
        <v>2257</v>
      </c>
    </row>
    <row r="250" spans="1:6" x14ac:dyDescent="0.3">
      <c r="A250" s="8" t="s">
        <v>60</v>
      </c>
      <c r="B250" s="8" t="s">
        <v>793</v>
      </c>
      <c r="C250" s="8" t="s">
        <v>644</v>
      </c>
      <c r="D250" s="33">
        <v>80399</v>
      </c>
      <c r="E250" s="8"/>
      <c r="F250" s="21" t="s">
        <v>865</v>
      </c>
    </row>
    <row r="251" spans="1:6" x14ac:dyDescent="0.3">
      <c r="A251" s="8" t="s">
        <v>61</v>
      </c>
      <c r="B251" s="8" t="s">
        <v>794</v>
      </c>
      <c r="C251" s="8" t="s">
        <v>644</v>
      </c>
      <c r="D251" s="33">
        <v>80403</v>
      </c>
      <c r="E251" s="8" t="s">
        <v>795</v>
      </c>
      <c r="F251" s="21" t="s">
        <v>865</v>
      </c>
    </row>
    <row r="252" spans="1:6" x14ac:dyDescent="0.3">
      <c r="A252" s="8" t="s">
        <v>62</v>
      </c>
      <c r="B252" s="8" t="s">
        <v>796</v>
      </c>
      <c r="C252" s="8" t="s">
        <v>644</v>
      </c>
      <c r="D252" s="33">
        <v>80404</v>
      </c>
      <c r="E252" s="8" t="s">
        <v>795</v>
      </c>
      <c r="F252" s="21" t="s">
        <v>865</v>
      </c>
    </row>
    <row r="253" spans="1:6" x14ac:dyDescent="0.3">
      <c r="A253" s="8" t="s">
        <v>63</v>
      </c>
      <c r="B253" s="8" t="s">
        <v>797</v>
      </c>
      <c r="C253" s="8" t="s">
        <v>644</v>
      </c>
      <c r="D253" s="33">
        <v>80406</v>
      </c>
      <c r="E253" s="8" t="s">
        <v>795</v>
      </c>
      <c r="F253" s="21" t="s">
        <v>865</v>
      </c>
    </row>
    <row r="254" spans="1:6" x14ac:dyDescent="0.3">
      <c r="A254" s="8" t="s">
        <v>64</v>
      </c>
      <c r="B254" s="8" t="s">
        <v>798</v>
      </c>
      <c r="C254" s="8" t="s">
        <v>644</v>
      </c>
      <c r="D254" s="33">
        <v>80408</v>
      </c>
      <c r="E254" s="8" t="s">
        <v>795</v>
      </c>
      <c r="F254" s="21" t="s">
        <v>865</v>
      </c>
    </row>
    <row r="255" spans="1:6" x14ac:dyDescent="0.3">
      <c r="A255" s="8" t="s">
        <v>65</v>
      </c>
      <c r="B255" s="8" t="s">
        <v>799</v>
      </c>
      <c r="C255" s="8" t="s">
        <v>644</v>
      </c>
      <c r="D255" s="33">
        <v>80410</v>
      </c>
      <c r="E255" s="8" t="s">
        <v>795</v>
      </c>
      <c r="F255" s="21" t="s">
        <v>865</v>
      </c>
    </row>
    <row r="256" spans="1:6" x14ac:dyDescent="0.3">
      <c r="A256" s="8" t="s">
        <v>66</v>
      </c>
      <c r="B256" s="8" t="s">
        <v>800</v>
      </c>
      <c r="C256" s="8" t="s">
        <v>644</v>
      </c>
      <c r="D256" s="33">
        <v>80412</v>
      </c>
      <c r="E256" s="8"/>
      <c r="F256" s="21" t="s">
        <v>2257</v>
      </c>
    </row>
    <row r="257" spans="1:6" x14ac:dyDescent="0.3">
      <c r="A257" s="8" t="s">
        <v>67</v>
      </c>
      <c r="B257" s="8" t="s">
        <v>801</v>
      </c>
      <c r="C257" s="8" t="s">
        <v>465</v>
      </c>
      <c r="D257" s="33">
        <v>80414</v>
      </c>
      <c r="E257" s="8" t="s">
        <v>802</v>
      </c>
      <c r="F257" s="21" t="s">
        <v>866</v>
      </c>
    </row>
    <row r="258" spans="1:6" x14ac:dyDescent="0.3">
      <c r="A258" s="8" t="s">
        <v>68</v>
      </c>
      <c r="B258" s="8" t="s">
        <v>803</v>
      </c>
      <c r="C258" s="8" t="s">
        <v>465</v>
      </c>
      <c r="D258" s="33">
        <v>80417</v>
      </c>
      <c r="E258" s="8" t="s">
        <v>804</v>
      </c>
      <c r="F258" s="21" t="s">
        <v>866</v>
      </c>
    </row>
    <row r="259" spans="1:6" x14ac:dyDescent="0.3">
      <c r="A259" s="8" t="s">
        <v>69</v>
      </c>
      <c r="B259" s="8" t="s">
        <v>805</v>
      </c>
      <c r="C259" s="8" t="s">
        <v>465</v>
      </c>
      <c r="D259" s="33">
        <v>80419</v>
      </c>
      <c r="E259" s="8" t="s">
        <v>806</v>
      </c>
      <c r="F259" s="21" t="s">
        <v>2257</v>
      </c>
    </row>
    <row r="260" spans="1:6" x14ac:dyDescent="0.3">
      <c r="A260" s="8" t="s">
        <v>7</v>
      </c>
      <c r="B260" s="8" t="s">
        <v>807</v>
      </c>
      <c r="C260" s="8" t="s">
        <v>317</v>
      </c>
      <c r="D260" s="33">
        <v>80209</v>
      </c>
      <c r="E260" s="8" t="s">
        <v>808</v>
      </c>
      <c r="F260" s="21" t="s">
        <v>2257</v>
      </c>
    </row>
    <row r="261" spans="1:6" x14ac:dyDescent="0.3">
      <c r="A261" s="8" t="s">
        <v>70</v>
      </c>
      <c r="B261" s="8" t="s">
        <v>809</v>
      </c>
      <c r="C261" s="8" t="s">
        <v>465</v>
      </c>
      <c r="D261" s="33">
        <v>80425</v>
      </c>
      <c r="E261" s="8"/>
      <c r="F261" s="21" t="s">
        <v>2257</v>
      </c>
    </row>
    <row r="262" spans="1:6" x14ac:dyDescent="0.3">
      <c r="A262" s="8" t="s">
        <v>71</v>
      </c>
      <c r="B262" s="8" t="s">
        <v>810</v>
      </c>
      <c r="C262" s="8" t="s">
        <v>465</v>
      </c>
      <c r="D262" s="33">
        <v>80427</v>
      </c>
      <c r="E262" s="8" t="s">
        <v>811</v>
      </c>
      <c r="F262" s="21" t="s">
        <v>2257</v>
      </c>
    </row>
    <row r="263" spans="1:6" x14ac:dyDescent="0.3">
      <c r="A263" s="8" t="s">
        <v>72</v>
      </c>
      <c r="B263" s="8" t="s">
        <v>812</v>
      </c>
      <c r="C263" s="8" t="s">
        <v>426</v>
      </c>
      <c r="D263" s="33">
        <v>80428</v>
      </c>
      <c r="E263" s="8" t="s">
        <v>813</v>
      </c>
      <c r="F263" s="21" t="s">
        <v>866</v>
      </c>
    </row>
    <row r="264" spans="1:6" x14ac:dyDescent="0.3">
      <c r="A264" s="8" t="s">
        <v>73</v>
      </c>
      <c r="B264" s="8" t="s">
        <v>814</v>
      </c>
      <c r="C264" s="8" t="s">
        <v>815</v>
      </c>
      <c r="D264" s="33">
        <v>80431</v>
      </c>
      <c r="E264" s="8" t="s">
        <v>813</v>
      </c>
      <c r="F264" s="21" t="s">
        <v>2257</v>
      </c>
    </row>
    <row r="265" spans="1:6" x14ac:dyDescent="0.3">
      <c r="A265" s="8" t="s">
        <v>74</v>
      </c>
      <c r="B265" s="8" t="s">
        <v>816</v>
      </c>
      <c r="C265" s="8" t="s">
        <v>817</v>
      </c>
      <c r="D265" s="33">
        <v>80434</v>
      </c>
      <c r="E265" s="8" t="s">
        <v>818</v>
      </c>
      <c r="F265" s="21" t="s">
        <v>867</v>
      </c>
    </row>
    <row r="266" spans="1:6" x14ac:dyDescent="0.3">
      <c r="A266" s="8" t="s">
        <v>75</v>
      </c>
      <c r="B266" s="8" t="s">
        <v>819</v>
      </c>
      <c r="C266" s="8" t="s">
        <v>317</v>
      </c>
      <c r="D266" s="33">
        <v>80443</v>
      </c>
      <c r="E266" s="8"/>
      <c r="F266" s="21" t="s">
        <v>866</v>
      </c>
    </row>
    <row r="267" spans="1:6" x14ac:dyDescent="0.3">
      <c r="A267" s="8" t="s">
        <v>76</v>
      </c>
      <c r="B267" s="8" t="s">
        <v>820</v>
      </c>
      <c r="C267" s="8" t="s">
        <v>317</v>
      </c>
      <c r="D267" s="33">
        <v>80445</v>
      </c>
      <c r="E267" s="8"/>
      <c r="F267" s="21" t="s">
        <v>866</v>
      </c>
    </row>
    <row r="268" spans="1:6" x14ac:dyDescent="0.3">
      <c r="A268" s="8" t="s">
        <v>77</v>
      </c>
      <c r="B268" s="8" t="s">
        <v>821</v>
      </c>
      <c r="C268" s="8" t="s">
        <v>317</v>
      </c>
      <c r="D268" s="33">
        <v>80447</v>
      </c>
      <c r="E268" s="8"/>
      <c r="F268" s="21" t="s">
        <v>2277</v>
      </c>
    </row>
    <row r="269" spans="1:6" x14ac:dyDescent="0.3">
      <c r="A269" s="8" t="s">
        <v>78</v>
      </c>
      <c r="B269" s="8" t="s">
        <v>822</v>
      </c>
      <c r="C269" s="8" t="s">
        <v>341</v>
      </c>
      <c r="D269" s="33">
        <v>80450</v>
      </c>
      <c r="E269" s="8" t="s">
        <v>823</v>
      </c>
      <c r="F269" s="21" t="s">
        <v>2277</v>
      </c>
    </row>
    <row r="270" spans="1:6" x14ac:dyDescent="0.3">
      <c r="A270" s="8" t="s">
        <v>79</v>
      </c>
      <c r="B270" s="8" t="s">
        <v>824</v>
      </c>
      <c r="C270" s="8" t="s">
        <v>341</v>
      </c>
      <c r="D270" s="33">
        <v>80452</v>
      </c>
      <c r="E270" s="8" t="s">
        <v>825</v>
      </c>
      <c r="F270" s="21" t="s">
        <v>2277</v>
      </c>
    </row>
    <row r="271" spans="1:6" x14ac:dyDescent="0.3">
      <c r="A271" s="8" t="s">
        <v>8</v>
      </c>
      <c r="B271" s="8" t="s">
        <v>826</v>
      </c>
      <c r="C271" s="8" t="s">
        <v>314</v>
      </c>
      <c r="D271" s="33">
        <v>80221</v>
      </c>
      <c r="E271" s="8" t="s">
        <v>827</v>
      </c>
      <c r="F271" s="21" t="s">
        <v>2257</v>
      </c>
    </row>
    <row r="272" spans="1:6" x14ac:dyDescent="0.3">
      <c r="A272" s="8" t="s">
        <v>80</v>
      </c>
      <c r="B272" s="8" t="s">
        <v>828</v>
      </c>
      <c r="C272" s="8" t="s">
        <v>438</v>
      </c>
      <c r="D272" s="33">
        <v>80453</v>
      </c>
      <c r="E272" s="8"/>
      <c r="F272" s="21" t="s">
        <v>2277</v>
      </c>
    </row>
    <row r="273" spans="1:6" x14ac:dyDescent="0.3">
      <c r="A273" s="8" t="s">
        <v>81</v>
      </c>
      <c r="B273" s="8" t="s">
        <v>829</v>
      </c>
      <c r="C273" s="8" t="s">
        <v>438</v>
      </c>
      <c r="D273" s="33">
        <v>112744</v>
      </c>
      <c r="E273" s="8" t="s">
        <v>830</v>
      </c>
      <c r="F273" s="21" t="s">
        <v>2277</v>
      </c>
    </row>
    <row r="274" spans="1:6" x14ac:dyDescent="0.3">
      <c r="A274" s="8" t="s">
        <v>82</v>
      </c>
      <c r="B274" s="8" t="s">
        <v>831</v>
      </c>
      <c r="C274" s="8" t="s">
        <v>341</v>
      </c>
      <c r="D274" s="33">
        <v>93231</v>
      </c>
      <c r="E274" s="8" t="s">
        <v>832</v>
      </c>
      <c r="F274" s="21" t="s">
        <v>2277</v>
      </c>
    </row>
    <row r="275" spans="1:6" x14ac:dyDescent="0.3">
      <c r="A275" s="8" t="s">
        <v>83</v>
      </c>
      <c r="B275" s="8" t="s">
        <v>833</v>
      </c>
      <c r="C275" s="8" t="s">
        <v>373</v>
      </c>
      <c r="D275" s="33">
        <v>80462</v>
      </c>
      <c r="E275" s="8"/>
      <c r="F275" s="21" t="s">
        <v>2277</v>
      </c>
    </row>
    <row r="276" spans="1:6" x14ac:dyDescent="0.3">
      <c r="A276" s="8" t="s">
        <v>84</v>
      </c>
      <c r="B276" s="8" t="s">
        <v>834</v>
      </c>
      <c r="C276" s="8" t="s">
        <v>487</v>
      </c>
      <c r="D276" s="33">
        <v>80474</v>
      </c>
      <c r="E276" s="8"/>
      <c r="F276" s="21" t="s">
        <v>2277</v>
      </c>
    </row>
    <row r="277" spans="1:6" x14ac:dyDescent="0.3">
      <c r="A277" s="8" t="s">
        <v>85</v>
      </c>
      <c r="B277" s="8" t="s">
        <v>835</v>
      </c>
      <c r="C277" s="8" t="s">
        <v>487</v>
      </c>
      <c r="D277" s="33">
        <v>80475</v>
      </c>
      <c r="E277" s="8"/>
      <c r="F277" s="21" t="s">
        <v>2277</v>
      </c>
    </row>
    <row r="278" spans="1:6" x14ac:dyDescent="0.3">
      <c r="A278" s="8" t="s">
        <v>86</v>
      </c>
      <c r="B278" s="8" t="s">
        <v>836</v>
      </c>
      <c r="C278" s="8" t="s">
        <v>487</v>
      </c>
      <c r="D278" s="33">
        <v>80476</v>
      </c>
      <c r="E278" s="8"/>
      <c r="F278" s="21" t="s">
        <v>2277</v>
      </c>
    </row>
    <row r="279" spans="1:6" x14ac:dyDescent="0.3">
      <c r="A279" s="8" t="s">
        <v>87</v>
      </c>
      <c r="B279" s="8" t="s">
        <v>837</v>
      </c>
      <c r="C279" s="8" t="s">
        <v>487</v>
      </c>
      <c r="D279" s="33">
        <v>80477</v>
      </c>
      <c r="E279" s="8"/>
      <c r="F279" s="21" t="s">
        <v>2277</v>
      </c>
    </row>
    <row r="280" spans="1:6" x14ac:dyDescent="0.3">
      <c r="A280" s="8" t="s">
        <v>88</v>
      </c>
      <c r="B280" s="8" t="s">
        <v>838</v>
      </c>
      <c r="C280" s="8" t="s">
        <v>612</v>
      </c>
      <c r="D280" s="33">
        <v>93274</v>
      </c>
      <c r="E280" s="8" t="s">
        <v>839</v>
      </c>
      <c r="F280" s="21" t="s">
        <v>2257</v>
      </c>
    </row>
    <row r="281" spans="1:6" x14ac:dyDescent="0.3">
      <c r="A281" s="8" t="s">
        <v>89</v>
      </c>
      <c r="B281" s="8" t="s">
        <v>840</v>
      </c>
      <c r="C281" s="8" t="s">
        <v>841</v>
      </c>
      <c r="D281" s="33">
        <v>80485</v>
      </c>
      <c r="E281" s="8">
        <v>782</v>
      </c>
      <c r="F281" s="21" t="s">
        <v>867</v>
      </c>
    </row>
    <row r="282" spans="1:6" x14ac:dyDescent="0.3">
      <c r="A282" s="8" t="s">
        <v>9</v>
      </c>
      <c r="B282" s="8" t="s">
        <v>842</v>
      </c>
      <c r="C282" s="8" t="s">
        <v>314</v>
      </c>
      <c r="D282" s="33">
        <v>80228</v>
      </c>
      <c r="E282" s="8" t="s">
        <v>843</v>
      </c>
      <c r="F282" s="21" t="s">
        <v>2257</v>
      </c>
    </row>
    <row r="283" spans="1:6" x14ac:dyDescent="0.3">
      <c r="A283" s="8" t="s">
        <v>90</v>
      </c>
      <c r="B283" s="8" t="s">
        <v>844</v>
      </c>
      <c r="C283" s="8" t="s">
        <v>841</v>
      </c>
      <c r="D283" s="33">
        <v>93303</v>
      </c>
      <c r="E283" s="8">
        <v>80486</v>
      </c>
      <c r="F283" s="21" t="s">
        <v>867</v>
      </c>
    </row>
    <row r="284" spans="1:6" x14ac:dyDescent="0.3">
      <c r="A284" s="8" t="s">
        <v>91</v>
      </c>
      <c r="B284" s="8" t="s">
        <v>845</v>
      </c>
      <c r="C284" s="8" t="s">
        <v>841</v>
      </c>
      <c r="D284" s="33">
        <v>80487</v>
      </c>
      <c r="E284" s="8" t="s">
        <v>846</v>
      </c>
      <c r="F284" s="21" t="s">
        <v>867</v>
      </c>
    </row>
    <row r="285" spans="1:6" x14ac:dyDescent="0.3">
      <c r="A285" s="8" t="s">
        <v>92</v>
      </c>
      <c r="B285" s="8" t="s">
        <v>847</v>
      </c>
      <c r="C285" s="8" t="s">
        <v>841</v>
      </c>
      <c r="D285" s="33">
        <v>93322</v>
      </c>
      <c r="E285" s="8" t="s">
        <v>848</v>
      </c>
      <c r="F285" s="21" t="s">
        <v>867</v>
      </c>
    </row>
    <row r="286" spans="1:6" x14ac:dyDescent="0.3">
      <c r="A286" s="8" t="s">
        <v>93</v>
      </c>
      <c r="B286" s="8" t="s">
        <v>849</v>
      </c>
      <c r="C286" s="8" t="s">
        <v>329</v>
      </c>
      <c r="D286" s="33">
        <v>80545</v>
      </c>
      <c r="E286" s="8" t="s">
        <v>850</v>
      </c>
      <c r="F286" s="21" t="s">
        <v>866</v>
      </c>
    </row>
    <row r="287" spans="1:6" x14ac:dyDescent="0.3">
      <c r="A287" s="8" t="s">
        <v>94</v>
      </c>
      <c r="B287" s="8" t="s">
        <v>851</v>
      </c>
      <c r="C287" s="8" t="s">
        <v>435</v>
      </c>
      <c r="D287" s="33">
        <v>80546</v>
      </c>
      <c r="E287" s="8" t="s">
        <v>852</v>
      </c>
      <c r="F287" s="21" t="s">
        <v>866</v>
      </c>
    </row>
    <row r="288" spans="1:6" x14ac:dyDescent="0.3">
      <c r="A288" s="8" t="s">
        <v>95</v>
      </c>
      <c r="B288" s="8" t="s">
        <v>853</v>
      </c>
      <c r="C288" s="8" t="s">
        <v>329</v>
      </c>
      <c r="D288" s="33">
        <v>93356</v>
      </c>
      <c r="E288" s="8" t="s">
        <v>854</v>
      </c>
      <c r="F288" s="21" t="s">
        <v>866</v>
      </c>
    </row>
    <row r="289" spans="1:6" x14ac:dyDescent="0.3">
      <c r="A289" s="8" t="s">
        <v>96</v>
      </c>
      <c r="B289" s="8" t="s">
        <v>855</v>
      </c>
      <c r="C289" s="8" t="s">
        <v>329</v>
      </c>
      <c r="D289" s="33">
        <v>80549</v>
      </c>
      <c r="E289" s="8" t="s">
        <v>856</v>
      </c>
      <c r="F289" s="21" t="s">
        <v>866</v>
      </c>
    </row>
    <row r="290" spans="1:6" x14ac:dyDescent="0.3">
      <c r="A290" s="8" t="s">
        <v>97</v>
      </c>
      <c r="B290" s="8" t="s">
        <v>857</v>
      </c>
      <c r="C290" s="8" t="s">
        <v>435</v>
      </c>
      <c r="D290" s="33">
        <v>80551</v>
      </c>
      <c r="E290" s="8" t="s">
        <v>858</v>
      </c>
      <c r="F290" s="21" t="s">
        <v>866</v>
      </c>
    </row>
    <row r="291" spans="1:6" x14ac:dyDescent="0.3">
      <c r="A291" s="8" t="s">
        <v>98</v>
      </c>
      <c r="B291" s="8" t="s">
        <v>859</v>
      </c>
      <c r="C291" s="8" t="s">
        <v>329</v>
      </c>
      <c r="D291" s="33">
        <v>81603</v>
      </c>
      <c r="E291" s="8" t="s">
        <v>860</v>
      </c>
      <c r="F291" s="21" t="s">
        <v>2257</v>
      </c>
    </row>
    <row r="292" spans="1:6" x14ac:dyDescent="0.3">
      <c r="A292" s="11" t="s">
        <v>99</v>
      </c>
      <c r="B292" s="11" t="s">
        <v>861</v>
      </c>
      <c r="C292" s="11" t="s">
        <v>329</v>
      </c>
      <c r="D292" s="35">
        <v>81607</v>
      </c>
      <c r="E292" s="11" t="s">
        <v>862</v>
      </c>
      <c r="F292" s="22" t="s">
        <v>2257</v>
      </c>
    </row>
  </sheetData>
  <sortState ref="A2:F291">
    <sortCondition ref="A2"/>
  </sortState>
  <mergeCells count="1">
    <mergeCell ref="A1:F1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>
      <selection activeCell="A2" sqref="A2"/>
    </sheetView>
  </sheetViews>
  <sheetFormatPr defaultColWidth="9" defaultRowHeight="14.4" x14ac:dyDescent="0.3"/>
  <cols>
    <col min="1" max="1" width="27.44140625" bestFit="1" customWidth="1"/>
    <col min="2" max="2" width="22.33203125" bestFit="1" customWidth="1"/>
    <col min="3" max="3" width="35.6640625" bestFit="1" customWidth="1"/>
    <col min="4" max="4" width="17.44140625" customWidth="1"/>
    <col min="5" max="5" width="14.6640625" customWidth="1"/>
  </cols>
  <sheetData>
    <row r="1" spans="1:5" s="124" customFormat="1" ht="30" customHeight="1" x14ac:dyDescent="0.3">
      <c r="A1" s="128" t="s">
        <v>2287</v>
      </c>
      <c r="B1" s="129"/>
      <c r="C1" s="129"/>
      <c r="D1" s="129"/>
      <c r="E1" s="130"/>
    </row>
    <row r="2" spans="1:5" ht="40.049999999999997" customHeight="1" x14ac:dyDescent="0.3">
      <c r="A2" s="29" t="s">
        <v>2249</v>
      </c>
      <c r="B2" s="29" t="s">
        <v>2250</v>
      </c>
      <c r="C2" s="29" t="s">
        <v>2273</v>
      </c>
      <c r="D2" s="29" t="s">
        <v>2251</v>
      </c>
      <c r="E2" s="29" t="s">
        <v>2199</v>
      </c>
    </row>
    <row r="3" spans="1:5" ht="15.6" x14ac:dyDescent="0.3">
      <c r="A3" s="126" t="s">
        <v>2270</v>
      </c>
      <c r="B3" s="10">
        <v>2838166</v>
      </c>
      <c r="C3" s="10">
        <v>810576</v>
      </c>
      <c r="D3" s="10">
        <v>5845172</v>
      </c>
      <c r="E3" s="108">
        <f>SUM(B3:D3)</f>
        <v>9493914</v>
      </c>
    </row>
    <row r="4" spans="1:5" x14ac:dyDescent="0.3">
      <c r="A4" s="21" t="s">
        <v>866</v>
      </c>
      <c r="B4" s="10">
        <v>2830312</v>
      </c>
      <c r="C4" s="10">
        <v>900991</v>
      </c>
      <c r="D4" s="10">
        <v>5754757</v>
      </c>
      <c r="E4" s="108">
        <f>SUM(B4:D4)</f>
        <v>9486060</v>
      </c>
    </row>
    <row r="5" spans="1:5" x14ac:dyDescent="0.3">
      <c r="A5" s="8" t="s">
        <v>2257</v>
      </c>
      <c r="B5" s="9">
        <v>2255829</v>
      </c>
      <c r="C5" s="9">
        <v>2291215</v>
      </c>
      <c r="D5" s="9">
        <v>4364533</v>
      </c>
      <c r="E5" s="108">
        <f>SUM(B5:D5)</f>
        <v>8911577</v>
      </c>
    </row>
    <row r="6" spans="1:5" x14ac:dyDescent="0.3">
      <c r="A6" s="8" t="s">
        <v>865</v>
      </c>
      <c r="B6" s="9">
        <v>2870782</v>
      </c>
      <c r="C6" s="9">
        <v>1275252</v>
      </c>
      <c r="D6" s="9">
        <v>5380496</v>
      </c>
      <c r="E6" s="108">
        <f>SUM(B6:D6)</f>
        <v>9526530</v>
      </c>
    </row>
    <row r="7" spans="1:5" x14ac:dyDescent="0.3">
      <c r="A7" s="11" t="s">
        <v>867</v>
      </c>
      <c r="B7" s="12">
        <v>2397750</v>
      </c>
      <c r="C7" s="12">
        <v>1743377</v>
      </c>
      <c r="D7" s="12">
        <v>4912371</v>
      </c>
      <c r="E7" s="109">
        <f>SUM(B7:D7)</f>
        <v>9053498</v>
      </c>
    </row>
  </sheetData>
  <mergeCells count="1">
    <mergeCell ref="A1:E1"/>
  </mergeCells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92"/>
  <sheetViews>
    <sheetView zoomScaleNormal="100" workbookViewId="0">
      <selection activeCell="O36" sqref="O36"/>
    </sheetView>
  </sheetViews>
  <sheetFormatPr defaultColWidth="9" defaultRowHeight="14.4" x14ac:dyDescent="0.3"/>
  <cols>
    <col min="1" max="1" width="12.44140625" style="1" customWidth="1"/>
    <col min="2" max="2" width="11.44140625" style="1" customWidth="1"/>
    <col min="3" max="3" width="12.44140625" style="1" customWidth="1"/>
    <col min="4" max="4" width="11.109375" style="1" customWidth="1"/>
    <col min="5" max="5" width="10.77734375" style="1" customWidth="1"/>
    <col min="6" max="6" width="11.33203125" style="1" customWidth="1"/>
    <col min="7" max="8" width="8.77734375" style="4"/>
    <col min="9" max="9" width="26" style="1" customWidth="1"/>
  </cols>
  <sheetData>
    <row r="1" spans="1:14" s="111" customFormat="1" ht="30" customHeight="1" x14ac:dyDescent="0.3">
      <c r="A1" s="128" t="s">
        <v>2288</v>
      </c>
      <c r="B1" s="129"/>
      <c r="C1" s="129"/>
      <c r="D1" s="129"/>
      <c r="E1" s="129"/>
      <c r="F1" s="129"/>
      <c r="G1" s="129"/>
      <c r="H1" s="129"/>
      <c r="I1" s="130"/>
      <c r="J1" s="112"/>
      <c r="K1" s="112"/>
      <c r="L1" s="112"/>
      <c r="M1" s="112"/>
      <c r="N1" s="112"/>
    </row>
    <row r="2" spans="1:14" ht="40.049999999999997" customHeight="1" x14ac:dyDescent="0.3">
      <c r="A2" s="38" t="s">
        <v>292</v>
      </c>
      <c r="B2" s="38" t="s">
        <v>293</v>
      </c>
      <c r="C2" s="38" t="s">
        <v>294</v>
      </c>
      <c r="D2" s="38" t="s">
        <v>295</v>
      </c>
      <c r="E2" s="38" t="s">
        <v>296</v>
      </c>
      <c r="F2" s="38" t="s">
        <v>297</v>
      </c>
      <c r="G2" s="38" t="s">
        <v>298</v>
      </c>
      <c r="H2" s="38" t="s">
        <v>299</v>
      </c>
      <c r="I2" s="38" t="s">
        <v>300</v>
      </c>
    </row>
    <row r="3" spans="1:14" x14ac:dyDescent="0.3">
      <c r="A3" s="21" t="s">
        <v>1</v>
      </c>
      <c r="B3" s="21" t="s">
        <v>1</v>
      </c>
      <c r="C3" s="21">
        <v>7528766</v>
      </c>
      <c r="D3" s="21">
        <v>7289000</v>
      </c>
      <c r="E3" s="21">
        <v>10299666</v>
      </c>
      <c r="F3" s="21">
        <v>7.9699999999999993E-2</v>
      </c>
      <c r="G3" s="31">
        <v>73.097185869910703</v>
      </c>
      <c r="H3" s="31">
        <v>26.9028141300893</v>
      </c>
      <c r="I3" s="21" t="s">
        <v>867</v>
      </c>
    </row>
    <row r="4" spans="1:14" x14ac:dyDescent="0.3">
      <c r="A4" s="21" t="s">
        <v>10</v>
      </c>
      <c r="B4" s="21" t="s">
        <v>10</v>
      </c>
      <c r="C4" s="21">
        <v>8355932</v>
      </c>
      <c r="D4" s="21">
        <v>7252000</v>
      </c>
      <c r="E4" s="21">
        <v>10247379</v>
      </c>
      <c r="F4" s="21">
        <v>0.36859999999999998</v>
      </c>
      <c r="G4" s="31">
        <v>81.542138726400196</v>
      </c>
      <c r="H4" s="31">
        <v>18.4578612735998</v>
      </c>
      <c r="I4" s="21" t="s">
        <v>2257</v>
      </c>
    </row>
    <row r="5" spans="1:14" x14ac:dyDescent="0.3">
      <c r="A5" s="21" t="s">
        <v>100</v>
      </c>
      <c r="B5" s="21" t="s">
        <v>100</v>
      </c>
      <c r="C5" s="21">
        <v>8982857</v>
      </c>
      <c r="D5" s="21">
        <v>7202000</v>
      </c>
      <c r="E5" s="21">
        <v>10177759</v>
      </c>
      <c r="F5" s="21">
        <v>0.59840000000000004</v>
      </c>
      <c r="G5" s="31">
        <v>88.259674845906602</v>
      </c>
      <c r="H5" s="31">
        <v>11.7403251540934</v>
      </c>
      <c r="I5" s="21" t="s">
        <v>867</v>
      </c>
    </row>
    <row r="6" spans="1:14" x14ac:dyDescent="0.3">
      <c r="A6" s="21" t="s">
        <v>101</v>
      </c>
      <c r="B6" s="21" t="s">
        <v>101</v>
      </c>
      <c r="C6" s="21">
        <v>7989406</v>
      </c>
      <c r="D6" s="21">
        <v>7287000</v>
      </c>
      <c r="E6" s="21">
        <v>10298131</v>
      </c>
      <c r="F6" s="21">
        <v>0.23319999999999999</v>
      </c>
      <c r="G6" s="31">
        <v>77.581126128614997</v>
      </c>
      <c r="H6" s="31">
        <v>22.418873871384999</v>
      </c>
      <c r="I6" s="21" t="s">
        <v>867</v>
      </c>
    </row>
    <row r="7" spans="1:14" x14ac:dyDescent="0.3">
      <c r="A7" s="21" t="s">
        <v>102</v>
      </c>
      <c r="B7" s="21" t="s">
        <v>102</v>
      </c>
      <c r="C7" s="21">
        <v>7337279</v>
      </c>
      <c r="D7" s="21">
        <v>7280000</v>
      </c>
      <c r="E7" s="21">
        <v>10287083</v>
      </c>
      <c r="F7" s="21">
        <v>1.9050000000000001E-2</v>
      </c>
      <c r="G7" s="31">
        <v>71.325165744263998</v>
      </c>
      <c r="H7" s="31">
        <v>28.674834255735998</v>
      </c>
      <c r="I7" s="21" t="s">
        <v>866</v>
      </c>
    </row>
    <row r="8" spans="1:14" x14ac:dyDescent="0.3">
      <c r="A8" s="21" t="s">
        <v>103</v>
      </c>
      <c r="B8" s="21" t="s">
        <v>103</v>
      </c>
      <c r="C8" s="21">
        <v>8537424</v>
      </c>
      <c r="D8" s="21">
        <v>7243000</v>
      </c>
      <c r="E8" s="21">
        <v>10236037</v>
      </c>
      <c r="F8" s="21">
        <v>0.43240000000000001</v>
      </c>
      <c r="G8" s="31">
        <v>83.405560179198304</v>
      </c>
      <c r="H8" s="31">
        <v>16.5944398208017</v>
      </c>
      <c r="I8" s="21" t="s">
        <v>2257</v>
      </c>
    </row>
    <row r="9" spans="1:14" x14ac:dyDescent="0.3">
      <c r="A9" s="21" t="s">
        <v>104</v>
      </c>
      <c r="B9" s="21" t="s">
        <v>104</v>
      </c>
      <c r="C9" s="21">
        <v>8504044</v>
      </c>
      <c r="D9" s="21">
        <v>7155000</v>
      </c>
      <c r="E9" s="21">
        <v>10109654</v>
      </c>
      <c r="F9" s="21">
        <v>0.45660000000000001</v>
      </c>
      <c r="G9" s="31">
        <v>84.118051913547205</v>
      </c>
      <c r="H9" s="31">
        <v>15.8819480864528</v>
      </c>
      <c r="I9" s="21" t="s">
        <v>2270</v>
      </c>
    </row>
    <row r="10" spans="1:14" x14ac:dyDescent="0.3">
      <c r="A10" s="21" t="s">
        <v>105</v>
      </c>
      <c r="B10" s="21" t="s">
        <v>105</v>
      </c>
      <c r="C10" s="21">
        <v>7406608</v>
      </c>
      <c r="D10" s="21">
        <v>7158000</v>
      </c>
      <c r="E10" s="21">
        <v>10113486</v>
      </c>
      <c r="F10" s="21">
        <v>8.4159999999999999E-2</v>
      </c>
      <c r="G10" s="31">
        <v>73.234965668613199</v>
      </c>
      <c r="H10" s="31">
        <v>26.765034331386801</v>
      </c>
      <c r="I10" s="21" t="s">
        <v>2271</v>
      </c>
    </row>
    <row r="11" spans="1:14" x14ac:dyDescent="0.3">
      <c r="A11" s="21" t="s">
        <v>106</v>
      </c>
      <c r="B11" s="21" t="s">
        <v>106</v>
      </c>
      <c r="C11" s="21">
        <v>7025065</v>
      </c>
      <c r="D11" s="21">
        <v>7281000</v>
      </c>
      <c r="E11" s="21">
        <v>10287598</v>
      </c>
      <c r="F11" s="21">
        <v>-8.5120000000000001E-2</v>
      </c>
      <c r="G11" s="31">
        <v>68.286737098397495</v>
      </c>
      <c r="H11" s="31">
        <v>31.713262901602501</v>
      </c>
      <c r="I11" s="21" t="s">
        <v>2270</v>
      </c>
    </row>
    <row r="12" spans="1:14" x14ac:dyDescent="0.3">
      <c r="A12" s="21" t="s">
        <v>107</v>
      </c>
      <c r="B12" s="21" t="s">
        <v>107</v>
      </c>
      <c r="C12" s="21">
        <v>7869195</v>
      </c>
      <c r="D12" s="21">
        <v>7293000</v>
      </c>
      <c r="E12" s="21">
        <v>10305258</v>
      </c>
      <c r="F12" s="21">
        <v>0.19120000000000001</v>
      </c>
      <c r="G12" s="31">
        <v>76.360970293029098</v>
      </c>
      <c r="H12" s="31">
        <v>23.639029706970899</v>
      </c>
      <c r="I12" s="21" t="s">
        <v>867</v>
      </c>
    </row>
    <row r="13" spans="1:14" x14ac:dyDescent="0.3">
      <c r="A13" s="21" t="s">
        <v>108</v>
      </c>
      <c r="B13" s="21" t="s">
        <v>108</v>
      </c>
      <c r="C13" s="21">
        <v>8836098</v>
      </c>
      <c r="D13" s="21">
        <v>7222000</v>
      </c>
      <c r="E13" s="21">
        <v>10204613</v>
      </c>
      <c r="F13" s="21">
        <v>0.54120000000000001</v>
      </c>
      <c r="G13" s="31">
        <v>86.589251351325103</v>
      </c>
      <c r="H13" s="31">
        <v>13.4107486486749</v>
      </c>
      <c r="I13" s="21" t="s">
        <v>865</v>
      </c>
    </row>
    <row r="14" spans="1:14" x14ac:dyDescent="0.3">
      <c r="A14" s="21" t="s">
        <v>109</v>
      </c>
      <c r="B14" s="21" t="s">
        <v>109</v>
      </c>
      <c r="C14" s="21">
        <v>7591114</v>
      </c>
      <c r="D14" s="21">
        <v>7276000</v>
      </c>
      <c r="E14" s="21">
        <v>10281276</v>
      </c>
      <c r="F14" s="21">
        <v>0.1048</v>
      </c>
      <c r="G14" s="31">
        <v>73.834356747158594</v>
      </c>
      <c r="H14" s="31">
        <v>26.165643252841399</v>
      </c>
      <c r="I14" s="21" t="s">
        <v>867</v>
      </c>
    </row>
    <row r="15" spans="1:14" x14ac:dyDescent="0.3">
      <c r="A15" s="21" t="s">
        <v>11</v>
      </c>
      <c r="B15" s="21" t="s">
        <v>11</v>
      </c>
      <c r="C15" s="21">
        <v>8161580</v>
      </c>
      <c r="D15" s="21">
        <v>7076000</v>
      </c>
      <c r="E15" s="21">
        <v>9996078</v>
      </c>
      <c r="F15" s="21">
        <v>0.37180000000000002</v>
      </c>
      <c r="G15" s="31">
        <v>81.647822275896601</v>
      </c>
      <c r="H15" s="31">
        <v>18.352177724103399</v>
      </c>
      <c r="I15" s="21" t="s">
        <v>2271</v>
      </c>
    </row>
    <row r="16" spans="1:14" x14ac:dyDescent="0.3">
      <c r="A16" s="21" t="s">
        <v>110</v>
      </c>
      <c r="B16" s="21" t="s">
        <v>110</v>
      </c>
      <c r="C16" s="21">
        <v>7383410</v>
      </c>
      <c r="D16" s="21">
        <v>7158000</v>
      </c>
      <c r="E16" s="21">
        <v>10113725</v>
      </c>
      <c r="F16" s="21">
        <v>7.6230000000000006E-2</v>
      </c>
      <c r="G16" s="31">
        <v>73.003863561645204</v>
      </c>
      <c r="H16" s="31">
        <v>26.996136438354799</v>
      </c>
      <c r="I16" s="21" t="s">
        <v>2270</v>
      </c>
    </row>
    <row r="17" spans="1:9" x14ac:dyDescent="0.3">
      <c r="A17" s="21" t="s">
        <v>111</v>
      </c>
      <c r="B17" s="21" t="s">
        <v>111</v>
      </c>
      <c r="C17" s="21">
        <v>8805262</v>
      </c>
      <c r="D17" s="21">
        <v>7206000</v>
      </c>
      <c r="E17" s="21">
        <v>10182937</v>
      </c>
      <c r="F17" s="21">
        <v>0.53710000000000002</v>
      </c>
      <c r="G17" s="31">
        <v>86.470750039993405</v>
      </c>
      <c r="H17" s="31">
        <v>13.529249960006601</v>
      </c>
      <c r="I17" s="21" t="s">
        <v>866</v>
      </c>
    </row>
    <row r="18" spans="1:9" x14ac:dyDescent="0.3">
      <c r="A18" s="21" t="s">
        <v>112</v>
      </c>
      <c r="B18" s="21" t="s">
        <v>112</v>
      </c>
      <c r="C18" s="21">
        <v>8256745</v>
      </c>
      <c r="D18" s="21">
        <v>7137000</v>
      </c>
      <c r="E18" s="21">
        <v>10083544</v>
      </c>
      <c r="F18" s="21">
        <v>0.37990000000000002</v>
      </c>
      <c r="G18" s="31">
        <v>81.883363626915298</v>
      </c>
      <c r="H18" s="31">
        <v>18.116636373084699</v>
      </c>
      <c r="I18" s="21" t="s">
        <v>2271</v>
      </c>
    </row>
    <row r="19" spans="1:9" x14ac:dyDescent="0.3">
      <c r="A19" s="21" t="s">
        <v>113</v>
      </c>
      <c r="B19" s="21" t="s">
        <v>113</v>
      </c>
      <c r="C19" s="21">
        <v>8833272</v>
      </c>
      <c r="D19" s="21">
        <v>7224000</v>
      </c>
      <c r="E19" s="21">
        <v>10207454</v>
      </c>
      <c r="F19" s="21">
        <v>0.53939999999999999</v>
      </c>
      <c r="G19" s="31">
        <v>86.537465659899098</v>
      </c>
      <c r="H19" s="31">
        <v>13.4625343401009</v>
      </c>
      <c r="I19" s="21" t="s">
        <v>2257</v>
      </c>
    </row>
    <row r="20" spans="1:9" x14ac:dyDescent="0.3">
      <c r="A20" s="21" t="s">
        <v>114</v>
      </c>
      <c r="B20" s="21" t="s">
        <v>114</v>
      </c>
      <c r="C20" s="21">
        <v>7411334</v>
      </c>
      <c r="D20" s="21">
        <v>7284000</v>
      </c>
      <c r="E20" s="21">
        <v>10292198</v>
      </c>
      <c r="F20" s="21">
        <v>4.2380000000000001E-2</v>
      </c>
      <c r="G20" s="31">
        <v>72.009244283874096</v>
      </c>
      <c r="H20" s="31">
        <v>27.9907557161259</v>
      </c>
      <c r="I20" s="21" t="s">
        <v>867</v>
      </c>
    </row>
    <row r="21" spans="1:9" x14ac:dyDescent="0.3">
      <c r="A21" s="21" t="s">
        <v>115</v>
      </c>
      <c r="B21" s="21" t="s">
        <v>115</v>
      </c>
      <c r="C21" s="21">
        <v>7691928</v>
      </c>
      <c r="D21" s="21">
        <v>7236000</v>
      </c>
      <c r="E21" s="21">
        <v>10224366</v>
      </c>
      <c r="F21" s="21">
        <v>0.1527</v>
      </c>
      <c r="G21" s="31">
        <v>75.231344417834805</v>
      </c>
      <c r="H21" s="31">
        <v>24.768655582165199</v>
      </c>
      <c r="I21" s="21" t="s">
        <v>2270</v>
      </c>
    </row>
    <row r="22" spans="1:9" x14ac:dyDescent="0.3">
      <c r="A22" s="21" t="s">
        <v>116</v>
      </c>
      <c r="B22" s="21" t="s">
        <v>116</v>
      </c>
      <c r="C22" s="21">
        <v>7431076</v>
      </c>
      <c r="D22" s="21">
        <v>7228000</v>
      </c>
      <c r="E22" s="21">
        <v>10213059</v>
      </c>
      <c r="F22" s="21">
        <v>6.8089999999999998E-2</v>
      </c>
      <c r="G22" s="31">
        <v>72.760531394169007</v>
      </c>
      <c r="H22" s="31">
        <v>27.239468605831</v>
      </c>
      <c r="I22" s="21" t="s">
        <v>2270</v>
      </c>
    </row>
    <row r="23" spans="1:9" x14ac:dyDescent="0.3">
      <c r="A23" s="21" t="s">
        <v>117</v>
      </c>
      <c r="B23" s="21" t="s">
        <v>117</v>
      </c>
      <c r="C23" s="21">
        <v>7914910</v>
      </c>
      <c r="D23" s="21">
        <v>7204000</v>
      </c>
      <c r="E23" s="21">
        <v>10180596</v>
      </c>
      <c r="F23" s="21">
        <v>0.2387</v>
      </c>
      <c r="G23" s="31">
        <v>77.745055397542501</v>
      </c>
      <c r="H23" s="31">
        <v>22.254944602457499</v>
      </c>
      <c r="I23" s="21" t="s">
        <v>2270</v>
      </c>
    </row>
    <row r="24" spans="1:9" x14ac:dyDescent="0.3">
      <c r="A24" s="21" t="s">
        <v>118</v>
      </c>
      <c r="B24" s="21" t="s">
        <v>118</v>
      </c>
      <c r="C24" s="21">
        <v>7239384</v>
      </c>
      <c r="D24" s="21">
        <v>7146000</v>
      </c>
      <c r="E24" s="21">
        <v>10095754</v>
      </c>
      <c r="F24" s="21">
        <v>3.1640000000000001E-2</v>
      </c>
      <c r="G24" s="31">
        <v>71.707214736016695</v>
      </c>
      <c r="H24" s="31">
        <v>28.292785263983301</v>
      </c>
      <c r="I24" s="21" t="s">
        <v>2270</v>
      </c>
    </row>
    <row r="25" spans="1:9" x14ac:dyDescent="0.3">
      <c r="A25" s="21" t="s">
        <v>119</v>
      </c>
      <c r="B25" s="21" t="s">
        <v>119</v>
      </c>
      <c r="C25" s="21">
        <v>8092949</v>
      </c>
      <c r="D25" s="21">
        <v>7274000</v>
      </c>
      <c r="E25" s="21">
        <v>10278801</v>
      </c>
      <c r="F25" s="21">
        <v>0.27260000000000001</v>
      </c>
      <c r="G25" s="31">
        <v>78.734367948168298</v>
      </c>
      <c r="H25" s="31">
        <v>21.265632051831702</v>
      </c>
      <c r="I25" s="21" t="s">
        <v>867</v>
      </c>
    </row>
    <row r="26" spans="1:9" x14ac:dyDescent="0.3">
      <c r="A26" s="21" t="s">
        <v>12</v>
      </c>
      <c r="B26" s="21" t="s">
        <v>12</v>
      </c>
      <c r="C26" s="21">
        <v>8974351</v>
      </c>
      <c r="D26" s="21">
        <v>7144000</v>
      </c>
      <c r="E26" s="21">
        <v>10096815</v>
      </c>
      <c r="F26" s="21">
        <v>0.61990000000000001</v>
      </c>
      <c r="G26" s="31">
        <v>88.882989338717195</v>
      </c>
      <c r="H26" s="31">
        <v>11.1170106612828</v>
      </c>
      <c r="I26" s="21" t="s">
        <v>866</v>
      </c>
    </row>
    <row r="27" spans="1:9" x14ac:dyDescent="0.3">
      <c r="A27" s="21" t="s">
        <v>120</v>
      </c>
      <c r="B27" s="21" t="s">
        <v>120</v>
      </c>
      <c r="C27" s="21">
        <v>7672908</v>
      </c>
      <c r="D27" s="21">
        <v>7299000</v>
      </c>
      <c r="E27" s="21">
        <v>10314135</v>
      </c>
      <c r="F27" s="21">
        <v>0.124</v>
      </c>
      <c r="G27" s="31">
        <v>74.392161824525303</v>
      </c>
      <c r="H27" s="31">
        <v>25.607838175474701</v>
      </c>
      <c r="I27" s="21" t="s">
        <v>867</v>
      </c>
    </row>
    <row r="28" spans="1:9" x14ac:dyDescent="0.3">
      <c r="A28" s="21" t="s">
        <v>121</v>
      </c>
      <c r="B28" s="21" t="s">
        <v>121</v>
      </c>
      <c r="C28" s="21">
        <v>8329266</v>
      </c>
      <c r="D28" s="21">
        <v>7067000</v>
      </c>
      <c r="E28" s="21">
        <v>9985401</v>
      </c>
      <c r="F28" s="21">
        <v>0.4325</v>
      </c>
      <c r="G28" s="31">
        <v>83.414436736191206</v>
      </c>
      <c r="H28" s="31">
        <v>16.585563263808801</v>
      </c>
      <c r="I28" s="21" t="s">
        <v>2271</v>
      </c>
    </row>
    <row r="29" spans="1:9" x14ac:dyDescent="0.3">
      <c r="A29" s="21" t="s">
        <v>122</v>
      </c>
      <c r="B29" s="21" t="s">
        <v>122</v>
      </c>
      <c r="C29" s="21">
        <v>7743545</v>
      </c>
      <c r="D29" s="21">
        <v>7279000</v>
      </c>
      <c r="E29" s="21">
        <v>10284892</v>
      </c>
      <c r="F29" s="21">
        <v>0.1547</v>
      </c>
      <c r="G29" s="31">
        <v>75.290484333719803</v>
      </c>
      <c r="H29" s="31">
        <v>24.7095156662802</v>
      </c>
      <c r="I29" s="21" t="s">
        <v>867</v>
      </c>
    </row>
    <row r="30" spans="1:9" x14ac:dyDescent="0.3">
      <c r="A30" s="21" t="s">
        <v>123</v>
      </c>
      <c r="B30" s="21" t="s">
        <v>123</v>
      </c>
      <c r="C30" s="21">
        <v>9051769</v>
      </c>
      <c r="D30" s="21">
        <v>7222000</v>
      </c>
      <c r="E30" s="21">
        <v>10205543</v>
      </c>
      <c r="F30" s="21">
        <v>0.61329999999999996</v>
      </c>
      <c r="G30" s="31">
        <v>88.694633886702505</v>
      </c>
      <c r="H30" s="31">
        <v>11.305366113297501</v>
      </c>
      <c r="I30" s="21" t="s">
        <v>867</v>
      </c>
    </row>
    <row r="31" spans="1:9" x14ac:dyDescent="0.3">
      <c r="A31" s="21" t="s">
        <v>124</v>
      </c>
      <c r="B31" s="21" t="s">
        <v>124</v>
      </c>
      <c r="C31" s="21">
        <v>9649703</v>
      </c>
      <c r="D31" s="21">
        <v>7205000</v>
      </c>
      <c r="E31" s="21">
        <v>10183500</v>
      </c>
      <c r="F31" s="21">
        <v>0.82079999999999997</v>
      </c>
      <c r="G31" s="31">
        <v>94.758216723130502</v>
      </c>
      <c r="H31" s="31">
        <v>5.2417832768694597</v>
      </c>
      <c r="I31" s="21" t="s">
        <v>867</v>
      </c>
    </row>
    <row r="32" spans="1:9" x14ac:dyDescent="0.3">
      <c r="A32" s="21" t="s">
        <v>125</v>
      </c>
      <c r="B32" s="21" t="s">
        <v>125</v>
      </c>
      <c r="C32" s="21">
        <v>9000480</v>
      </c>
      <c r="D32" s="21">
        <v>7211000</v>
      </c>
      <c r="E32" s="21">
        <v>10191674</v>
      </c>
      <c r="F32" s="21">
        <v>0.60029999999999994</v>
      </c>
      <c r="G32" s="31">
        <v>88.312086905448496</v>
      </c>
      <c r="H32" s="31">
        <v>11.687913094551501</v>
      </c>
      <c r="I32" s="21" t="s">
        <v>865</v>
      </c>
    </row>
    <row r="33" spans="1:9" x14ac:dyDescent="0.3">
      <c r="A33" s="21" t="s">
        <v>126</v>
      </c>
      <c r="B33" s="21" t="s">
        <v>126</v>
      </c>
      <c r="C33" s="21">
        <v>9341488</v>
      </c>
      <c r="D33" s="21">
        <v>7198000</v>
      </c>
      <c r="E33" s="21">
        <v>10172225</v>
      </c>
      <c r="F33" s="21">
        <v>0.72070000000000001</v>
      </c>
      <c r="G33" s="31">
        <v>91.833281312593897</v>
      </c>
      <c r="H33" s="31">
        <v>8.1667186874061493</v>
      </c>
      <c r="I33" s="21" t="s">
        <v>2257</v>
      </c>
    </row>
    <row r="34" spans="1:9" x14ac:dyDescent="0.3">
      <c r="A34" s="21" t="s">
        <v>127</v>
      </c>
      <c r="B34" s="21" t="s">
        <v>127</v>
      </c>
      <c r="C34" s="21">
        <v>7772024</v>
      </c>
      <c r="D34" s="21">
        <v>7273000</v>
      </c>
      <c r="E34" s="21">
        <v>10277122</v>
      </c>
      <c r="F34" s="21">
        <v>0.1661</v>
      </c>
      <c r="G34" s="31">
        <v>75.624518226017003</v>
      </c>
      <c r="H34" s="31">
        <v>24.375481773983001</v>
      </c>
      <c r="I34" s="21" t="s">
        <v>867</v>
      </c>
    </row>
    <row r="35" spans="1:9" x14ac:dyDescent="0.3">
      <c r="A35" s="21" t="s">
        <v>128</v>
      </c>
      <c r="B35" s="21" t="s">
        <v>128</v>
      </c>
      <c r="C35" s="21">
        <v>7755587</v>
      </c>
      <c r="D35" s="21">
        <v>7287000</v>
      </c>
      <c r="E35" s="21">
        <v>10297254</v>
      </c>
      <c r="F35" s="21">
        <v>0.15559999999999999</v>
      </c>
      <c r="G35" s="31">
        <v>75.3170408343817</v>
      </c>
      <c r="H35" s="31">
        <v>24.6829591656183</v>
      </c>
      <c r="I35" s="21" t="s">
        <v>865</v>
      </c>
    </row>
    <row r="36" spans="1:9" x14ac:dyDescent="0.3">
      <c r="A36" s="21" t="s">
        <v>129</v>
      </c>
      <c r="B36" s="21" t="s">
        <v>129</v>
      </c>
      <c r="C36" s="21">
        <v>7341964</v>
      </c>
      <c r="D36" s="21">
        <v>7191000</v>
      </c>
      <c r="E36" s="21">
        <v>10159001</v>
      </c>
      <c r="F36" s="21">
        <v>5.0990000000000001E-2</v>
      </c>
      <c r="G36" s="31">
        <v>72.270531324881304</v>
      </c>
      <c r="H36" s="31">
        <v>27.729468675118699</v>
      </c>
      <c r="I36" s="21" t="s">
        <v>2257</v>
      </c>
    </row>
    <row r="37" spans="1:9" x14ac:dyDescent="0.3">
      <c r="A37" s="21" t="s">
        <v>13</v>
      </c>
      <c r="B37" s="21" t="s">
        <v>13</v>
      </c>
      <c r="C37" s="21">
        <v>7740976</v>
      </c>
      <c r="D37" s="21">
        <v>7242000</v>
      </c>
      <c r="E37" s="21">
        <v>10233687</v>
      </c>
      <c r="F37" s="21">
        <v>0.16669999999999999</v>
      </c>
      <c r="G37" s="31">
        <v>75.642102401607602</v>
      </c>
      <c r="H37" s="31">
        <v>24.357897598392402</v>
      </c>
      <c r="I37" s="21" t="s">
        <v>866</v>
      </c>
    </row>
    <row r="38" spans="1:9" x14ac:dyDescent="0.3">
      <c r="A38" s="21" t="s">
        <v>130</v>
      </c>
      <c r="B38" s="21" t="s">
        <v>130</v>
      </c>
      <c r="C38" s="21">
        <v>8509259</v>
      </c>
      <c r="D38" s="21">
        <v>7212000</v>
      </c>
      <c r="E38" s="21">
        <v>10190614</v>
      </c>
      <c r="F38" s="21">
        <v>0.4355</v>
      </c>
      <c r="G38" s="31">
        <v>83.500945085350097</v>
      </c>
      <c r="H38" s="31">
        <v>16.4990549146499</v>
      </c>
      <c r="I38" s="21" t="s">
        <v>2257</v>
      </c>
    </row>
    <row r="39" spans="1:9" x14ac:dyDescent="0.3">
      <c r="A39" s="21" t="s">
        <v>131</v>
      </c>
      <c r="B39" s="21" t="s">
        <v>131</v>
      </c>
      <c r="C39" s="21">
        <v>7305392</v>
      </c>
      <c r="D39" s="21">
        <v>7301000</v>
      </c>
      <c r="E39" s="21">
        <v>10315999</v>
      </c>
      <c r="F39" s="21">
        <v>1.5579999999999999E-3</v>
      </c>
      <c r="G39" s="31">
        <v>70.816137147744996</v>
      </c>
      <c r="H39" s="31">
        <v>29.183862852255</v>
      </c>
      <c r="I39" s="21" t="s">
        <v>2257</v>
      </c>
    </row>
    <row r="40" spans="1:9" x14ac:dyDescent="0.3">
      <c r="A40" s="21" t="s">
        <v>132</v>
      </c>
      <c r="B40" s="21" t="s">
        <v>132</v>
      </c>
      <c r="C40" s="21">
        <v>9290710</v>
      </c>
      <c r="D40" s="21">
        <v>7210000</v>
      </c>
      <c r="E40" s="21">
        <v>10190155</v>
      </c>
      <c r="F40" s="21">
        <v>0.69810000000000005</v>
      </c>
      <c r="G40" s="31">
        <v>91.173392357623598</v>
      </c>
      <c r="H40" s="31">
        <v>8.8266076423763895</v>
      </c>
      <c r="I40" s="21" t="s">
        <v>2257</v>
      </c>
    </row>
    <row r="41" spans="1:9" x14ac:dyDescent="0.3">
      <c r="A41" s="21" t="s">
        <v>133</v>
      </c>
      <c r="B41" s="21" t="s">
        <v>133</v>
      </c>
      <c r="C41" s="21">
        <v>8633502</v>
      </c>
      <c r="D41" s="21">
        <v>7236000</v>
      </c>
      <c r="E41" s="21">
        <v>10225415</v>
      </c>
      <c r="F41" s="21">
        <v>0.46750000000000003</v>
      </c>
      <c r="G41" s="31">
        <v>84.431800567507494</v>
      </c>
      <c r="H41" s="31">
        <v>15.5681994324925</v>
      </c>
      <c r="I41" s="21" t="s">
        <v>2257</v>
      </c>
    </row>
    <row r="42" spans="1:9" x14ac:dyDescent="0.3">
      <c r="A42" s="21" t="s">
        <v>134</v>
      </c>
      <c r="B42" s="21" t="s">
        <v>134</v>
      </c>
      <c r="C42" s="21">
        <v>8109686</v>
      </c>
      <c r="D42" s="21">
        <v>7258000</v>
      </c>
      <c r="E42" s="21">
        <v>10255674</v>
      </c>
      <c r="F42" s="21">
        <v>0.28420000000000001</v>
      </c>
      <c r="G42" s="31">
        <v>79.075114907123606</v>
      </c>
      <c r="H42" s="31">
        <v>20.924885092876401</v>
      </c>
      <c r="I42" s="21" t="s">
        <v>867</v>
      </c>
    </row>
    <row r="43" spans="1:9" x14ac:dyDescent="0.3">
      <c r="A43" s="21" t="s">
        <v>135</v>
      </c>
      <c r="B43" s="21" t="s">
        <v>135</v>
      </c>
      <c r="C43" s="21">
        <v>8861446</v>
      </c>
      <c r="D43" s="21">
        <v>7216000</v>
      </c>
      <c r="E43" s="21">
        <v>10197215</v>
      </c>
      <c r="F43" s="21">
        <v>0.55200000000000005</v>
      </c>
      <c r="G43" s="31">
        <v>86.900648853633101</v>
      </c>
      <c r="H43" s="31">
        <v>13.099351146366899</v>
      </c>
      <c r="I43" s="21" t="s">
        <v>865</v>
      </c>
    </row>
    <row r="44" spans="1:9" x14ac:dyDescent="0.3">
      <c r="A44" s="21" t="s">
        <v>136</v>
      </c>
      <c r="B44" s="21" t="s">
        <v>136</v>
      </c>
      <c r="C44" s="21">
        <v>7822277</v>
      </c>
      <c r="D44" s="21">
        <v>7268000</v>
      </c>
      <c r="E44" s="21">
        <v>10269742</v>
      </c>
      <c r="F44" s="21">
        <v>0.1847</v>
      </c>
      <c r="G44" s="31">
        <v>76.168193903994904</v>
      </c>
      <c r="H44" s="31">
        <v>23.831806096005099</v>
      </c>
      <c r="I44" s="21" t="s">
        <v>867</v>
      </c>
    </row>
    <row r="45" spans="1:9" x14ac:dyDescent="0.3">
      <c r="A45" s="21" t="s">
        <v>137</v>
      </c>
      <c r="B45" s="21" t="s">
        <v>137</v>
      </c>
      <c r="C45" s="21">
        <v>8705461</v>
      </c>
      <c r="D45" s="21">
        <v>7153000</v>
      </c>
      <c r="E45" s="21">
        <v>10108118</v>
      </c>
      <c r="F45" s="21">
        <v>0.52539999999999998</v>
      </c>
      <c r="G45" s="31">
        <v>86.123460371159098</v>
      </c>
      <c r="H45" s="31">
        <v>13.8765396288409</v>
      </c>
      <c r="I45" s="21" t="s">
        <v>866</v>
      </c>
    </row>
    <row r="46" spans="1:9" x14ac:dyDescent="0.3">
      <c r="A46" s="21" t="s">
        <v>138</v>
      </c>
      <c r="B46" s="21" t="s">
        <v>138</v>
      </c>
      <c r="C46" s="21">
        <v>8431572</v>
      </c>
      <c r="D46" s="21">
        <v>7229000</v>
      </c>
      <c r="E46" s="21">
        <v>10215632</v>
      </c>
      <c r="F46" s="21">
        <v>0.40260000000000001</v>
      </c>
      <c r="G46" s="31">
        <v>82.535980152769795</v>
      </c>
      <c r="H46" s="31">
        <v>17.464019847230201</v>
      </c>
      <c r="I46" s="21" t="s">
        <v>867</v>
      </c>
    </row>
    <row r="47" spans="1:9" x14ac:dyDescent="0.3">
      <c r="A47" s="21" t="s">
        <v>139</v>
      </c>
      <c r="B47" s="21" t="s">
        <v>139</v>
      </c>
      <c r="C47" s="21">
        <v>8065793</v>
      </c>
      <c r="D47" s="21">
        <v>7226000</v>
      </c>
      <c r="E47" s="21">
        <v>10210033</v>
      </c>
      <c r="F47" s="21">
        <v>0.28129999999999999</v>
      </c>
      <c r="G47" s="31">
        <v>78.998696674144</v>
      </c>
      <c r="H47" s="31">
        <v>21.001303325856</v>
      </c>
      <c r="I47" s="21" t="s">
        <v>2257</v>
      </c>
    </row>
    <row r="48" spans="1:9" x14ac:dyDescent="0.3">
      <c r="A48" s="21" t="s">
        <v>14</v>
      </c>
      <c r="B48" s="21" t="s">
        <v>14</v>
      </c>
      <c r="C48" s="21">
        <v>8945117</v>
      </c>
      <c r="D48" s="21">
        <v>7233000</v>
      </c>
      <c r="E48" s="21">
        <v>10221315</v>
      </c>
      <c r="F48" s="21">
        <v>0.57289999999999996</v>
      </c>
      <c r="G48" s="31">
        <v>87.514346246055396</v>
      </c>
      <c r="H48" s="31">
        <v>12.4856537539446</v>
      </c>
      <c r="I48" s="21" t="s">
        <v>2257</v>
      </c>
    </row>
    <row r="49" spans="1:9" x14ac:dyDescent="0.3">
      <c r="A49" s="21" t="s">
        <v>140</v>
      </c>
      <c r="B49" s="21" t="s">
        <v>140</v>
      </c>
      <c r="C49" s="21">
        <v>8964618</v>
      </c>
      <c r="D49" s="21">
        <v>7136000</v>
      </c>
      <c r="E49" s="21">
        <v>10084921</v>
      </c>
      <c r="F49" s="21">
        <v>0.62009999999999998</v>
      </c>
      <c r="G49" s="31">
        <v>88.891306139135807</v>
      </c>
      <c r="H49" s="31">
        <v>11.1086938608642</v>
      </c>
      <c r="I49" s="21" t="s">
        <v>866</v>
      </c>
    </row>
    <row r="50" spans="1:9" x14ac:dyDescent="0.3">
      <c r="A50" s="21" t="s">
        <v>141</v>
      </c>
      <c r="B50" s="21" t="s">
        <v>141</v>
      </c>
      <c r="C50" s="21">
        <v>7402794</v>
      </c>
      <c r="D50" s="21">
        <v>7258000</v>
      </c>
      <c r="E50" s="21">
        <v>10254428</v>
      </c>
      <c r="F50" s="21">
        <v>4.8480000000000002E-2</v>
      </c>
      <c r="G50" s="31">
        <v>72.191193892043501</v>
      </c>
      <c r="H50" s="31">
        <v>27.808806107956499</v>
      </c>
      <c r="I50" s="21" t="s">
        <v>2257</v>
      </c>
    </row>
    <row r="51" spans="1:9" x14ac:dyDescent="0.3">
      <c r="A51" s="21" t="s">
        <v>142</v>
      </c>
      <c r="B51" s="21" t="s">
        <v>142</v>
      </c>
      <c r="C51" s="21">
        <v>8257497</v>
      </c>
      <c r="D51" s="21">
        <v>7039000</v>
      </c>
      <c r="E51" s="21">
        <v>9945941</v>
      </c>
      <c r="F51" s="21">
        <v>0.41909999999999997</v>
      </c>
      <c r="G51" s="31">
        <v>83.023788297155605</v>
      </c>
      <c r="H51" s="31">
        <v>16.976211702844399</v>
      </c>
      <c r="I51" s="21" t="s">
        <v>867</v>
      </c>
    </row>
    <row r="52" spans="1:9" x14ac:dyDescent="0.3">
      <c r="A52" s="21" t="s">
        <v>143</v>
      </c>
      <c r="B52" s="21" t="s">
        <v>143</v>
      </c>
      <c r="C52" s="21">
        <v>8925641</v>
      </c>
      <c r="D52" s="21">
        <v>7177000</v>
      </c>
      <c r="E52" s="21">
        <v>10141800</v>
      </c>
      <c r="F52" s="21">
        <v>0.58979999999999999</v>
      </c>
      <c r="G52" s="31">
        <v>88.008450176497306</v>
      </c>
      <c r="H52" s="31">
        <v>11.9915498235027</v>
      </c>
      <c r="I52" s="21" t="s">
        <v>865</v>
      </c>
    </row>
    <row r="53" spans="1:9" x14ac:dyDescent="0.3">
      <c r="A53" s="21" t="s">
        <v>144</v>
      </c>
      <c r="B53" s="21" t="s">
        <v>144</v>
      </c>
      <c r="C53" s="21">
        <v>7871945</v>
      </c>
      <c r="D53" s="21">
        <v>7284000</v>
      </c>
      <c r="E53" s="21">
        <v>10293239</v>
      </c>
      <c r="F53" s="21">
        <v>0.1953</v>
      </c>
      <c r="G53" s="31">
        <v>76.476850484089596</v>
      </c>
      <c r="H53" s="31">
        <v>23.523149515910401</v>
      </c>
      <c r="I53" s="21" t="s">
        <v>867</v>
      </c>
    </row>
    <row r="54" spans="1:9" x14ac:dyDescent="0.3">
      <c r="A54" s="21" t="s">
        <v>145</v>
      </c>
      <c r="B54" s="21" t="s">
        <v>145</v>
      </c>
      <c r="C54" s="21">
        <v>8817040</v>
      </c>
      <c r="D54" s="21">
        <v>7262000</v>
      </c>
      <c r="E54" s="21">
        <v>10262057</v>
      </c>
      <c r="F54" s="21">
        <v>0.51839999999999997</v>
      </c>
      <c r="G54" s="31">
        <v>85.918836740041499</v>
      </c>
      <c r="H54" s="31">
        <v>14.081163259958499</v>
      </c>
      <c r="I54" s="21" t="s">
        <v>2257</v>
      </c>
    </row>
    <row r="55" spans="1:9" x14ac:dyDescent="0.3">
      <c r="A55" s="21" t="s">
        <v>146</v>
      </c>
      <c r="B55" s="21" t="s">
        <v>146</v>
      </c>
      <c r="C55" s="21">
        <v>8930786</v>
      </c>
      <c r="D55" s="21">
        <v>7152000</v>
      </c>
      <c r="E55" s="21">
        <v>10106686</v>
      </c>
      <c r="F55" s="21">
        <v>0.60209999999999997</v>
      </c>
      <c r="G55" s="31">
        <v>88.365127797578793</v>
      </c>
      <c r="H55" s="31">
        <v>11.634872202421199</v>
      </c>
      <c r="I55" s="21" t="s">
        <v>866</v>
      </c>
    </row>
    <row r="56" spans="1:9" x14ac:dyDescent="0.3">
      <c r="A56" s="21" t="s">
        <v>147</v>
      </c>
      <c r="B56" s="21" t="s">
        <v>147</v>
      </c>
      <c r="C56" s="21">
        <v>9005983</v>
      </c>
      <c r="D56" s="21">
        <v>6831000</v>
      </c>
      <c r="E56" s="21">
        <v>9649552</v>
      </c>
      <c r="F56" s="21">
        <v>0.77170000000000005</v>
      </c>
      <c r="G56" s="31">
        <v>93.330581564822893</v>
      </c>
      <c r="H56" s="31">
        <v>6.6694184351770902</v>
      </c>
      <c r="I56" s="21" t="s">
        <v>2271</v>
      </c>
    </row>
    <row r="57" spans="1:9" x14ac:dyDescent="0.3">
      <c r="A57" s="21" t="s">
        <v>148</v>
      </c>
      <c r="B57" s="21" t="s">
        <v>148</v>
      </c>
      <c r="C57" s="21">
        <v>6948154</v>
      </c>
      <c r="D57" s="21">
        <v>7220000</v>
      </c>
      <c r="E57" s="21">
        <v>10201224</v>
      </c>
      <c r="F57" s="21">
        <v>-9.1130000000000003E-2</v>
      </c>
      <c r="G57" s="31">
        <v>68.110983544719701</v>
      </c>
      <c r="H57" s="31">
        <v>31.889016455280299</v>
      </c>
      <c r="I57" s="21" t="s">
        <v>2271</v>
      </c>
    </row>
    <row r="58" spans="1:9" x14ac:dyDescent="0.3">
      <c r="A58" s="21" t="s">
        <v>149</v>
      </c>
      <c r="B58" s="21" t="s">
        <v>149</v>
      </c>
      <c r="C58" s="21">
        <v>7839862</v>
      </c>
      <c r="D58" s="21">
        <v>7252000</v>
      </c>
      <c r="E58" s="21">
        <v>10247984</v>
      </c>
      <c r="F58" s="21">
        <v>0.1961</v>
      </c>
      <c r="G58" s="31">
        <v>76.501505076510696</v>
      </c>
      <c r="H58" s="31">
        <v>23.4984949234893</v>
      </c>
      <c r="I58" s="21" t="s">
        <v>867</v>
      </c>
    </row>
    <row r="59" spans="1:9" x14ac:dyDescent="0.3">
      <c r="A59" s="21" t="s">
        <v>15</v>
      </c>
      <c r="B59" s="21" t="s">
        <v>15</v>
      </c>
      <c r="C59" s="21">
        <v>8302224</v>
      </c>
      <c r="D59" s="21">
        <v>7285000</v>
      </c>
      <c r="E59" s="21">
        <v>10294508</v>
      </c>
      <c r="F59" s="21">
        <v>0.33800000000000002</v>
      </c>
      <c r="G59" s="31">
        <v>80.647117861290695</v>
      </c>
      <c r="H59" s="31">
        <v>19.352882138709301</v>
      </c>
      <c r="I59" s="21" t="s">
        <v>2257</v>
      </c>
    </row>
    <row r="60" spans="1:9" x14ac:dyDescent="0.3">
      <c r="A60" s="21" t="s">
        <v>150</v>
      </c>
      <c r="B60" s="21" t="s">
        <v>150</v>
      </c>
      <c r="C60" s="21">
        <v>8971270</v>
      </c>
      <c r="D60" s="21">
        <v>7236000</v>
      </c>
      <c r="E60" s="21">
        <v>10225110</v>
      </c>
      <c r="F60" s="21">
        <v>0.5806</v>
      </c>
      <c r="G60" s="31">
        <v>87.737638030299905</v>
      </c>
      <c r="H60" s="31">
        <v>12.2623619697001</v>
      </c>
      <c r="I60" s="21" t="s">
        <v>867</v>
      </c>
    </row>
    <row r="61" spans="1:9" x14ac:dyDescent="0.3">
      <c r="A61" s="21" t="s">
        <v>151</v>
      </c>
      <c r="B61" s="21" t="s">
        <v>151</v>
      </c>
      <c r="C61" s="21">
        <v>9342485</v>
      </c>
      <c r="D61" s="21">
        <v>7225000</v>
      </c>
      <c r="E61" s="21">
        <v>10210112</v>
      </c>
      <c r="F61" s="21">
        <v>0.70940000000000003</v>
      </c>
      <c r="G61" s="31">
        <v>91.502277350140702</v>
      </c>
      <c r="H61" s="31">
        <v>8.4977226498592699</v>
      </c>
      <c r="I61" s="21" t="s">
        <v>867</v>
      </c>
    </row>
    <row r="62" spans="1:9" x14ac:dyDescent="0.3">
      <c r="A62" s="21" t="s">
        <v>152</v>
      </c>
      <c r="B62" s="21" t="s">
        <v>152</v>
      </c>
      <c r="C62" s="21">
        <v>7679867</v>
      </c>
      <c r="D62" s="21">
        <v>7229000</v>
      </c>
      <c r="E62" s="21">
        <v>10214415</v>
      </c>
      <c r="F62" s="21">
        <v>0.151</v>
      </c>
      <c r="G62" s="31">
        <v>75.186557428888506</v>
      </c>
      <c r="H62" s="31">
        <v>24.813442571111501</v>
      </c>
      <c r="I62" s="21" t="s">
        <v>2270</v>
      </c>
    </row>
    <row r="63" spans="1:9" x14ac:dyDescent="0.3">
      <c r="A63" s="21" t="s">
        <v>153</v>
      </c>
      <c r="B63" s="21" t="s">
        <v>153</v>
      </c>
      <c r="C63" s="21">
        <v>7275728</v>
      </c>
      <c r="D63" s="21">
        <v>7218000</v>
      </c>
      <c r="E63" s="21">
        <v>10198901</v>
      </c>
      <c r="F63" s="21">
        <v>1.9290000000000002E-2</v>
      </c>
      <c r="G63" s="31">
        <v>71.338353024507299</v>
      </c>
      <c r="H63" s="31">
        <v>28.661646975492701</v>
      </c>
      <c r="I63" s="21" t="s">
        <v>2271</v>
      </c>
    </row>
    <row r="64" spans="1:9" x14ac:dyDescent="0.3">
      <c r="A64" s="21" t="s">
        <v>154</v>
      </c>
      <c r="B64" s="21" t="s">
        <v>154</v>
      </c>
      <c r="C64" s="21">
        <v>8136149</v>
      </c>
      <c r="D64" s="21">
        <v>7195000</v>
      </c>
      <c r="E64" s="21">
        <v>10167044</v>
      </c>
      <c r="F64" s="21">
        <v>0.31669999999999998</v>
      </c>
      <c r="G64" s="31">
        <v>80.024724983977606</v>
      </c>
      <c r="H64" s="31">
        <v>19.975275016022401</v>
      </c>
      <c r="I64" s="21" t="s">
        <v>866</v>
      </c>
    </row>
    <row r="65" spans="1:9" x14ac:dyDescent="0.3">
      <c r="A65" s="21" t="s">
        <v>155</v>
      </c>
      <c r="B65" s="21" t="s">
        <v>155</v>
      </c>
      <c r="C65" s="21">
        <v>8134403</v>
      </c>
      <c r="D65" s="21">
        <v>7277000</v>
      </c>
      <c r="E65" s="21">
        <v>10282979</v>
      </c>
      <c r="F65" s="21">
        <v>0.2853</v>
      </c>
      <c r="G65" s="31">
        <v>79.105510183381696</v>
      </c>
      <c r="H65" s="31">
        <v>20.8944898166183</v>
      </c>
      <c r="I65" s="21" t="s">
        <v>865</v>
      </c>
    </row>
    <row r="66" spans="1:9" x14ac:dyDescent="0.3">
      <c r="A66" s="21" t="s">
        <v>156</v>
      </c>
      <c r="B66" s="21" t="s">
        <v>156</v>
      </c>
      <c r="C66" s="21">
        <v>8005493</v>
      </c>
      <c r="D66" s="21">
        <v>7226000</v>
      </c>
      <c r="E66" s="21">
        <v>10211582</v>
      </c>
      <c r="F66" s="21">
        <v>0.26100000000000001</v>
      </c>
      <c r="G66" s="31">
        <v>78.396207365322994</v>
      </c>
      <c r="H66" s="31">
        <v>21.603792634676999</v>
      </c>
      <c r="I66" s="21" t="s">
        <v>866</v>
      </c>
    </row>
    <row r="67" spans="1:9" x14ac:dyDescent="0.3">
      <c r="A67" s="21" t="s">
        <v>157</v>
      </c>
      <c r="B67" s="21" t="s">
        <v>157</v>
      </c>
      <c r="C67" s="21">
        <v>8761389</v>
      </c>
      <c r="D67" s="21">
        <v>7128000</v>
      </c>
      <c r="E67" s="21">
        <v>10073091</v>
      </c>
      <c r="F67" s="21">
        <v>0.55459999999999998</v>
      </c>
      <c r="G67" s="31">
        <v>86.978157945758696</v>
      </c>
      <c r="H67" s="31">
        <v>13.021842054241301</v>
      </c>
      <c r="I67" s="21" t="s">
        <v>865</v>
      </c>
    </row>
    <row r="68" spans="1:9" x14ac:dyDescent="0.3">
      <c r="A68" s="21" t="s">
        <v>158</v>
      </c>
      <c r="B68" s="21" t="s">
        <v>158</v>
      </c>
      <c r="C68" s="21">
        <v>9156443</v>
      </c>
      <c r="D68" s="21">
        <v>7265000</v>
      </c>
      <c r="E68" s="21">
        <v>10266469</v>
      </c>
      <c r="F68" s="21">
        <v>0.63019999999999998</v>
      </c>
      <c r="G68" s="31">
        <v>89.187850272571794</v>
      </c>
      <c r="H68" s="31">
        <v>10.812149727428199</v>
      </c>
      <c r="I68" s="21" t="s">
        <v>867</v>
      </c>
    </row>
    <row r="69" spans="1:9" x14ac:dyDescent="0.3">
      <c r="A69" s="21" t="s">
        <v>159</v>
      </c>
      <c r="B69" s="21" t="s">
        <v>159</v>
      </c>
      <c r="C69" s="21">
        <v>9238309</v>
      </c>
      <c r="D69" s="21">
        <v>7007000</v>
      </c>
      <c r="E69" s="21">
        <v>9901568</v>
      </c>
      <c r="F69" s="21">
        <v>0.77090000000000003</v>
      </c>
      <c r="G69" s="31">
        <v>93.301475079502595</v>
      </c>
      <c r="H69" s="31">
        <v>6.6985249204974302</v>
      </c>
      <c r="I69" s="21" t="s">
        <v>2270</v>
      </c>
    </row>
    <row r="70" spans="1:9" x14ac:dyDescent="0.3">
      <c r="A70" s="21" t="s">
        <v>16</v>
      </c>
      <c r="B70" s="21" t="s">
        <v>16</v>
      </c>
      <c r="C70" s="21">
        <v>8615860</v>
      </c>
      <c r="D70" s="21">
        <v>7249000</v>
      </c>
      <c r="E70" s="21">
        <v>10243004</v>
      </c>
      <c r="F70" s="21">
        <v>0.45650000000000002</v>
      </c>
      <c r="G70" s="31">
        <v>84.114582011292796</v>
      </c>
      <c r="H70" s="31">
        <v>15.8854179887072</v>
      </c>
      <c r="I70" s="21" t="s">
        <v>2257</v>
      </c>
    </row>
    <row r="71" spans="1:9" x14ac:dyDescent="0.3">
      <c r="A71" s="21" t="s">
        <v>160</v>
      </c>
      <c r="B71" s="21" t="s">
        <v>160</v>
      </c>
      <c r="C71" s="21">
        <v>7212156</v>
      </c>
      <c r="D71" s="21">
        <v>7289000</v>
      </c>
      <c r="E71" s="21">
        <v>10298973</v>
      </c>
      <c r="F71" s="21">
        <v>-2.5530000000000001E-2</v>
      </c>
      <c r="G71" s="31">
        <v>70.027914433798401</v>
      </c>
      <c r="H71" s="31">
        <v>29.972085566201599</v>
      </c>
      <c r="I71" s="21" t="s">
        <v>865</v>
      </c>
    </row>
    <row r="72" spans="1:9" x14ac:dyDescent="0.3">
      <c r="A72" s="21" t="s">
        <v>161</v>
      </c>
      <c r="B72" s="21" t="s">
        <v>161</v>
      </c>
      <c r="C72" s="21">
        <v>8441599</v>
      </c>
      <c r="D72" s="21">
        <v>7248000</v>
      </c>
      <c r="E72" s="21">
        <v>10241156</v>
      </c>
      <c r="F72" s="21">
        <v>0.39879999999999999</v>
      </c>
      <c r="G72" s="31">
        <v>82.428184865068005</v>
      </c>
      <c r="H72" s="31">
        <v>17.571815134931999</v>
      </c>
      <c r="I72" s="21" t="s">
        <v>2257</v>
      </c>
    </row>
    <row r="73" spans="1:9" x14ac:dyDescent="0.3">
      <c r="A73" s="21" t="s">
        <v>162</v>
      </c>
      <c r="B73" s="21" t="s">
        <v>162</v>
      </c>
      <c r="C73" s="21">
        <v>8886825</v>
      </c>
      <c r="D73" s="21">
        <v>7245000</v>
      </c>
      <c r="E73" s="21">
        <v>10237902</v>
      </c>
      <c r="F73" s="21">
        <v>0.54859999999999998</v>
      </c>
      <c r="G73" s="31">
        <v>86.803184871275405</v>
      </c>
      <c r="H73" s="31">
        <v>13.1968151287246</v>
      </c>
      <c r="I73" s="21" t="s">
        <v>2257</v>
      </c>
    </row>
    <row r="74" spans="1:9" x14ac:dyDescent="0.3">
      <c r="A74" s="21" t="s">
        <v>163</v>
      </c>
      <c r="B74" s="21" t="s">
        <v>163</v>
      </c>
      <c r="C74" s="21">
        <v>7555825</v>
      </c>
      <c r="D74" s="21">
        <v>7271000</v>
      </c>
      <c r="E74" s="21">
        <v>10274456</v>
      </c>
      <c r="F74" s="21">
        <v>9.4700000000000006E-2</v>
      </c>
      <c r="G74" s="31">
        <v>73.539903231859697</v>
      </c>
      <c r="H74" s="31">
        <v>26.4600967681403</v>
      </c>
      <c r="I74" s="21" t="s">
        <v>865</v>
      </c>
    </row>
    <row r="75" spans="1:9" x14ac:dyDescent="0.3">
      <c r="A75" s="21" t="s">
        <v>164</v>
      </c>
      <c r="B75" s="21" t="s">
        <v>164</v>
      </c>
      <c r="C75" s="21">
        <v>7040118</v>
      </c>
      <c r="D75" s="21">
        <v>7297000</v>
      </c>
      <c r="E75" s="21">
        <v>10310788</v>
      </c>
      <c r="F75" s="21">
        <v>-8.5239999999999996E-2</v>
      </c>
      <c r="G75" s="31">
        <v>68.279146074965396</v>
      </c>
      <c r="H75" s="31">
        <v>31.7208539250346</v>
      </c>
      <c r="I75" s="21" t="s">
        <v>2257</v>
      </c>
    </row>
    <row r="76" spans="1:9" x14ac:dyDescent="0.3">
      <c r="A76" s="21" t="s">
        <v>165</v>
      </c>
      <c r="B76" s="21" t="s">
        <v>165</v>
      </c>
      <c r="C76" s="21">
        <v>8777085</v>
      </c>
      <c r="D76" s="21">
        <v>7180000</v>
      </c>
      <c r="E76" s="21">
        <v>10147095</v>
      </c>
      <c r="F76" s="21">
        <v>0.53820000000000001</v>
      </c>
      <c r="G76" s="31">
        <v>86.498500309694506</v>
      </c>
      <c r="H76" s="31">
        <v>13.501499690305501</v>
      </c>
      <c r="I76" s="21" t="s">
        <v>866</v>
      </c>
    </row>
    <row r="77" spans="1:9" x14ac:dyDescent="0.3">
      <c r="A77" s="21" t="s">
        <v>166</v>
      </c>
      <c r="B77" s="21" t="s">
        <v>166</v>
      </c>
      <c r="C77" s="21">
        <v>9051865</v>
      </c>
      <c r="D77" s="21">
        <v>7251000</v>
      </c>
      <c r="E77" s="21">
        <v>10247043</v>
      </c>
      <c r="F77" s="21">
        <v>0.60109999999999997</v>
      </c>
      <c r="G77" s="31">
        <v>88.336362011948196</v>
      </c>
      <c r="H77" s="31">
        <v>11.6636379880518</v>
      </c>
      <c r="I77" s="21" t="s">
        <v>865</v>
      </c>
    </row>
    <row r="78" spans="1:9" x14ac:dyDescent="0.3">
      <c r="A78" s="21" t="s">
        <v>167</v>
      </c>
      <c r="B78" s="21" t="s">
        <v>167</v>
      </c>
      <c r="C78" s="21">
        <v>6968758</v>
      </c>
      <c r="D78" s="21">
        <v>7232000</v>
      </c>
      <c r="E78" s="21">
        <v>10218958</v>
      </c>
      <c r="F78" s="21">
        <v>-8.8289999999999993E-2</v>
      </c>
      <c r="G78" s="31">
        <v>68.194408862429995</v>
      </c>
      <c r="H78" s="31">
        <v>31.805591137570001</v>
      </c>
      <c r="I78" s="21" t="s">
        <v>866</v>
      </c>
    </row>
    <row r="79" spans="1:9" x14ac:dyDescent="0.3">
      <c r="A79" s="21" t="s">
        <v>168</v>
      </c>
      <c r="B79" s="21" t="s">
        <v>168</v>
      </c>
      <c r="C79" s="21">
        <v>8631298</v>
      </c>
      <c r="D79" s="21">
        <v>7128000</v>
      </c>
      <c r="E79" s="21">
        <v>10073534</v>
      </c>
      <c r="F79" s="21">
        <v>0.51039999999999996</v>
      </c>
      <c r="G79" s="31">
        <v>85.682919221794407</v>
      </c>
      <c r="H79" s="31">
        <v>14.3170807782056</v>
      </c>
      <c r="I79" s="21" t="s">
        <v>2270</v>
      </c>
    </row>
    <row r="80" spans="1:9" x14ac:dyDescent="0.3">
      <c r="A80" s="21" t="s">
        <v>169</v>
      </c>
      <c r="B80" s="21" t="s">
        <v>169</v>
      </c>
      <c r="C80" s="21">
        <v>7272781</v>
      </c>
      <c r="D80" s="21">
        <v>7281000</v>
      </c>
      <c r="E80" s="21">
        <v>10287933</v>
      </c>
      <c r="F80" s="21">
        <v>-2.751E-3</v>
      </c>
      <c r="G80" s="31">
        <v>70.692344127824299</v>
      </c>
      <c r="H80" s="31">
        <v>29.307655872175701</v>
      </c>
      <c r="I80" s="21" t="s">
        <v>2270</v>
      </c>
    </row>
    <row r="81" spans="1:9" x14ac:dyDescent="0.3">
      <c r="A81" s="21" t="s">
        <v>17</v>
      </c>
      <c r="B81" s="21" t="s">
        <v>17</v>
      </c>
      <c r="C81" s="21">
        <v>7942863</v>
      </c>
      <c r="D81" s="21">
        <v>7188000</v>
      </c>
      <c r="E81" s="21">
        <v>10157071</v>
      </c>
      <c r="F81" s="21">
        <v>0.25419999999999998</v>
      </c>
      <c r="G81" s="31">
        <v>78.200329602894399</v>
      </c>
      <c r="H81" s="31">
        <v>21.799670397105601</v>
      </c>
      <c r="I81" s="21" t="s">
        <v>2270</v>
      </c>
    </row>
    <row r="82" spans="1:9" x14ac:dyDescent="0.3">
      <c r="A82" s="21" t="s">
        <v>170</v>
      </c>
      <c r="B82" s="21" t="s">
        <v>170</v>
      </c>
      <c r="C82" s="21">
        <v>8948757</v>
      </c>
      <c r="D82" s="21">
        <v>7113000</v>
      </c>
      <c r="E82" s="21">
        <v>10051792</v>
      </c>
      <c r="F82" s="21">
        <v>0.62460000000000004</v>
      </c>
      <c r="G82" s="31">
        <v>89.026484033891705</v>
      </c>
      <c r="H82" s="31">
        <v>10.9735159661083</v>
      </c>
      <c r="I82" s="21" t="s">
        <v>2271</v>
      </c>
    </row>
    <row r="83" spans="1:9" x14ac:dyDescent="0.3">
      <c r="A83" s="21" t="s">
        <v>171</v>
      </c>
      <c r="B83" s="21" t="s">
        <v>171</v>
      </c>
      <c r="C83" s="21">
        <v>9186745</v>
      </c>
      <c r="D83" s="21">
        <v>7244000</v>
      </c>
      <c r="E83" s="21">
        <v>10237006</v>
      </c>
      <c r="F83" s="21">
        <v>0.64910000000000001</v>
      </c>
      <c r="G83" s="31">
        <v>89.7405452336357</v>
      </c>
      <c r="H83" s="31">
        <v>10.2594547663643</v>
      </c>
      <c r="I83" s="21" t="s">
        <v>867</v>
      </c>
    </row>
    <row r="84" spans="1:9" x14ac:dyDescent="0.3">
      <c r="A84" s="21" t="s">
        <v>172</v>
      </c>
      <c r="B84" s="21" t="s">
        <v>172</v>
      </c>
      <c r="C84" s="21">
        <v>8808216</v>
      </c>
      <c r="D84" s="21">
        <v>7230000</v>
      </c>
      <c r="E84" s="21">
        <v>10217969</v>
      </c>
      <c r="F84" s="21">
        <v>0.5282</v>
      </c>
      <c r="G84" s="31">
        <v>86.203197523891504</v>
      </c>
      <c r="H84" s="31">
        <v>13.7968024761085</v>
      </c>
      <c r="I84" s="21" t="s">
        <v>867</v>
      </c>
    </row>
    <row r="85" spans="1:9" x14ac:dyDescent="0.3">
      <c r="A85" s="21" t="s">
        <v>173</v>
      </c>
      <c r="B85" s="21" t="s">
        <v>173</v>
      </c>
      <c r="C85" s="21">
        <v>9173254</v>
      </c>
      <c r="D85" s="21">
        <v>7240000</v>
      </c>
      <c r="E85" s="21">
        <v>10231669</v>
      </c>
      <c r="F85" s="21">
        <v>0.6462</v>
      </c>
      <c r="G85" s="31">
        <v>89.655499997116806</v>
      </c>
      <c r="H85" s="31">
        <v>10.344500002883199</v>
      </c>
      <c r="I85" s="21" t="s">
        <v>867</v>
      </c>
    </row>
    <row r="86" spans="1:9" x14ac:dyDescent="0.3">
      <c r="A86" s="21" t="s">
        <v>174</v>
      </c>
      <c r="B86" s="21" t="s">
        <v>174</v>
      </c>
      <c r="C86" s="21">
        <v>9612305</v>
      </c>
      <c r="D86" s="21">
        <v>7211000</v>
      </c>
      <c r="E86" s="21">
        <v>10191197</v>
      </c>
      <c r="F86" s="21">
        <v>0.80569999999999997</v>
      </c>
      <c r="G86" s="31">
        <v>94.319685901469697</v>
      </c>
      <c r="H86" s="31">
        <v>5.6803140985303298</v>
      </c>
      <c r="I86" s="21" t="s">
        <v>867</v>
      </c>
    </row>
    <row r="87" spans="1:9" x14ac:dyDescent="0.3">
      <c r="A87" s="21" t="s">
        <v>175</v>
      </c>
      <c r="B87" s="21" t="s">
        <v>175</v>
      </c>
      <c r="C87" s="21">
        <v>8370083</v>
      </c>
      <c r="D87" s="21">
        <v>7205000</v>
      </c>
      <c r="E87" s="21">
        <v>10181379</v>
      </c>
      <c r="F87" s="21">
        <v>0.39150000000000001</v>
      </c>
      <c r="G87" s="31">
        <v>82.2097183495477</v>
      </c>
      <c r="H87" s="31">
        <v>17.7902816504523</v>
      </c>
      <c r="I87" s="21" t="s">
        <v>865</v>
      </c>
    </row>
    <row r="88" spans="1:9" x14ac:dyDescent="0.3">
      <c r="A88" s="21" t="s">
        <v>176</v>
      </c>
      <c r="B88" s="21" t="s">
        <v>176</v>
      </c>
      <c r="C88" s="21">
        <v>8366660</v>
      </c>
      <c r="D88" s="21">
        <v>6968000</v>
      </c>
      <c r="E88" s="21">
        <v>9844739</v>
      </c>
      <c r="F88" s="21">
        <v>0.48620000000000002</v>
      </c>
      <c r="G88" s="31">
        <v>84.986102729589902</v>
      </c>
      <c r="H88" s="31">
        <v>15.0138972704101</v>
      </c>
      <c r="I88" s="21" t="s">
        <v>2271</v>
      </c>
    </row>
    <row r="89" spans="1:9" x14ac:dyDescent="0.3">
      <c r="A89" s="21" t="s">
        <v>177</v>
      </c>
      <c r="B89" s="21" t="s">
        <v>177</v>
      </c>
      <c r="C89" s="21">
        <v>8942805</v>
      </c>
      <c r="D89" s="21">
        <v>6902000</v>
      </c>
      <c r="E89" s="21">
        <v>9750002</v>
      </c>
      <c r="F89" s="21">
        <v>0.71660000000000001</v>
      </c>
      <c r="G89" s="31">
        <v>91.721058108500898</v>
      </c>
      <c r="H89" s="31">
        <v>8.2789418914991</v>
      </c>
      <c r="I89" s="21" t="s">
        <v>2271</v>
      </c>
    </row>
    <row r="90" spans="1:9" x14ac:dyDescent="0.3">
      <c r="A90" s="21" t="s">
        <v>178</v>
      </c>
      <c r="B90" s="21" t="s">
        <v>178</v>
      </c>
      <c r="C90" s="21">
        <v>8500517</v>
      </c>
      <c r="D90" s="21">
        <v>7061000</v>
      </c>
      <c r="E90" s="21">
        <v>9976792</v>
      </c>
      <c r="F90" s="21">
        <v>0.49370000000000003</v>
      </c>
      <c r="G90" s="31">
        <v>85.202908911000605</v>
      </c>
      <c r="H90" s="31">
        <v>14.7970910889994</v>
      </c>
      <c r="I90" s="21" t="s">
        <v>2271</v>
      </c>
    </row>
    <row r="91" spans="1:9" x14ac:dyDescent="0.3">
      <c r="A91" s="21" t="s">
        <v>179</v>
      </c>
      <c r="B91" s="21" t="s">
        <v>179</v>
      </c>
      <c r="C91" s="21">
        <v>8635090</v>
      </c>
      <c r="D91" s="21">
        <v>7166000</v>
      </c>
      <c r="E91" s="21">
        <v>10124052</v>
      </c>
      <c r="F91" s="21">
        <v>0.49669999999999997</v>
      </c>
      <c r="G91" s="31">
        <v>85.292825441828995</v>
      </c>
      <c r="H91" s="31">
        <v>14.707174558170999</v>
      </c>
      <c r="I91" s="21" t="s">
        <v>2270</v>
      </c>
    </row>
    <row r="92" spans="1:9" x14ac:dyDescent="0.3">
      <c r="A92" s="21" t="s">
        <v>18</v>
      </c>
      <c r="B92" s="21" t="s">
        <v>18</v>
      </c>
      <c r="C92" s="21">
        <v>6885980</v>
      </c>
      <c r="D92" s="21">
        <v>7286000</v>
      </c>
      <c r="E92" s="21">
        <v>10294638</v>
      </c>
      <c r="F92" s="21">
        <v>-0.1328</v>
      </c>
      <c r="G92" s="31">
        <v>66.888995999665099</v>
      </c>
      <c r="H92" s="31">
        <v>33.111004000334901</v>
      </c>
      <c r="I92" s="21" t="s">
        <v>865</v>
      </c>
    </row>
    <row r="93" spans="1:9" x14ac:dyDescent="0.3">
      <c r="A93" s="21" t="s">
        <v>180</v>
      </c>
      <c r="B93" s="21" t="s">
        <v>180</v>
      </c>
      <c r="C93" s="21">
        <v>8869139</v>
      </c>
      <c r="D93" s="21">
        <v>7090000</v>
      </c>
      <c r="E93" s="21">
        <v>10018866</v>
      </c>
      <c r="F93" s="21">
        <v>0.60740000000000005</v>
      </c>
      <c r="G93" s="31">
        <v>88.524379904871495</v>
      </c>
      <c r="H93" s="31">
        <v>11.4756200951285</v>
      </c>
      <c r="I93" s="21" t="s">
        <v>2270</v>
      </c>
    </row>
    <row r="94" spans="1:9" x14ac:dyDescent="0.3">
      <c r="A94" s="21" t="s">
        <v>181</v>
      </c>
      <c r="B94" s="21" t="s">
        <v>181</v>
      </c>
      <c r="C94" s="21">
        <v>8349661</v>
      </c>
      <c r="D94" s="21">
        <v>7161000</v>
      </c>
      <c r="E94" s="21">
        <v>10120362</v>
      </c>
      <c r="F94" s="21">
        <v>0.40160000000000001</v>
      </c>
      <c r="G94" s="31">
        <v>82.503580405523095</v>
      </c>
      <c r="H94" s="31">
        <v>17.496419594476901</v>
      </c>
      <c r="I94" s="21" t="s">
        <v>2270</v>
      </c>
    </row>
    <row r="95" spans="1:9" x14ac:dyDescent="0.3">
      <c r="A95" s="21" t="s">
        <v>182</v>
      </c>
      <c r="B95" s="21" t="s">
        <v>182</v>
      </c>
      <c r="C95" s="21">
        <v>8294857</v>
      </c>
      <c r="D95" s="21">
        <v>7194000</v>
      </c>
      <c r="E95" s="21">
        <v>10164492</v>
      </c>
      <c r="F95" s="21">
        <v>0.37069999999999997</v>
      </c>
      <c r="G95" s="31">
        <v>81.606213079807603</v>
      </c>
      <c r="H95" s="31">
        <v>18.393786920192401</v>
      </c>
      <c r="I95" s="21" t="s">
        <v>2270</v>
      </c>
    </row>
    <row r="96" spans="1:9" x14ac:dyDescent="0.3">
      <c r="A96" s="21" t="s">
        <v>183</v>
      </c>
      <c r="B96" s="21" t="s">
        <v>183</v>
      </c>
      <c r="C96" s="21">
        <v>7099001</v>
      </c>
      <c r="D96" s="21">
        <v>7280000</v>
      </c>
      <c r="E96" s="21">
        <v>10287769</v>
      </c>
      <c r="F96" s="21">
        <v>-6.0339999999999998E-2</v>
      </c>
      <c r="G96" s="31">
        <v>69.004280714312301</v>
      </c>
      <c r="H96" s="31">
        <v>30.995719285687699</v>
      </c>
      <c r="I96" s="21" t="s">
        <v>2270</v>
      </c>
    </row>
    <row r="97" spans="1:9" x14ac:dyDescent="0.3">
      <c r="A97" s="21" t="s">
        <v>184</v>
      </c>
      <c r="B97" s="21" t="s">
        <v>184</v>
      </c>
      <c r="C97" s="21">
        <v>8885256</v>
      </c>
      <c r="D97" s="21">
        <v>7150000</v>
      </c>
      <c r="E97" s="21">
        <v>10104030</v>
      </c>
      <c r="F97" s="21">
        <v>0.58740000000000003</v>
      </c>
      <c r="G97" s="31">
        <v>87.9377436527801</v>
      </c>
      <c r="H97" s="31">
        <v>12.0622563472199</v>
      </c>
      <c r="I97" s="21" t="s">
        <v>2270</v>
      </c>
    </row>
    <row r="98" spans="1:9" x14ac:dyDescent="0.3">
      <c r="A98" s="21" t="s">
        <v>185</v>
      </c>
      <c r="B98" s="21" t="s">
        <v>185</v>
      </c>
      <c r="C98" s="21">
        <v>7508701</v>
      </c>
      <c r="D98" s="21">
        <v>7205000</v>
      </c>
      <c r="E98" s="21">
        <v>10180705</v>
      </c>
      <c r="F98" s="21">
        <v>0.1021</v>
      </c>
      <c r="G98" s="31">
        <v>73.754234112470598</v>
      </c>
      <c r="H98" s="31">
        <v>26.245765887529402</v>
      </c>
      <c r="I98" s="21" t="s">
        <v>2270</v>
      </c>
    </row>
    <row r="99" spans="1:9" x14ac:dyDescent="0.3">
      <c r="A99" s="21" t="s">
        <v>186</v>
      </c>
      <c r="B99" s="21" t="s">
        <v>186</v>
      </c>
      <c r="C99" s="21">
        <v>7282910</v>
      </c>
      <c r="D99" s="21">
        <v>7252000</v>
      </c>
      <c r="E99" s="21">
        <v>10246309</v>
      </c>
      <c r="F99" s="21">
        <v>1.0449999999999999E-2</v>
      </c>
      <c r="G99" s="31">
        <v>71.078375637510007</v>
      </c>
      <c r="H99" s="31">
        <v>28.92162436249</v>
      </c>
      <c r="I99" s="21" t="s">
        <v>2270</v>
      </c>
    </row>
    <row r="100" spans="1:9" x14ac:dyDescent="0.3">
      <c r="A100" s="21" t="s">
        <v>187</v>
      </c>
      <c r="B100" s="21" t="s">
        <v>187</v>
      </c>
      <c r="C100" s="21">
        <v>8377459</v>
      </c>
      <c r="D100" s="21">
        <v>7167000</v>
      </c>
      <c r="E100" s="21">
        <v>10126988</v>
      </c>
      <c r="F100" s="21">
        <v>0.40899999999999997</v>
      </c>
      <c r="G100" s="31">
        <v>82.724093284202596</v>
      </c>
      <c r="H100" s="31">
        <v>17.275906715797401</v>
      </c>
      <c r="I100" s="21" t="s">
        <v>2270</v>
      </c>
    </row>
    <row r="101" spans="1:9" x14ac:dyDescent="0.3">
      <c r="A101" s="21" t="s">
        <v>188</v>
      </c>
      <c r="B101" s="21" t="s">
        <v>188</v>
      </c>
      <c r="C101" s="21">
        <v>7299615</v>
      </c>
      <c r="D101" s="21">
        <v>7247000</v>
      </c>
      <c r="E101" s="21">
        <v>10239479</v>
      </c>
      <c r="F101" s="21">
        <v>1.762E-2</v>
      </c>
      <c r="G101" s="31">
        <v>71.288929837152807</v>
      </c>
      <c r="H101" s="31">
        <v>28.7110701628472</v>
      </c>
      <c r="I101" s="21" t="s">
        <v>2270</v>
      </c>
    </row>
    <row r="102" spans="1:9" x14ac:dyDescent="0.3">
      <c r="A102" s="21" t="s">
        <v>19</v>
      </c>
      <c r="B102" s="21" t="s">
        <v>19</v>
      </c>
      <c r="C102" s="21">
        <v>7928227</v>
      </c>
      <c r="D102" s="21">
        <v>7281000</v>
      </c>
      <c r="E102" s="21">
        <v>10287864</v>
      </c>
      <c r="F102" s="21">
        <v>0.21540000000000001</v>
      </c>
      <c r="G102" s="31">
        <v>77.063878371642502</v>
      </c>
      <c r="H102" s="31">
        <v>22.936121628357501</v>
      </c>
      <c r="I102" s="21" t="s">
        <v>2257</v>
      </c>
    </row>
    <row r="103" spans="1:9" x14ac:dyDescent="0.3">
      <c r="A103" s="21" t="s">
        <v>189</v>
      </c>
      <c r="B103" s="21" t="s">
        <v>189</v>
      </c>
      <c r="C103" s="21">
        <v>7279217</v>
      </c>
      <c r="D103" s="21">
        <v>7239000</v>
      </c>
      <c r="E103" s="21">
        <v>10228507</v>
      </c>
      <c r="F103" s="21">
        <v>1.358E-2</v>
      </c>
      <c r="G103" s="31">
        <v>71.165977595752693</v>
      </c>
      <c r="H103" s="31">
        <v>28.8340224042473</v>
      </c>
      <c r="I103" s="21" t="s">
        <v>2270</v>
      </c>
    </row>
    <row r="104" spans="1:9" x14ac:dyDescent="0.3">
      <c r="A104" s="21" t="s">
        <v>190</v>
      </c>
      <c r="B104" s="21" t="s">
        <v>190</v>
      </c>
      <c r="C104" s="21">
        <v>7356480</v>
      </c>
      <c r="D104" s="21">
        <v>7193000</v>
      </c>
      <c r="E104" s="21">
        <v>10164275</v>
      </c>
      <c r="F104" s="21">
        <v>5.5149999999999998E-2</v>
      </c>
      <c r="G104" s="31">
        <v>72.375845793231704</v>
      </c>
      <c r="H104" s="31">
        <v>27.624154206768299</v>
      </c>
      <c r="I104" s="21" t="s">
        <v>2270</v>
      </c>
    </row>
    <row r="105" spans="1:9" x14ac:dyDescent="0.3">
      <c r="A105" s="21" t="s">
        <v>191</v>
      </c>
      <c r="B105" s="21" t="s">
        <v>191</v>
      </c>
      <c r="C105" s="21">
        <v>8101064</v>
      </c>
      <c r="D105" s="21">
        <v>7182000</v>
      </c>
      <c r="E105" s="21">
        <v>10149253</v>
      </c>
      <c r="F105" s="21">
        <v>0.30980000000000002</v>
      </c>
      <c r="G105" s="31">
        <v>79.819312810509302</v>
      </c>
      <c r="H105" s="31">
        <v>20.180687189490701</v>
      </c>
      <c r="I105" s="21" t="s">
        <v>2270</v>
      </c>
    </row>
    <row r="106" spans="1:9" x14ac:dyDescent="0.3">
      <c r="A106" s="21" t="s">
        <v>192</v>
      </c>
      <c r="B106" s="21" t="s">
        <v>192</v>
      </c>
      <c r="C106" s="21">
        <v>8775630</v>
      </c>
      <c r="D106" s="21">
        <v>7117000</v>
      </c>
      <c r="E106" s="21">
        <v>10057376</v>
      </c>
      <c r="F106" s="21">
        <v>0.56410000000000005</v>
      </c>
      <c r="G106" s="31">
        <v>87.255661914201099</v>
      </c>
      <c r="H106" s="31">
        <v>12.744338085798899</v>
      </c>
      <c r="I106" s="21" t="s">
        <v>2270</v>
      </c>
    </row>
    <row r="107" spans="1:9" x14ac:dyDescent="0.3">
      <c r="A107" s="21" t="s">
        <v>193</v>
      </c>
      <c r="B107" s="21" t="s">
        <v>193</v>
      </c>
      <c r="C107" s="21">
        <v>7773858</v>
      </c>
      <c r="D107" s="21">
        <v>7178000</v>
      </c>
      <c r="E107" s="21">
        <v>10142405</v>
      </c>
      <c r="F107" s="21">
        <v>0.20100000000000001</v>
      </c>
      <c r="G107" s="31">
        <v>76.647087155364005</v>
      </c>
      <c r="H107" s="31">
        <v>23.352912844635998</v>
      </c>
      <c r="I107" s="21" t="s">
        <v>2270</v>
      </c>
    </row>
    <row r="108" spans="1:9" x14ac:dyDescent="0.3">
      <c r="A108" s="21" t="s">
        <v>194</v>
      </c>
      <c r="B108" s="21" t="s">
        <v>194</v>
      </c>
      <c r="C108" s="21">
        <v>8344429</v>
      </c>
      <c r="D108" s="21">
        <v>7155000</v>
      </c>
      <c r="E108" s="21">
        <v>10111385</v>
      </c>
      <c r="F108" s="21">
        <v>0.4022</v>
      </c>
      <c r="G108" s="31">
        <v>82.525084347989903</v>
      </c>
      <c r="H108" s="31">
        <v>17.4749156520101</v>
      </c>
      <c r="I108" s="21" t="s">
        <v>2270</v>
      </c>
    </row>
    <row r="109" spans="1:9" x14ac:dyDescent="0.3">
      <c r="A109" s="21" t="s">
        <v>195</v>
      </c>
      <c r="B109" s="21" t="s">
        <v>195</v>
      </c>
      <c r="C109" s="21">
        <v>8443843</v>
      </c>
      <c r="D109" s="21">
        <v>7181000</v>
      </c>
      <c r="E109" s="21">
        <v>10146577</v>
      </c>
      <c r="F109" s="21">
        <v>0.4259</v>
      </c>
      <c r="G109" s="31">
        <v>83.218636196226598</v>
      </c>
      <c r="H109" s="31">
        <v>16.781363803773399</v>
      </c>
      <c r="I109" s="21" t="s">
        <v>2270</v>
      </c>
    </row>
    <row r="110" spans="1:9" x14ac:dyDescent="0.3">
      <c r="A110" s="21" t="s">
        <v>196</v>
      </c>
      <c r="B110" s="21" t="s">
        <v>196</v>
      </c>
      <c r="C110" s="21">
        <v>8137079</v>
      </c>
      <c r="D110" s="21">
        <v>7239000</v>
      </c>
      <c r="E110" s="21">
        <v>10228390</v>
      </c>
      <c r="F110" s="21">
        <v>0.30049999999999999</v>
      </c>
      <c r="G110" s="31">
        <v>79.553859405048101</v>
      </c>
      <c r="H110" s="31">
        <v>20.446140594951899</v>
      </c>
      <c r="I110" s="21" t="s">
        <v>2270</v>
      </c>
    </row>
    <row r="111" spans="1:9" x14ac:dyDescent="0.3">
      <c r="A111" s="21" t="s">
        <v>197</v>
      </c>
      <c r="B111" s="21" t="s">
        <v>197</v>
      </c>
      <c r="C111" s="21">
        <v>7257280</v>
      </c>
      <c r="D111" s="21">
        <v>7238000</v>
      </c>
      <c r="E111" s="21">
        <v>10226676</v>
      </c>
      <c r="F111" s="21">
        <v>6.5469999999999999E-3</v>
      </c>
      <c r="G111" s="31">
        <v>70.964211636312697</v>
      </c>
      <c r="H111" s="31">
        <v>29.035788363687299</v>
      </c>
      <c r="I111" s="21" t="s">
        <v>2270</v>
      </c>
    </row>
    <row r="112" spans="1:9" x14ac:dyDescent="0.3">
      <c r="A112" s="21" t="s">
        <v>198</v>
      </c>
      <c r="B112" s="21" t="s">
        <v>198</v>
      </c>
      <c r="C112" s="21">
        <v>7259716</v>
      </c>
      <c r="D112" s="21">
        <v>7251000</v>
      </c>
      <c r="E112" s="21">
        <v>10246889</v>
      </c>
      <c r="F112" s="21">
        <v>2.745E-3</v>
      </c>
      <c r="G112" s="31">
        <v>70.8480007932164</v>
      </c>
      <c r="H112" s="31">
        <v>29.1519992067836</v>
      </c>
      <c r="I112" s="21" t="s">
        <v>2270</v>
      </c>
    </row>
    <row r="113" spans="1:9" x14ac:dyDescent="0.3">
      <c r="A113" s="21" t="s">
        <v>2</v>
      </c>
      <c r="B113" s="21" t="s">
        <v>2</v>
      </c>
      <c r="C113" s="21">
        <v>8217590</v>
      </c>
      <c r="D113" s="21">
        <v>7282000</v>
      </c>
      <c r="E113" s="21">
        <v>10289855</v>
      </c>
      <c r="F113" s="21">
        <v>0.31109999999999999</v>
      </c>
      <c r="G113" s="31">
        <v>79.861086477895</v>
      </c>
      <c r="H113" s="31">
        <v>20.138913522105</v>
      </c>
      <c r="I113" s="21" t="s">
        <v>867</v>
      </c>
    </row>
    <row r="114" spans="1:9" x14ac:dyDescent="0.3">
      <c r="A114" s="21" t="s">
        <v>20</v>
      </c>
      <c r="B114" s="21" t="s">
        <v>20</v>
      </c>
      <c r="C114" s="21">
        <v>8096519</v>
      </c>
      <c r="D114" s="21">
        <v>7225000</v>
      </c>
      <c r="E114" s="21">
        <v>10209728</v>
      </c>
      <c r="F114" s="21">
        <v>0.29210000000000003</v>
      </c>
      <c r="G114" s="31">
        <v>79.302004911394306</v>
      </c>
      <c r="H114" s="31">
        <v>20.697995088605701</v>
      </c>
      <c r="I114" s="21" t="s">
        <v>867</v>
      </c>
    </row>
    <row r="115" spans="1:9" x14ac:dyDescent="0.3">
      <c r="A115" s="21" t="s">
        <v>199</v>
      </c>
      <c r="B115" s="21" t="s">
        <v>199</v>
      </c>
      <c r="C115" s="21">
        <v>8762622</v>
      </c>
      <c r="D115" s="21">
        <v>7112000</v>
      </c>
      <c r="E115" s="21">
        <v>10049462</v>
      </c>
      <c r="F115" s="21">
        <v>0.56189999999999996</v>
      </c>
      <c r="G115" s="31">
        <v>87.194936405550905</v>
      </c>
      <c r="H115" s="31">
        <v>12.8050635944491</v>
      </c>
      <c r="I115" s="21" t="s">
        <v>2270</v>
      </c>
    </row>
    <row r="116" spans="1:9" x14ac:dyDescent="0.3">
      <c r="A116" s="21" t="s">
        <v>201</v>
      </c>
      <c r="B116" s="21" t="s">
        <v>201</v>
      </c>
      <c r="C116" s="21">
        <v>7178041</v>
      </c>
      <c r="D116" s="21">
        <v>7257000</v>
      </c>
      <c r="E116" s="21">
        <v>10253819</v>
      </c>
      <c r="F116" s="21">
        <v>-2.623E-2</v>
      </c>
      <c r="G116" s="31">
        <v>70.003585980989101</v>
      </c>
      <c r="H116" s="31">
        <v>29.996414019010899</v>
      </c>
      <c r="I116" s="21" t="s">
        <v>2270</v>
      </c>
    </row>
    <row r="117" spans="1:9" x14ac:dyDescent="0.3">
      <c r="A117" s="21" t="s">
        <v>202</v>
      </c>
      <c r="B117" s="21" t="s">
        <v>202</v>
      </c>
      <c r="C117" s="21">
        <v>8368803</v>
      </c>
      <c r="D117" s="21">
        <v>7185000</v>
      </c>
      <c r="E117" s="21">
        <v>10153373</v>
      </c>
      <c r="F117" s="21">
        <v>0.39879999999999999</v>
      </c>
      <c r="G117" s="31">
        <v>82.423870372929301</v>
      </c>
      <c r="H117" s="31">
        <v>17.576129627070699</v>
      </c>
      <c r="I117" s="21" t="s">
        <v>2270</v>
      </c>
    </row>
    <row r="118" spans="1:9" x14ac:dyDescent="0.3">
      <c r="A118" s="21" t="s">
        <v>203</v>
      </c>
      <c r="B118" s="21" t="s">
        <v>203</v>
      </c>
      <c r="C118" s="21">
        <v>7105242</v>
      </c>
      <c r="D118" s="21">
        <v>7263000</v>
      </c>
      <c r="E118" s="21">
        <v>10262253</v>
      </c>
      <c r="F118" s="21">
        <v>-5.2519999999999997E-2</v>
      </c>
      <c r="G118" s="31">
        <v>69.236667620648205</v>
      </c>
      <c r="H118" s="31">
        <v>30.763332379351802</v>
      </c>
      <c r="I118" s="21" t="s">
        <v>2270</v>
      </c>
    </row>
    <row r="119" spans="1:9" x14ac:dyDescent="0.3">
      <c r="A119" s="21" t="s">
        <v>204</v>
      </c>
      <c r="B119" s="21" t="s">
        <v>204</v>
      </c>
      <c r="C119" s="21">
        <v>9578244</v>
      </c>
      <c r="D119" s="21">
        <v>7215000</v>
      </c>
      <c r="E119" s="21">
        <v>10195675</v>
      </c>
      <c r="F119" s="21">
        <v>0.79290000000000005</v>
      </c>
      <c r="G119" s="31">
        <v>93.944187118557593</v>
      </c>
      <c r="H119" s="31">
        <v>6.0558128814423799</v>
      </c>
      <c r="I119" s="21" t="s">
        <v>867</v>
      </c>
    </row>
    <row r="120" spans="1:9" x14ac:dyDescent="0.3">
      <c r="A120" s="21" t="s">
        <v>205</v>
      </c>
      <c r="B120" s="21" t="s">
        <v>205</v>
      </c>
      <c r="C120" s="21">
        <v>7245494</v>
      </c>
      <c r="D120" s="21">
        <v>7283000</v>
      </c>
      <c r="E120" s="21">
        <v>10291075</v>
      </c>
      <c r="F120" s="21">
        <v>-1.252E-2</v>
      </c>
      <c r="G120" s="31">
        <v>70.405608743498604</v>
      </c>
      <c r="H120" s="31">
        <v>29.5943912565014</v>
      </c>
      <c r="I120" s="21" t="s">
        <v>866</v>
      </c>
    </row>
    <row r="121" spans="1:9" x14ac:dyDescent="0.3">
      <c r="A121" s="21" t="s">
        <v>206</v>
      </c>
      <c r="B121" s="21" t="s">
        <v>206</v>
      </c>
      <c r="C121" s="21">
        <v>9290018</v>
      </c>
      <c r="D121" s="21">
        <v>7239000</v>
      </c>
      <c r="E121" s="21">
        <v>10229733</v>
      </c>
      <c r="F121" s="21">
        <v>0.68579999999999997</v>
      </c>
      <c r="G121" s="31">
        <v>90.813885367291604</v>
      </c>
      <c r="H121" s="31">
        <v>9.1861146327083993</v>
      </c>
      <c r="I121" s="21" t="s">
        <v>867</v>
      </c>
    </row>
    <row r="122" spans="1:9" x14ac:dyDescent="0.3">
      <c r="A122" s="21" t="s">
        <v>207</v>
      </c>
      <c r="B122" s="21" t="s">
        <v>207</v>
      </c>
      <c r="C122" s="21">
        <v>7471360</v>
      </c>
      <c r="D122" s="21">
        <v>7194000</v>
      </c>
      <c r="E122" s="21">
        <v>10164874</v>
      </c>
      <c r="F122" s="21">
        <v>9.3219999999999997E-2</v>
      </c>
      <c r="G122" s="31">
        <v>73.501747291702799</v>
      </c>
      <c r="H122" s="31">
        <v>26.498252708297201</v>
      </c>
      <c r="I122" s="21" t="s">
        <v>2271</v>
      </c>
    </row>
    <row r="123" spans="1:9" x14ac:dyDescent="0.3">
      <c r="A123" s="21" t="s">
        <v>208</v>
      </c>
      <c r="B123" s="21" t="s">
        <v>208</v>
      </c>
      <c r="C123" s="21">
        <v>7743412</v>
      </c>
      <c r="D123" s="21">
        <v>7179000</v>
      </c>
      <c r="E123" s="21">
        <v>10143738</v>
      </c>
      <c r="F123" s="21">
        <v>0.19040000000000001</v>
      </c>
      <c r="G123" s="31">
        <v>76.336869110775496</v>
      </c>
      <c r="H123" s="31">
        <v>23.663130889224501</v>
      </c>
      <c r="I123" s="21" t="s">
        <v>2270</v>
      </c>
    </row>
    <row r="124" spans="1:9" x14ac:dyDescent="0.3">
      <c r="A124" s="21" t="s">
        <v>209</v>
      </c>
      <c r="B124" s="21" t="s">
        <v>209</v>
      </c>
      <c r="C124" s="21">
        <v>7868546</v>
      </c>
      <c r="D124" s="21">
        <v>7195000</v>
      </c>
      <c r="E124" s="21">
        <v>10166135</v>
      </c>
      <c r="F124" s="21">
        <v>0.2268</v>
      </c>
      <c r="G124" s="31">
        <v>77.399582043716705</v>
      </c>
      <c r="H124" s="31">
        <v>22.600417956283302</v>
      </c>
      <c r="I124" s="21" t="s">
        <v>2270</v>
      </c>
    </row>
    <row r="125" spans="1:9" x14ac:dyDescent="0.3">
      <c r="A125" s="21" t="s">
        <v>21</v>
      </c>
      <c r="B125" s="21" t="s">
        <v>21</v>
      </c>
      <c r="C125" s="21">
        <v>8509671</v>
      </c>
      <c r="D125" s="21">
        <v>7252000</v>
      </c>
      <c r="E125" s="21">
        <v>10247516</v>
      </c>
      <c r="F125" s="21">
        <v>0.4199</v>
      </c>
      <c r="G125" s="31">
        <v>83.041304839143507</v>
      </c>
      <c r="H125" s="31">
        <v>16.9586951608565</v>
      </c>
      <c r="I125" s="21" t="s">
        <v>2257</v>
      </c>
    </row>
    <row r="126" spans="1:9" x14ac:dyDescent="0.3">
      <c r="A126" s="21" t="s">
        <v>210</v>
      </c>
      <c r="B126" s="21" t="s">
        <v>210</v>
      </c>
      <c r="C126" s="21">
        <v>7706809</v>
      </c>
      <c r="D126" s="21">
        <v>7213000</v>
      </c>
      <c r="E126" s="21">
        <v>10192048</v>
      </c>
      <c r="F126" s="21">
        <v>0.16569999999999999</v>
      </c>
      <c r="G126" s="31">
        <v>75.615901730447106</v>
      </c>
      <c r="H126" s="31">
        <v>24.384098269552901</v>
      </c>
      <c r="I126" s="21" t="s">
        <v>2270</v>
      </c>
    </row>
    <row r="127" spans="1:9" x14ac:dyDescent="0.3">
      <c r="A127" s="21" t="s">
        <v>211</v>
      </c>
      <c r="B127" s="21" t="s">
        <v>211</v>
      </c>
      <c r="C127" s="21">
        <v>7420155</v>
      </c>
      <c r="D127" s="21">
        <v>7225000</v>
      </c>
      <c r="E127" s="21">
        <v>10209031</v>
      </c>
      <c r="F127" s="21">
        <v>6.5500000000000003E-2</v>
      </c>
      <c r="G127" s="31">
        <v>72.682265339384301</v>
      </c>
      <c r="H127" s="31">
        <v>27.317734660615699</v>
      </c>
      <c r="I127" s="21" t="s">
        <v>2270</v>
      </c>
    </row>
    <row r="128" spans="1:9" x14ac:dyDescent="0.3">
      <c r="A128" s="21" t="s">
        <v>212</v>
      </c>
      <c r="B128" s="21" t="s">
        <v>212</v>
      </c>
      <c r="C128" s="21">
        <v>7566473</v>
      </c>
      <c r="D128" s="21">
        <v>7229000</v>
      </c>
      <c r="E128" s="21">
        <v>10215454</v>
      </c>
      <c r="F128" s="21">
        <v>0.1129</v>
      </c>
      <c r="G128" s="31">
        <v>74.0688862188602</v>
      </c>
      <c r="H128" s="31">
        <v>25.9311137811398</v>
      </c>
      <c r="I128" s="21" t="s">
        <v>2270</v>
      </c>
    </row>
    <row r="129" spans="1:9" x14ac:dyDescent="0.3">
      <c r="A129" s="21" t="s">
        <v>213</v>
      </c>
      <c r="B129" s="21" t="s">
        <v>213</v>
      </c>
      <c r="C129" s="21">
        <v>7148633</v>
      </c>
      <c r="D129" s="21">
        <v>7269000</v>
      </c>
      <c r="E129" s="21">
        <v>10271035</v>
      </c>
      <c r="F129" s="21">
        <v>-3.9969999999999999E-2</v>
      </c>
      <c r="G129" s="31">
        <v>69.599928342177805</v>
      </c>
      <c r="H129" s="31">
        <v>30.400071657822199</v>
      </c>
      <c r="I129" s="21" t="s">
        <v>2270</v>
      </c>
    </row>
    <row r="130" spans="1:9" x14ac:dyDescent="0.3">
      <c r="A130" s="21" t="s">
        <v>214</v>
      </c>
      <c r="B130" s="21" t="s">
        <v>214</v>
      </c>
      <c r="C130" s="21">
        <v>7115215</v>
      </c>
      <c r="D130" s="21">
        <v>7236000</v>
      </c>
      <c r="E130" s="21">
        <v>10224383</v>
      </c>
      <c r="F130" s="21">
        <v>-4.0489999999999998E-2</v>
      </c>
      <c r="G130" s="31">
        <v>69.590654027729599</v>
      </c>
      <c r="H130" s="31">
        <v>30.409345972270401</v>
      </c>
      <c r="I130" s="21" t="s">
        <v>2270</v>
      </c>
    </row>
    <row r="131" spans="1:9" x14ac:dyDescent="0.3">
      <c r="A131" s="21" t="s">
        <v>215</v>
      </c>
      <c r="B131" s="21" t="s">
        <v>215</v>
      </c>
      <c r="C131" s="21">
        <v>7904604</v>
      </c>
      <c r="D131" s="21">
        <v>7186000</v>
      </c>
      <c r="E131" s="21">
        <v>10154319</v>
      </c>
      <c r="F131" s="21">
        <v>0.24210000000000001</v>
      </c>
      <c r="G131" s="31">
        <v>77.844747638911102</v>
      </c>
      <c r="H131" s="31">
        <v>22.155252361088898</v>
      </c>
      <c r="I131" s="21" t="s">
        <v>2270</v>
      </c>
    </row>
    <row r="132" spans="1:9" x14ac:dyDescent="0.3">
      <c r="A132" s="21" t="s">
        <v>216</v>
      </c>
      <c r="B132" s="21" t="s">
        <v>216</v>
      </c>
      <c r="C132" s="21">
        <v>8097788</v>
      </c>
      <c r="D132" s="21">
        <v>7229000</v>
      </c>
      <c r="E132" s="21">
        <v>10215986</v>
      </c>
      <c r="F132" s="21">
        <v>0.2908</v>
      </c>
      <c r="G132" s="31">
        <v>79.265848641530994</v>
      </c>
      <c r="H132" s="31">
        <v>20.734151358468999</v>
      </c>
      <c r="I132" s="21" t="s">
        <v>2270</v>
      </c>
    </row>
    <row r="133" spans="1:9" x14ac:dyDescent="0.3">
      <c r="A133" s="21" t="s">
        <v>217</v>
      </c>
      <c r="B133" s="21" t="s">
        <v>217</v>
      </c>
      <c r="C133" s="21">
        <v>8137541</v>
      </c>
      <c r="D133" s="21">
        <v>7261000</v>
      </c>
      <c r="E133" s="21">
        <v>10259995</v>
      </c>
      <c r="F133" s="21">
        <v>0.2923</v>
      </c>
      <c r="G133" s="31">
        <v>79.31330375892</v>
      </c>
      <c r="H133" s="31">
        <v>20.68669624108</v>
      </c>
      <c r="I133" s="21" t="s">
        <v>2270</v>
      </c>
    </row>
    <row r="134" spans="1:9" x14ac:dyDescent="0.3">
      <c r="A134" s="21" t="s">
        <v>218</v>
      </c>
      <c r="B134" s="21" t="s">
        <v>218</v>
      </c>
      <c r="C134" s="21">
        <v>8396385</v>
      </c>
      <c r="D134" s="21">
        <v>6983000</v>
      </c>
      <c r="E134" s="21">
        <v>9865356</v>
      </c>
      <c r="F134" s="21">
        <v>0.4904</v>
      </c>
      <c r="G134" s="31">
        <v>85.109802423754402</v>
      </c>
      <c r="H134" s="31">
        <v>14.890197576245599</v>
      </c>
      <c r="I134" s="21" t="s">
        <v>2270</v>
      </c>
    </row>
    <row r="135" spans="1:9" x14ac:dyDescent="0.3">
      <c r="A135" s="21" t="s">
        <v>219</v>
      </c>
      <c r="B135" s="21" t="s">
        <v>219</v>
      </c>
      <c r="C135" s="21">
        <v>8163553</v>
      </c>
      <c r="D135" s="21">
        <v>7049000</v>
      </c>
      <c r="E135" s="21">
        <v>9960078</v>
      </c>
      <c r="F135" s="21">
        <v>0.38279999999999997</v>
      </c>
      <c r="G135" s="31">
        <v>81.962741657244095</v>
      </c>
      <c r="H135" s="31">
        <v>18.037258342755901</v>
      </c>
      <c r="I135" s="21" t="s">
        <v>2270</v>
      </c>
    </row>
    <row r="136" spans="1:9" x14ac:dyDescent="0.3">
      <c r="A136" s="21" t="s">
        <v>22</v>
      </c>
      <c r="B136" s="21" t="s">
        <v>22</v>
      </c>
      <c r="C136" s="21">
        <v>8135398</v>
      </c>
      <c r="D136" s="21">
        <v>7283000</v>
      </c>
      <c r="E136" s="21">
        <v>10290640</v>
      </c>
      <c r="F136" s="21">
        <v>0.28349999999999997</v>
      </c>
      <c r="G136" s="31">
        <v>79.056288044281004</v>
      </c>
      <c r="H136" s="31">
        <v>20.943711955718999</v>
      </c>
      <c r="I136" s="21" t="s">
        <v>2257</v>
      </c>
    </row>
    <row r="137" spans="1:9" x14ac:dyDescent="0.3">
      <c r="A137" s="21" t="s">
        <v>220</v>
      </c>
      <c r="B137" s="21" t="s">
        <v>220</v>
      </c>
      <c r="C137" s="21">
        <v>8913836</v>
      </c>
      <c r="D137" s="21">
        <v>7231000</v>
      </c>
      <c r="E137" s="21">
        <v>10218629</v>
      </c>
      <c r="F137" s="21">
        <v>0.56330000000000002</v>
      </c>
      <c r="G137" s="31">
        <v>87.231232291533402</v>
      </c>
      <c r="H137" s="31">
        <v>12.7687677084666</v>
      </c>
      <c r="I137" s="21" t="s">
        <v>867</v>
      </c>
    </row>
    <row r="138" spans="1:9" x14ac:dyDescent="0.3">
      <c r="A138" s="21" t="s">
        <v>221</v>
      </c>
      <c r="B138" s="21" t="s">
        <v>221</v>
      </c>
      <c r="C138" s="21">
        <v>7905807</v>
      </c>
      <c r="D138" s="21">
        <v>7270000</v>
      </c>
      <c r="E138" s="21">
        <v>10272275</v>
      </c>
      <c r="F138" s="21">
        <v>0.21190000000000001</v>
      </c>
      <c r="G138" s="31">
        <v>76.962571582244394</v>
      </c>
      <c r="H138" s="31">
        <v>23.037428417755599</v>
      </c>
      <c r="I138" s="21" t="s">
        <v>867</v>
      </c>
    </row>
    <row r="139" spans="1:9" x14ac:dyDescent="0.3">
      <c r="A139" s="21" t="s">
        <v>222</v>
      </c>
      <c r="B139" s="21" t="s">
        <v>222</v>
      </c>
      <c r="C139" s="21">
        <v>8180110</v>
      </c>
      <c r="D139" s="21">
        <v>7266000</v>
      </c>
      <c r="E139" s="21">
        <v>10267177</v>
      </c>
      <c r="F139" s="21">
        <v>0.30459999999999998</v>
      </c>
      <c r="G139" s="31">
        <v>79.672435763014505</v>
      </c>
      <c r="H139" s="31">
        <v>20.327564236985499</v>
      </c>
      <c r="I139" s="21" t="s">
        <v>867</v>
      </c>
    </row>
    <row r="140" spans="1:9" x14ac:dyDescent="0.3">
      <c r="A140" s="21" t="s">
        <v>223</v>
      </c>
      <c r="B140" s="21" t="s">
        <v>223</v>
      </c>
      <c r="C140" s="21">
        <v>8943020</v>
      </c>
      <c r="D140" s="21">
        <v>7240000</v>
      </c>
      <c r="E140" s="21">
        <v>10230401</v>
      </c>
      <c r="F140" s="21">
        <v>0.56950000000000001</v>
      </c>
      <c r="G140" s="31">
        <v>87.416123766800496</v>
      </c>
      <c r="H140" s="31">
        <v>12.583876233199501</v>
      </c>
      <c r="I140" s="21" t="s">
        <v>867</v>
      </c>
    </row>
    <row r="141" spans="1:9" x14ac:dyDescent="0.3">
      <c r="A141" s="21" t="s">
        <v>224</v>
      </c>
      <c r="B141" s="21" t="s">
        <v>224</v>
      </c>
      <c r="C141" s="21">
        <v>8868174</v>
      </c>
      <c r="D141" s="21">
        <v>7225000</v>
      </c>
      <c r="E141" s="21">
        <v>10210062</v>
      </c>
      <c r="F141" s="21">
        <v>0.5504</v>
      </c>
      <c r="G141" s="31">
        <v>86.857200279489007</v>
      </c>
      <c r="H141" s="31">
        <v>13.142799720511</v>
      </c>
      <c r="I141" s="21" t="s">
        <v>867</v>
      </c>
    </row>
    <row r="142" spans="1:9" x14ac:dyDescent="0.3">
      <c r="A142" s="21" t="s">
        <v>225</v>
      </c>
      <c r="B142" s="21" t="s">
        <v>225</v>
      </c>
      <c r="C142" s="21">
        <v>9177119</v>
      </c>
      <c r="D142" s="21">
        <v>7196000</v>
      </c>
      <c r="E142" s="21">
        <v>10168137</v>
      </c>
      <c r="F142" s="21">
        <v>0.66659999999999997</v>
      </c>
      <c r="G142" s="31">
        <v>90.253691507107007</v>
      </c>
      <c r="H142" s="31">
        <v>9.7463084928930392</v>
      </c>
      <c r="I142" s="21" t="s">
        <v>867</v>
      </c>
    </row>
    <row r="143" spans="1:9" x14ac:dyDescent="0.3">
      <c r="A143" s="21" t="s">
        <v>226</v>
      </c>
      <c r="B143" s="21" t="s">
        <v>226</v>
      </c>
      <c r="C143" s="21">
        <v>9057638</v>
      </c>
      <c r="D143" s="21">
        <v>7230000</v>
      </c>
      <c r="E143" s="21">
        <v>10217586</v>
      </c>
      <c r="F143" s="21">
        <v>0.61170000000000002</v>
      </c>
      <c r="G143" s="31">
        <v>88.647533771675597</v>
      </c>
      <c r="H143" s="31">
        <v>11.352466228324401</v>
      </c>
      <c r="I143" s="21" t="s">
        <v>867</v>
      </c>
    </row>
    <row r="144" spans="1:9" x14ac:dyDescent="0.3">
      <c r="A144" s="21" t="s">
        <v>227</v>
      </c>
      <c r="B144" s="21" t="s">
        <v>227</v>
      </c>
      <c r="C144" s="21">
        <v>8693503</v>
      </c>
      <c r="D144" s="21">
        <v>7240000</v>
      </c>
      <c r="E144" s="21">
        <v>10230631</v>
      </c>
      <c r="F144" s="21">
        <v>0.48609999999999998</v>
      </c>
      <c r="G144" s="31">
        <v>84.975237597759104</v>
      </c>
      <c r="H144" s="31">
        <v>15.024762402240899</v>
      </c>
      <c r="I144" s="21" t="s">
        <v>867</v>
      </c>
    </row>
    <row r="145" spans="1:9" x14ac:dyDescent="0.3">
      <c r="A145" s="21" t="s">
        <v>228</v>
      </c>
      <c r="B145" s="21" t="s">
        <v>228</v>
      </c>
      <c r="C145" s="21">
        <v>7059031</v>
      </c>
      <c r="D145" s="21">
        <v>7303000</v>
      </c>
      <c r="E145" s="21">
        <v>10318913</v>
      </c>
      <c r="F145" s="21">
        <v>-8.0869999999999997E-2</v>
      </c>
      <c r="G145" s="31">
        <v>68.408668626240001</v>
      </c>
      <c r="H145" s="31">
        <v>31.591331373759999</v>
      </c>
      <c r="I145" s="21" t="s">
        <v>867</v>
      </c>
    </row>
    <row r="146" spans="1:9" x14ac:dyDescent="0.3">
      <c r="A146" s="21" t="s">
        <v>229</v>
      </c>
      <c r="B146" s="21" t="s">
        <v>229</v>
      </c>
      <c r="C146" s="21">
        <v>7903138</v>
      </c>
      <c r="D146" s="21">
        <v>7273000</v>
      </c>
      <c r="E146" s="21">
        <v>10276972</v>
      </c>
      <c r="F146" s="21">
        <v>0.2097</v>
      </c>
      <c r="G146" s="31">
        <v>76.901425828541704</v>
      </c>
      <c r="H146" s="31">
        <v>23.098574171458299</v>
      </c>
      <c r="I146" s="21" t="s">
        <v>867</v>
      </c>
    </row>
    <row r="147" spans="1:9" x14ac:dyDescent="0.3">
      <c r="A147" s="21" t="s">
        <v>23</v>
      </c>
      <c r="B147" s="21" t="s">
        <v>23</v>
      </c>
      <c r="C147" s="21">
        <v>7088393</v>
      </c>
      <c r="D147" s="21">
        <v>7283000</v>
      </c>
      <c r="E147" s="21">
        <v>10291034</v>
      </c>
      <c r="F147" s="21">
        <v>-6.472E-2</v>
      </c>
      <c r="G147" s="31">
        <v>68.879307949036004</v>
      </c>
      <c r="H147" s="31">
        <v>31.120692050963999</v>
      </c>
      <c r="I147" s="21" t="s">
        <v>867</v>
      </c>
    </row>
    <row r="148" spans="1:9" x14ac:dyDescent="0.3">
      <c r="A148" s="21" t="s">
        <v>230</v>
      </c>
      <c r="B148" s="21" t="s">
        <v>230</v>
      </c>
      <c r="C148" s="21">
        <v>7786218</v>
      </c>
      <c r="D148" s="21">
        <v>7279000</v>
      </c>
      <c r="E148" s="21">
        <v>10286020</v>
      </c>
      <c r="F148" s="21">
        <v>0.1686</v>
      </c>
      <c r="G148" s="31">
        <v>75.697091780883198</v>
      </c>
      <c r="H148" s="31">
        <v>24.302908219116802</v>
      </c>
      <c r="I148" s="21" t="s">
        <v>867</v>
      </c>
    </row>
    <row r="149" spans="1:9" x14ac:dyDescent="0.3">
      <c r="A149" s="21" t="s">
        <v>231</v>
      </c>
      <c r="B149" s="21" t="s">
        <v>231</v>
      </c>
      <c r="C149" s="21">
        <v>7315986</v>
      </c>
      <c r="D149" s="21">
        <v>7207000</v>
      </c>
      <c r="E149" s="21">
        <v>10183357</v>
      </c>
      <c r="F149" s="21">
        <v>3.6670000000000001E-2</v>
      </c>
      <c r="G149" s="31">
        <v>71.842576077810094</v>
      </c>
      <c r="H149" s="31">
        <v>28.157423922189899</v>
      </c>
      <c r="I149" s="21" t="s">
        <v>2270</v>
      </c>
    </row>
    <row r="150" spans="1:9" x14ac:dyDescent="0.3">
      <c r="A150" s="21" t="s">
        <v>232</v>
      </c>
      <c r="B150" s="21" t="s">
        <v>232</v>
      </c>
      <c r="C150" s="21">
        <v>7593148</v>
      </c>
      <c r="D150" s="21">
        <v>7289000</v>
      </c>
      <c r="E150" s="21">
        <v>10299624</v>
      </c>
      <c r="F150" s="21">
        <v>0.1009</v>
      </c>
      <c r="G150" s="31">
        <v>73.722574726999696</v>
      </c>
      <c r="H150" s="31">
        <v>26.277425273000301</v>
      </c>
      <c r="I150" s="21" t="s">
        <v>867</v>
      </c>
    </row>
    <row r="151" spans="1:9" x14ac:dyDescent="0.3">
      <c r="A151" s="21" t="s">
        <v>233</v>
      </c>
      <c r="B151" s="21" t="s">
        <v>233</v>
      </c>
      <c r="C151" s="21">
        <v>7578326</v>
      </c>
      <c r="D151" s="21">
        <v>7290000</v>
      </c>
      <c r="E151" s="21">
        <v>10300711</v>
      </c>
      <c r="F151" s="21">
        <v>9.5810000000000006E-2</v>
      </c>
      <c r="G151" s="31">
        <v>73.570902047441194</v>
      </c>
      <c r="H151" s="31">
        <v>26.429097952558799</v>
      </c>
      <c r="I151" s="21" t="s">
        <v>867</v>
      </c>
    </row>
    <row r="152" spans="1:9" x14ac:dyDescent="0.3">
      <c r="A152" s="21" t="s">
        <v>234</v>
      </c>
      <c r="B152" s="21" t="s">
        <v>234</v>
      </c>
      <c r="C152" s="21">
        <v>9581625</v>
      </c>
      <c r="D152" s="21">
        <v>7194000</v>
      </c>
      <c r="E152" s="21">
        <v>10166241</v>
      </c>
      <c r="F152" s="21">
        <v>0.80330000000000001</v>
      </c>
      <c r="G152" s="31">
        <v>94.249437919089303</v>
      </c>
      <c r="H152" s="31">
        <v>5.7505620809107398</v>
      </c>
      <c r="I152" s="21" t="s">
        <v>867</v>
      </c>
    </row>
    <row r="153" spans="1:9" x14ac:dyDescent="0.3">
      <c r="A153" s="21" t="s">
        <v>235</v>
      </c>
      <c r="B153" s="21" t="s">
        <v>235</v>
      </c>
      <c r="C153" s="21">
        <v>7756692</v>
      </c>
      <c r="D153" s="21">
        <v>7281000</v>
      </c>
      <c r="E153" s="21">
        <v>10287656</v>
      </c>
      <c r="F153" s="21">
        <v>0.1583</v>
      </c>
      <c r="G153" s="31">
        <v>75.398049857032504</v>
      </c>
      <c r="H153" s="31">
        <v>24.6019501429675</v>
      </c>
      <c r="I153" s="21" t="s">
        <v>867</v>
      </c>
    </row>
    <row r="154" spans="1:9" x14ac:dyDescent="0.3">
      <c r="A154" s="21" t="s">
        <v>236</v>
      </c>
      <c r="B154" s="21" t="s">
        <v>236</v>
      </c>
      <c r="C154" s="21">
        <v>8029185</v>
      </c>
      <c r="D154" s="21">
        <v>7264000</v>
      </c>
      <c r="E154" s="21">
        <v>10263604</v>
      </c>
      <c r="F154" s="21">
        <v>0.25519999999999998</v>
      </c>
      <c r="G154" s="31">
        <v>78.229684231776702</v>
      </c>
      <c r="H154" s="31">
        <v>21.770315768223298</v>
      </c>
      <c r="I154" s="21" t="s">
        <v>867</v>
      </c>
    </row>
    <row r="155" spans="1:9" x14ac:dyDescent="0.3">
      <c r="A155" s="21" t="s">
        <v>237</v>
      </c>
      <c r="B155" s="21" t="s">
        <v>237</v>
      </c>
      <c r="C155" s="21">
        <v>7930278</v>
      </c>
      <c r="D155" s="21">
        <v>7202000</v>
      </c>
      <c r="E155" s="21">
        <v>10176014</v>
      </c>
      <c r="F155" s="21">
        <v>0.24479999999999999</v>
      </c>
      <c r="G155" s="31">
        <v>77.931083821228995</v>
      </c>
      <c r="H155" s="31">
        <v>22.068916178771001</v>
      </c>
      <c r="I155" s="21" t="s">
        <v>2270</v>
      </c>
    </row>
    <row r="156" spans="1:9" x14ac:dyDescent="0.3">
      <c r="A156" s="21" t="s">
        <v>238</v>
      </c>
      <c r="B156" s="21" t="s">
        <v>238</v>
      </c>
      <c r="C156" s="21">
        <v>7509009</v>
      </c>
      <c r="D156" s="21">
        <v>7217000</v>
      </c>
      <c r="E156" s="21">
        <v>10197119</v>
      </c>
      <c r="F156" s="21">
        <v>9.8080000000000001E-2</v>
      </c>
      <c r="G156" s="31">
        <v>73.638534570401703</v>
      </c>
      <c r="H156" s="31">
        <v>26.361465429598301</v>
      </c>
      <c r="I156" s="21" t="s">
        <v>2270</v>
      </c>
    </row>
    <row r="157" spans="1:9" x14ac:dyDescent="0.3">
      <c r="A157" s="21" t="s">
        <v>239</v>
      </c>
      <c r="B157" s="21" t="s">
        <v>239</v>
      </c>
      <c r="C157" s="21">
        <v>7414641</v>
      </c>
      <c r="D157" s="21">
        <v>7210000</v>
      </c>
      <c r="E157" s="21">
        <v>10187851</v>
      </c>
      <c r="F157" s="21">
        <v>6.8580000000000002E-2</v>
      </c>
      <c r="G157" s="31">
        <v>72.779244612038397</v>
      </c>
      <c r="H157" s="31">
        <v>27.220755387961599</v>
      </c>
      <c r="I157" s="21" t="s">
        <v>2270</v>
      </c>
    </row>
    <row r="158" spans="1:9" x14ac:dyDescent="0.3">
      <c r="A158" s="21" t="s">
        <v>24</v>
      </c>
      <c r="B158" s="21" t="s">
        <v>24</v>
      </c>
      <c r="C158" s="21">
        <v>9463873</v>
      </c>
      <c r="D158" s="21">
        <v>7189000</v>
      </c>
      <c r="E158" s="21">
        <v>10159768</v>
      </c>
      <c r="F158" s="21">
        <v>0.76570000000000005</v>
      </c>
      <c r="G158" s="31">
        <v>93.150483357493997</v>
      </c>
      <c r="H158" s="31">
        <v>6.8495166425060203</v>
      </c>
      <c r="I158" s="21" t="s">
        <v>2257</v>
      </c>
    </row>
    <row r="159" spans="1:9" x14ac:dyDescent="0.3">
      <c r="A159" s="21" t="s">
        <v>240</v>
      </c>
      <c r="B159" s="21" t="s">
        <v>240</v>
      </c>
      <c r="C159" s="21">
        <v>8360350</v>
      </c>
      <c r="D159" s="21">
        <v>7176000</v>
      </c>
      <c r="E159" s="21">
        <v>10140047</v>
      </c>
      <c r="F159" s="21">
        <v>0.39950000000000002</v>
      </c>
      <c r="G159" s="31">
        <v>82.448828886098894</v>
      </c>
      <c r="H159" s="31">
        <v>17.551171113901098</v>
      </c>
      <c r="I159" s="21" t="s">
        <v>2270</v>
      </c>
    </row>
    <row r="160" spans="1:9" x14ac:dyDescent="0.3">
      <c r="A160" s="21" t="s">
        <v>241</v>
      </c>
      <c r="B160" s="21" t="s">
        <v>241</v>
      </c>
      <c r="C160" s="21">
        <v>7800598</v>
      </c>
      <c r="D160" s="21">
        <v>7245000</v>
      </c>
      <c r="E160" s="21">
        <v>10237454</v>
      </c>
      <c r="F160" s="21">
        <v>0.1857</v>
      </c>
      <c r="G160" s="31">
        <v>76.196659833587503</v>
      </c>
      <c r="H160" s="31">
        <v>23.8033401664125</v>
      </c>
      <c r="I160" s="21" t="s">
        <v>2270</v>
      </c>
    </row>
    <row r="161" spans="1:9" x14ac:dyDescent="0.3">
      <c r="A161" s="21" t="s">
        <v>242</v>
      </c>
      <c r="B161" s="21" t="s">
        <v>242</v>
      </c>
      <c r="C161" s="21">
        <v>7723422</v>
      </c>
      <c r="D161" s="21">
        <v>7185000</v>
      </c>
      <c r="E161" s="21">
        <v>10153291</v>
      </c>
      <c r="F161" s="21">
        <v>0.18140000000000001</v>
      </c>
      <c r="G161" s="31">
        <v>76.068163514667305</v>
      </c>
      <c r="H161" s="31">
        <v>23.931836485332699</v>
      </c>
      <c r="I161" s="21" t="s">
        <v>2270</v>
      </c>
    </row>
    <row r="162" spans="1:9" x14ac:dyDescent="0.3">
      <c r="A162" s="21" t="s">
        <v>243</v>
      </c>
      <c r="B162" s="21" t="s">
        <v>243</v>
      </c>
      <c r="C162" s="21">
        <v>7639029</v>
      </c>
      <c r="D162" s="21">
        <v>7181000</v>
      </c>
      <c r="E162" s="21">
        <v>10146527</v>
      </c>
      <c r="F162" s="21">
        <v>0.1545</v>
      </c>
      <c r="G162" s="31">
        <v>75.287130266346296</v>
      </c>
      <c r="H162" s="31">
        <v>24.712869733653701</v>
      </c>
      <c r="I162" s="21" t="s">
        <v>2270</v>
      </c>
    </row>
    <row r="163" spans="1:9" x14ac:dyDescent="0.3">
      <c r="A163" s="21" t="s">
        <v>244</v>
      </c>
      <c r="B163" s="21" t="s">
        <v>244</v>
      </c>
      <c r="C163" s="21">
        <v>7768166</v>
      </c>
      <c r="D163" s="21">
        <v>7180000</v>
      </c>
      <c r="E163" s="21">
        <v>10146225</v>
      </c>
      <c r="F163" s="21">
        <v>0.19819999999999999</v>
      </c>
      <c r="G163" s="31">
        <v>76.562130250413304</v>
      </c>
      <c r="H163" s="31">
        <v>23.437869749586699</v>
      </c>
      <c r="I163" s="21" t="s">
        <v>2270</v>
      </c>
    </row>
    <row r="164" spans="1:9" x14ac:dyDescent="0.3">
      <c r="A164" s="21" t="s">
        <v>245</v>
      </c>
      <c r="B164" s="21" t="s">
        <v>245</v>
      </c>
      <c r="C164" s="21">
        <v>7827832</v>
      </c>
      <c r="D164" s="21">
        <v>7184000</v>
      </c>
      <c r="E164" s="21">
        <v>10150701</v>
      </c>
      <c r="F164" s="21">
        <v>0.21709999999999999</v>
      </c>
      <c r="G164" s="31">
        <v>77.116171582632603</v>
      </c>
      <c r="H164" s="31">
        <v>22.8838284173674</v>
      </c>
      <c r="I164" s="21" t="s">
        <v>2270</v>
      </c>
    </row>
    <row r="165" spans="1:9" x14ac:dyDescent="0.3">
      <c r="A165" s="21" t="s">
        <v>246</v>
      </c>
      <c r="B165" s="21" t="s">
        <v>246</v>
      </c>
      <c r="C165" s="21">
        <v>8118774</v>
      </c>
      <c r="D165" s="21">
        <v>7219000</v>
      </c>
      <c r="E165" s="21">
        <v>10200871</v>
      </c>
      <c r="F165" s="21">
        <v>0.30170000000000002</v>
      </c>
      <c r="G165" s="31">
        <v>79.589027250712206</v>
      </c>
      <c r="H165" s="31">
        <v>20.410972749287801</v>
      </c>
      <c r="I165" s="21" t="s">
        <v>2270</v>
      </c>
    </row>
    <row r="166" spans="1:9" x14ac:dyDescent="0.3">
      <c r="A166" s="21" t="s">
        <v>247</v>
      </c>
      <c r="B166" s="21" t="s">
        <v>247</v>
      </c>
      <c r="C166" s="21">
        <v>7968491</v>
      </c>
      <c r="D166" s="21">
        <v>7193000</v>
      </c>
      <c r="E166" s="21">
        <v>10164245</v>
      </c>
      <c r="F166" s="21">
        <v>0.26100000000000001</v>
      </c>
      <c r="G166" s="31">
        <v>78.397273973620301</v>
      </c>
      <c r="H166" s="31">
        <v>21.602726026379699</v>
      </c>
      <c r="I166" s="21" t="s">
        <v>866</v>
      </c>
    </row>
    <row r="167" spans="1:9" x14ac:dyDescent="0.3">
      <c r="A167" s="21" t="s">
        <v>248</v>
      </c>
      <c r="B167" s="21" t="s">
        <v>248</v>
      </c>
      <c r="C167" s="21">
        <v>7821117</v>
      </c>
      <c r="D167" s="21">
        <v>7288000</v>
      </c>
      <c r="E167" s="21">
        <v>10297915</v>
      </c>
      <c r="F167" s="21">
        <v>0.17710000000000001</v>
      </c>
      <c r="G167" s="31">
        <v>75.948548808181101</v>
      </c>
      <c r="H167" s="31">
        <v>24.051451191818899</v>
      </c>
      <c r="I167" s="21" t="s">
        <v>867</v>
      </c>
    </row>
    <row r="168" spans="1:9" x14ac:dyDescent="0.3">
      <c r="A168" s="21" t="s">
        <v>25</v>
      </c>
      <c r="B168" s="21" t="s">
        <v>25</v>
      </c>
      <c r="C168" s="21">
        <v>7318897</v>
      </c>
      <c r="D168" s="21">
        <v>7255000</v>
      </c>
      <c r="E168" s="21">
        <v>10251458</v>
      </c>
      <c r="F168" s="21">
        <v>2.138E-2</v>
      </c>
      <c r="G168" s="31">
        <v>71.393717849695093</v>
      </c>
      <c r="H168" s="31">
        <v>28.606282150304899</v>
      </c>
      <c r="I168" s="21" t="s">
        <v>866</v>
      </c>
    </row>
    <row r="169" spans="1:9" x14ac:dyDescent="0.3">
      <c r="A169" s="21" t="s">
        <v>249</v>
      </c>
      <c r="B169" s="21" t="s">
        <v>249</v>
      </c>
      <c r="C169" s="21">
        <v>7498255</v>
      </c>
      <c r="D169" s="21">
        <v>7284000</v>
      </c>
      <c r="E169" s="21">
        <v>10291346</v>
      </c>
      <c r="F169" s="21">
        <v>7.1319999999999995E-2</v>
      </c>
      <c r="G169" s="31">
        <v>72.859808619785994</v>
      </c>
      <c r="H169" s="31">
        <v>27.140191380213999</v>
      </c>
      <c r="I169" s="21" t="s">
        <v>2257</v>
      </c>
    </row>
    <row r="170" spans="1:9" x14ac:dyDescent="0.3">
      <c r="A170" s="21" t="s">
        <v>250</v>
      </c>
      <c r="B170" s="21" t="s">
        <v>250</v>
      </c>
      <c r="C170" s="21">
        <v>7761659</v>
      </c>
      <c r="D170" s="21">
        <v>7239000</v>
      </c>
      <c r="E170" s="21">
        <v>10228728</v>
      </c>
      <c r="F170" s="21">
        <v>0.1749</v>
      </c>
      <c r="G170" s="31">
        <v>75.880979531374805</v>
      </c>
      <c r="H170" s="31">
        <v>24.119020468625202</v>
      </c>
      <c r="I170" s="21" t="s">
        <v>865</v>
      </c>
    </row>
    <row r="171" spans="1:9" x14ac:dyDescent="0.3">
      <c r="A171" s="21" t="s">
        <v>251</v>
      </c>
      <c r="B171" s="21" t="s">
        <v>251</v>
      </c>
      <c r="C171" s="21">
        <v>8180375</v>
      </c>
      <c r="D171" s="21">
        <v>7231000</v>
      </c>
      <c r="E171" s="21">
        <v>10217411</v>
      </c>
      <c r="F171" s="21">
        <v>0.31780000000000003</v>
      </c>
      <c r="G171" s="31">
        <v>80.0630903464684</v>
      </c>
      <c r="H171" s="31">
        <v>19.9369096535316</v>
      </c>
      <c r="I171" s="21" t="s">
        <v>867</v>
      </c>
    </row>
    <row r="172" spans="1:9" x14ac:dyDescent="0.3">
      <c r="A172" s="21" t="s">
        <v>252</v>
      </c>
      <c r="B172" s="21" t="s">
        <v>252</v>
      </c>
      <c r="C172" s="21">
        <v>8423574</v>
      </c>
      <c r="D172" s="21">
        <v>7248000</v>
      </c>
      <c r="E172" s="21">
        <v>10242648</v>
      </c>
      <c r="F172" s="21">
        <v>0.39250000000000002</v>
      </c>
      <c r="G172" s="31">
        <v>82.240198042537401</v>
      </c>
      <c r="H172" s="31">
        <v>17.759801957462599</v>
      </c>
      <c r="I172" s="21" t="s">
        <v>2257</v>
      </c>
    </row>
    <row r="173" spans="1:9" x14ac:dyDescent="0.3">
      <c r="A173" s="21" t="s">
        <v>253</v>
      </c>
      <c r="B173" s="21" t="s">
        <v>253</v>
      </c>
      <c r="C173" s="21">
        <v>7398663</v>
      </c>
      <c r="D173" s="21">
        <v>7282000</v>
      </c>
      <c r="E173" s="21">
        <v>10290208</v>
      </c>
      <c r="F173" s="21">
        <v>3.8769999999999999E-2</v>
      </c>
      <c r="G173" s="31">
        <v>71.900033507583103</v>
      </c>
      <c r="H173" s="31">
        <v>28.0999664924169</v>
      </c>
      <c r="I173" s="21" t="s">
        <v>867</v>
      </c>
    </row>
    <row r="174" spans="1:9" x14ac:dyDescent="0.3">
      <c r="A174" s="21" t="s">
        <v>254</v>
      </c>
      <c r="B174" s="21" t="s">
        <v>254</v>
      </c>
      <c r="C174" s="21">
        <v>7868373</v>
      </c>
      <c r="D174" s="21">
        <v>7252000</v>
      </c>
      <c r="E174" s="21">
        <v>10247325</v>
      </c>
      <c r="F174" s="21">
        <v>0.20580000000000001</v>
      </c>
      <c r="G174" s="31">
        <v>76.784653555928003</v>
      </c>
      <c r="H174" s="31">
        <v>23.215346444072001</v>
      </c>
      <c r="I174" s="21" t="s">
        <v>867</v>
      </c>
    </row>
    <row r="175" spans="1:9" x14ac:dyDescent="0.3">
      <c r="A175" s="21" t="s">
        <v>255</v>
      </c>
      <c r="B175" s="21" t="s">
        <v>255</v>
      </c>
      <c r="C175" s="21">
        <v>7808936</v>
      </c>
      <c r="D175" s="21">
        <v>7262000</v>
      </c>
      <c r="E175" s="21">
        <v>10260973</v>
      </c>
      <c r="F175" s="21">
        <v>0.18240000000000001</v>
      </c>
      <c r="G175" s="31">
        <v>76.103270128476098</v>
      </c>
      <c r="H175" s="31">
        <v>23.896729871523899</v>
      </c>
      <c r="I175" s="21" t="s">
        <v>865</v>
      </c>
    </row>
    <row r="176" spans="1:9" x14ac:dyDescent="0.3">
      <c r="A176" s="21" t="s">
        <v>256</v>
      </c>
      <c r="B176" s="21" t="s">
        <v>256</v>
      </c>
      <c r="C176" s="21">
        <v>8061171</v>
      </c>
      <c r="D176" s="21">
        <v>7261000</v>
      </c>
      <c r="E176" s="21">
        <v>10260026</v>
      </c>
      <c r="F176" s="21">
        <v>0.26679999999999998</v>
      </c>
      <c r="G176" s="31">
        <v>78.568719026638007</v>
      </c>
      <c r="H176" s="31">
        <v>21.431280973362</v>
      </c>
      <c r="I176" s="21" t="s">
        <v>2257</v>
      </c>
    </row>
    <row r="177" spans="1:9" x14ac:dyDescent="0.3">
      <c r="A177" s="21" t="s">
        <v>257</v>
      </c>
      <c r="B177" s="21" t="s">
        <v>257</v>
      </c>
      <c r="C177" s="21">
        <v>7525636</v>
      </c>
      <c r="D177" s="21">
        <v>7224000</v>
      </c>
      <c r="E177" s="21">
        <v>10206567</v>
      </c>
      <c r="F177" s="21">
        <v>0.1012</v>
      </c>
      <c r="G177" s="31">
        <v>73.733273881413794</v>
      </c>
      <c r="H177" s="31">
        <v>26.266726118586199</v>
      </c>
      <c r="I177" s="21" t="s">
        <v>2270</v>
      </c>
    </row>
    <row r="178" spans="1:9" x14ac:dyDescent="0.3">
      <c r="A178" s="21" t="s">
        <v>258</v>
      </c>
      <c r="B178" s="21" t="s">
        <v>258</v>
      </c>
      <c r="C178" s="21">
        <v>7465095</v>
      </c>
      <c r="D178" s="21">
        <v>7295000</v>
      </c>
      <c r="E178" s="21">
        <v>10308213</v>
      </c>
      <c r="F178" s="21">
        <v>5.6489999999999999E-2</v>
      </c>
      <c r="G178" s="31">
        <v>72.4189051972442</v>
      </c>
      <c r="H178" s="31">
        <v>27.5810948027558</v>
      </c>
      <c r="I178" s="21" t="s">
        <v>867</v>
      </c>
    </row>
    <row r="179" spans="1:9" x14ac:dyDescent="0.3">
      <c r="A179" s="21" t="s">
        <v>26</v>
      </c>
      <c r="B179" s="21" t="s">
        <v>26</v>
      </c>
      <c r="C179" s="21">
        <v>8415258</v>
      </c>
      <c r="D179" s="21">
        <v>7243000</v>
      </c>
      <c r="E179" s="21">
        <v>10234794</v>
      </c>
      <c r="F179" s="21">
        <v>0.39179999999999998</v>
      </c>
      <c r="G179" s="31">
        <v>82.222055470779395</v>
      </c>
      <c r="H179" s="31">
        <v>17.777944529220601</v>
      </c>
      <c r="I179" s="21" t="s">
        <v>2257</v>
      </c>
    </row>
    <row r="180" spans="1:9" x14ac:dyDescent="0.3">
      <c r="A180" s="21" t="s">
        <v>259</v>
      </c>
      <c r="B180" s="21" t="s">
        <v>259</v>
      </c>
      <c r="C180" s="21">
        <v>8173355</v>
      </c>
      <c r="D180" s="21">
        <v>7269000</v>
      </c>
      <c r="E180" s="21">
        <v>10271550</v>
      </c>
      <c r="F180" s="21">
        <v>0.30120000000000002</v>
      </c>
      <c r="G180" s="31">
        <v>79.572751921569804</v>
      </c>
      <c r="H180" s="31">
        <v>20.4272480784302</v>
      </c>
      <c r="I180" s="21" t="s">
        <v>867</v>
      </c>
    </row>
    <row r="181" spans="1:9" x14ac:dyDescent="0.3">
      <c r="A181" s="21" t="s">
        <v>260</v>
      </c>
      <c r="B181" s="21" t="s">
        <v>260</v>
      </c>
      <c r="C181" s="21">
        <v>8568689</v>
      </c>
      <c r="D181" s="21">
        <v>7237000</v>
      </c>
      <c r="E181" s="21">
        <v>10227165</v>
      </c>
      <c r="F181" s="21">
        <v>0.44529999999999997</v>
      </c>
      <c r="G181" s="31">
        <v>83.78361940968</v>
      </c>
      <c r="H181" s="31">
        <v>16.21638059032</v>
      </c>
      <c r="I181" s="21" t="s">
        <v>867</v>
      </c>
    </row>
    <row r="182" spans="1:9" x14ac:dyDescent="0.3">
      <c r="A182" s="21" t="s">
        <v>261</v>
      </c>
      <c r="B182" s="21" t="s">
        <v>261</v>
      </c>
      <c r="C182" s="21">
        <v>7695190</v>
      </c>
      <c r="D182" s="21">
        <v>7295000</v>
      </c>
      <c r="E182" s="21">
        <v>10308333</v>
      </c>
      <c r="F182" s="21">
        <v>0.13289999999999999</v>
      </c>
      <c r="G182" s="31">
        <v>74.650188347621295</v>
      </c>
      <c r="H182" s="31">
        <v>25.349811652378701</v>
      </c>
      <c r="I182" s="21" t="s">
        <v>867</v>
      </c>
    </row>
    <row r="183" spans="1:9" x14ac:dyDescent="0.3">
      <c r="A183" s="21" t="s">
        <v>262</v>
      </c>
      <c r="B183" s="21" t="s">
        <v>262</v>
      </c>
      <c r="C183" s="21">
        <v>7662719</v>
      </c>
      <c r="D183" s="21">
        <v>7293000</v>
      </c>
      <c r="E183" s="21">
        <v>10304388</v>
      </c>
      <c r="F183" s="21">
        <v>0.1229</v>
      </c>
      <c r="G183" s="31">
        <v>74.363649738344506</v>
      </c>
      <c r="H183" s="31">
        <v>25.636350261655501</v>
      </c>
      <c r="I183" s="21" t="s">
        <v>867</v>
      </c>
    </row>
    <row r="184" spans="1:9" x14ac:dyDescent="0.3">
      <c r="A184" s="21" t="s">
        <v>263</v>
      </c>
      <c r="B184" s="21" t="s">
        <v>263</v>
      </c>
      <c r="C184" s="21">
        <v>7186769</v>
      </c>
      <c r="D184" s="21">
        <v>7285000</v>
      </c>
      <c r="E184" s="21">
        <v>10294022</v>
      </c>
      <c r="F184" s="21">
        <v>-3.2800000000000003E-2</v>
      </c>
      <c r="G184" s="31">
        <v>69.814976109435193</v>
      </c>
      <c r="H184" s="31">
        <v>30.1850238905648</v>
      </c>
      <c r="I184" s="21" t="s">
        <v>2270</v>
      </c>
    </row>
    <row r="185" spans="1:9" x14ac:dyDescent="0.3">
      <c r="A185" s="21" t="s">
        <v>264</v>
      </c>
      <c r="B185" s="21" t="s">
        <v>264</v>
      </c>
      <c r="C185" s="21">
        <v>8309958</v>
      </c>
      <c r="D185" s="21">
        <v>7257000</v>
      </c>
      <c r="E185" s="21">
        <v>10254366</v>
      </c>
      <c r="F185" s="21">
        <v>0.3513</v>
      </c>
      <c r="G185" s="31">
        <v>81.038242637331294</v>
      </c>
      <c r="H185" s="31">
        <v>18.961757362668699</v>
      </c>
      <c r="I185" s="21" t="s">
        <v>2257</v>
      </c>
    </row>
    <row r="186" spans="1:9" x14ac:dyDescent="0.3">
      <c r="A186" s="21" t="s">
        <v>265</v>
      </c>
      <c r="B186" s="21" t="s">
        <v>265</v>
      </c>
      <c r="C186" s="21">
        <v>8174197</v>
      </c>
      <c r="D186" s="21">
        <v>7124000</v>
      </c>
      <c r="E186" s="21">
        <v>10065739</v>
      </c>
      <c r="F186" s="21">
        <v>0.3569</v>
      </c>
      <c r="G186" s="31">
        <v>81.208115966448204</v>
      </c>
      <c r="H186" s="31">
        <v>18.791884033551799</v>
      </c>
      <c r="I186" s="21" t="s">
        <v>2271</v>
      </c>
    </row>
    <row r="187" spans="1:9" x14ac:dyDescent="0.3">
      <c r="A187" s="21" t="s">
        <v>266</v>
      </c>
      <c r="B187" s="21" t="s">
        <v>266</v>
      </c>
      <c r="C187" s="21">
        <v>8150397</v>
      </c>
      <c r="D187" s="21">
        <v>7017000</v>
      </c>
      <c r="E187" s="21">
        <v>9914653</v>
      </c>
      <c r="F187" s="21">
        <v>0.3911</v>
      </c>
      <c r="G187" s="31">
        <v>82.205569877231198</v>
      </c>
      <c r="H187" s="31">
        <v>17.794430122768802</v>
      </c>
      <c r="I187" s="21" t="s">
        <v>2271</v>
      </c>
    </row>
    <row r="188" spans="1:9" x14ac:dyDescent="0.3">
      <c r="A188" s="21" t="s">
        <v>267</v>
      </c>
      <c r="B188" s="21" t="s">
        <v>267</v>
      </c>
      <c r="C188" s="21">
        <v>8776255</v>
      </c>
      <c r="D188" s="21">
        <v>7241000</v>
      </c>
      <c r="E188" s="21">
        <v>10232634</v>
      </c>
      <c r="F188" s="21">
        <v>0.5131</v>
      </c>
      <c r="G188" s="31">
        <v>85.767310743255393</v>
      </c>
      <c r="H188" s="31">
        <v>14.2326892567446</v>
      </c>
      <c r="I188" s="21" t="s">
        <v>2257</v>
      </c>
    </row>
    <row r="189" spans="1:9" x14ac:dyDescent="0.3">
      <c r="A189" s="21" t="s">
        <v>268</v>
      </c>
      <c r="B189" s="21" t="s">
        <v>268</v>
      </c>
      <c r="C189" s="21">
        <v>7555468</v>
      </c>
      <c r="D189" s="21">
        <v>7237000</v>
      </c>
      <c r="E189" s="21">
        <v>10225256</v>
      </c>
      <c r="F189" s="21">
        <v>0.1067</v>
      </c>
      <c r="G189" s="31">
        <v>73.890257613110094</v>
      </c>
      <c r="H189" s="31">
        <v>26.109742386889899</v>
      </c>
      <c r="I189" s="21" t="s">
        <v>866</v>
      </c>
    </row>
    <row r="190" spans="1:9" x14ac:dyDescent="0.3">
      <c r="A190" s="21" t="s">
        <v>27</v>
      </c>
      <c r="B190" s="21" t="s">
        <v>27</v>
      </c>
      <c r="C190" s="21">
        <v>7888318</v>
      </c>
      <c r="D190" s="21">
        <v>7207000</v>
      </c>
      <c r="E190" s="21">
        <v>10183612</v>
      </c>
      <c r="F190" s="21">
        <v>0.22889999999999999</v>
      </c>
      <c r="G190" s="31">
        <v>77.460904834158995</v>
      </c>
      <c r="H190" s="31">
        <v>22.539095165841001</v>
      </c>
      <c r="I190" s="21" t="s">
        <v>2270</v>
      </c>
    </row>
    <row r="191" spans="1:9" x14ac:dyDescent="0.3">
      <c r="A191" s="21" t="s">
        <v>269</v>
      </c>
      <c r="B191" s="21" t="s">
        <v>269</v>
      </c>
      <c r="C191" s="21">
        <v>7746125</v>
      </c>
      <c r="D191" s="21">
        <v>7254000</v>
      </c>
      <c r="E191" s="21">
        <v>10250156</v>
      </c>
      <c r="F191" s="21">
        <v>0.1643</v>
      </c>
      <c r="G191" s="31">
        <v>75.570801068783695</v>
      </c>
      <c r="H191" s="31">
        <v>24.429198931216298</v>
      </c>
      <c r="I191" s="21" t="s">
        <v>866</v>
      </c>
    </row>
    <row r="192" spans="1:9" x14ac:dyDescent="0.3">
      <c r="A192" s="21" t="s">
        <v>270</v>
      </c>
      <c r="B192" s="21" t="s">
        <v>270</v>
      </c>
      <c r="C192" s="21">
        <v>7864327</v>
      </c>
      <c r="D192" s="21">
        <v>7208000</v>
      </c>
      <c r="E192" s="21">
        <v>10184272</v>
      </c>
      <c r="F192" s="21">
        <v>0.22059999999999999</v>
      </c>
      <c r="G192" s="31">
        <v>77.2203157967501</v>
      </c>
      <c r="H192" s="31">
        <v>22.7796842032499</v>
      </c>
      <c r="I192" s="21" t="s">
        <v>866</v>
      </c>
    </row>
    <row r="193" spans="1:9" x14ac:dyDescent="0.3">
      <c r="A193" s="21" t="s">
        <v>271</v>
      </c>
      <c r="B193" s="21" t="s">
        <v>271</v>
      </c>
      <c r="C193" s="21">
        <v>7881866</v>
      </c>
      <c r="D193" s="21">
        <v>7229000</v>
      </c>
      <c r="E193" s="21">
        <v>10214805</v>
      </c>
      <c r="F193" s="21">
        <v>0.21870000000000001</v>
      </c>
      <c r="G193" s="31">
        <v>77.161198867721893</v>
      </c>
      <c r="H193" s="31">
        <v>22.8388011322781</v>
      </c>
      <c r="I193" s="21" t="s">
        <v>866</v>
      </c>
    </row>
    <row r="194" spans="1:9" x14ac:dyDescent="0.3">
      <c r="A194" s="21" t="s">
        <v>272</v>
      </c>
      <c r="B194" s="21" t="s">
        <v>272</v>
      </c>
      <c r="C194" s="21">
        <v>7945302</v>
      </c>
      <c r="D194" s="21">
        <v>7267000</v>
      </c>
      <c r="E194" s="21">
        <v>10268112</v>
      </c>
      <c r="F194" s="21">
        <v>0.2261</v>
      </c>
      <c r="G194" s="31">
        <v>77.378411922269606</v>
      </c>
      <c r="H194" s="31">
        <v>22.621588077730401</v>
      </c>
      <c r="I194" s="21" t="s">
        <v>2270</v>
      </c>
    </row>
    <row r="195" spans="1:9" x14ac:dyDescent="0.3">
      <c r="A195" s="21" t="s">
        <v>273</v>
      </c>
      <c r="B195" s="21" t="s">
        <v>273</v>
      </c>
      <c r="C195" s="21">
        <v>7857399</v>
      </c>
      <c r="D195" s="21">
        <v>7186000</v>
      </c>
      <c r="E195" s="21">
        <v>10154302</v>
      </c>
      <c r="F195" s="21">
        <v>0.2263</v>
      </c>
      <c r="G195" s="31">
        <v>77.380001106920005</v>
      </c>
      <c r="H195" s="31">
        <v>22.619998893079998</v>
      </c>
      <c r="I195" s="21" t="s">
        <v>2270</v>
      </c>
    </row>
    <row r="196" spans="1:9" x14ac:dyDescent="0.3">
      <c r="A196" s="21" t="s">
        <v>274</v>
      </c>
      <c r="B196" s="21" t="s">
        <v>274</v>
      </c>
      <c r="C196" s="21">
        <v>8075924</v>
      </c>
      <c r="D196" s="21">
        <v>7049000</v>
      </c>
      <c r="E196" s="21">
        <v>9960249</v>
      </c>
      <c r="F196" s="21">
        <v>0.35270000000000001</v>
      </c>
      <c r="G196" s="31">
        <v>81.0815472585073</v>
      </c>
      <c r="H196" s="31">
        <v>18.9184527414927</v>
      </c>
      <c r="I196" s="21" t="s">
        <v>2271</v>
      </c>
    </row>
    <row r="197" spans="1:9" x14ac:dyDescent="0.3">
      <c r="A197" s="21" t="s">
        <v>275</v>
      </c>
      <c r="B197" s="21" t="s">
        <v>275</v>
      </c>
      <c r="C197" s="21">
        <v>7932487</v>
      </c>
      <c r="D197" s="21">
        <v>7084000</v>
      </c>
      <c r="E197" s="21">
        <v>10007394</v>
      </c>
      <c r="F197" s="21">
        <v>0.29039999999999999</v>
      </c>
      <c r="G197" s="31">
        <v>79.266260526966406</v>
      </c>
      <c r="H197" s="31">
        <v>20.733739473033602</v>
      </c>
      <c r="I197" s="21" t="s">
        <v>2271</v>
      </c>
    </row>
    <row r="198" spans="1:9" x14ac:dyDescent="0.3">
      <c r="A198" s="21" t="s">
        <v>276</v>
      </c>
      <c r="B198" s="21" t="s">
        <v>276</v>
      </c>
      <c r="C198" s="21">
        <v>8210303</v>
      </c>
      <c r="D198" s="21">
        <v>7221000</v>
      </c>
      <c r="E198" s="21">
        <v>10204063</v>
      </c>
      <c r="F198" s="21">
        <v>0.33169999999999999</v>
      </c>
      <c r="G198" s="31">
        <v>80.461116321998404</v>
      </c>
      <c r="H198" s="31">
        <v>19.5388836780016</v>
      </c>
      <c r="I198" s="21" t="s">
        <v>867</v>
      </c>
    </row>
    <row r="199" spans="1:9" x14ac:dyDescent="0.3">
      <c r="A199" s="21" t="s">
        <v>277</v>
      </c>
      <c r="B199" s="21" t="s">
        <v>277</v>
      </c>
      <c r="C199" s="21">
        <v>7159999</v>
      </c>
      <c r="D199" s="21">
        <v>7265000</v>
      </c>
      <c r="E199" s="21">
        <v>10266184</v>
      </c>
      <c r="F199" s="21">
        <v>-3.5029999999999999E-2</v>
      </c>
      <c r="G199" s="31">
        <v>69.743528851616105</v>
      </c>
      <c r="H199" s="31">
        <v>30.256471148383898</v>
      </c>
      <c r="I199" s="21" t="s">
        <v>866</v>
      </c>
    </row>
    <row r="200" spans="1:9" x14ac:dyDescent="0.3">
      <c r="A200" s="21" t="s">
        <v>278</v>
      </c>
      <c r="B200" s="21" t="s">
        <v>278</v>
      </c>
      <c r="C200" s="21">
        <v>7309256</v>
      </c>
      <c r="D200" s="21">
        <v>7293000</v>
      </c>
      <c r="E200" s="21">
        <v>10305259</v>
      </c>
      <c r="F200" s="21">
        <v>5.2820000000000002E-3</v>
      </c>
      <c r="G200" s="31">
        <v>70.927436176034007</v>
      </c>
      <c r="H200" s="31">
        <v>29.072563823966</v>
      </c>
      <c r="I200" s="21" t="s">
        <v>867</v>
      </c>
    </row>
    <row r="201" spans="1:9" x14ac:dyDescent="0.3">
      <c r="A201" s="21" t="s">
        <v>28</v>
      </c>
      <c r="B201" s="21" t="s">
        <v>28</v>
      </c>
      <c r="C201" s="21">
        <v>7787169</v>
      </c>
      <c r="D201" s="21">
        <v>7279000</v>
      </c>
      <c r="E201" s="21">
        <v>10285600</v>
      </c>
      <c r="F201" s="21">
        <v>0.16900000000000001</v>
      </c>
      <c r="G201" s="31">
        <v>75.709428715874594</v>
      </c>
      <c r="H201" s="31">
        <v>24.290571284125399</v>
      </c>
      <c r="I201" s="21" t="s">
        <v>865</v>
      </c>
    </row>
    <row r="202" spans="1:9" x14ac:dyDescent="0.3">
      <c r="A202" s="21" t="s">
        <v>279</v>
      </c>
      <c r="B202" s="21" t="s">
        <v>279</v>
      </c>
      <c r="C202" s="21">
        <v>7508375</v>
      </c>
      <c r="D202" s="21">
        <v>7302000</v>
      </c>
      <c r="E202" s="21">
        <v>10318117</v>
      </c>
      <c r="F202" s="21">
        <v>6.8489999999999995E-2</v>
      </c>
      <c r="G202" s="31">
        <v>72.768849199907294</v>
      </c>
      <c r="H202" s="31">
        <v>27.231150800092699</v>
      </c>
      <c r="I202" s="21" t="s">
        <v>867</v>
      </c>
    </row>
    <row r="203" spans="1:9" x14ac:dyDescent="0.3">
      <c r="A203" s="21" t="s">
        <v>280</v>
      </c>
      <c r="B203" s="21" t="s">
        <v>280</v>
      </c>
      <c r="C203" s="21">
        <v>7842143</v>
      </c>
      <c r="D203" s="21">
        <v>7300000</v>
      </c>
      <c r="E203" s="21">
        <v>10315496</v>
      </c>
      <c r="F203" s="21">
        <v>0.1797</v>
      </c>
      <c r="G203" s="31">
        <v>76.022936754568093</v>
      </c>
      <c r="H203" s="31">
        <v>23.9770632454319</v>
      </c>
      <c r="I203" s="21" t="s">
        <v>867</v>
      </c>
    </row>
    <row r="204" spans="1:9" x14ac:dyDescent="0.3">
      <c r="A204" s="21" t="s">
        <v>281</v>
      </c>
      <c r="B204" s="21" t="s">
        <v>281</v>
      </c>
      <c r="C204" s="21">
        <v>7718510</v>
      </c>
      <c r="D204" s="21">
        <v>7275000</v>
      </c>
      <c r="E204" s="21">
        <v>10278862</v>
      </c>
      <c r="F204" s="21">
        <v>0.14779999999999999</v>
      </c>
      <c r="G204" s="31">
        <v>75.091094714570502</v>
      </c>
      <c r="H204" s="31">
        <v>24.908905285429501</v>
      </c>
      <c r="I204" s="21" t="s">
        <v>867</v>
      </c>
    </row>
    <row r="205" spans="1:9" x14ac:dyDescent="0.3">
      <c r="A205" s="21" t="s">
        <v>282</v>
      </c>
      <c r="B205" s="21" t="s">
        <v>282</v>
      </c>
      <c r="C205" s="21">
        <v>8256446</v>
      </c>
      <c r="D205" s="21">
        <v>7283000</v>
      </c>
      <c r="E205" s="21">
        <v>10292062</v>
      </c>
      <c r="F205" s="21">
        <v>0.32340000000000002</v>
      </c>
      <c r="G205" s="31">
        <v>80.221494973504804</v>
      </c>
      <c r="H205" s="31">
        <v>19.7785050264952</v>
      </c>
      <c r="I205" s="21" t="s">
        <v>867</v>
      </c>
    </row>
    <row r="206" spans="1:9" x14ac:dyDescent="0.3">
      <c r="A206" s="21" t="s">
        <v>283</v>
      </c>
      <c r="B206" s="21" t="s">
        <v>283</v>
      </c>
      <c r="C206" s="21">
        <v>8402272</v>
      </c>
      <c r="D206" s="21">
        <v>7267000</v>
      </c>
      <c r="E206" s="21">
        <v>10269148</v>
      </c>
      <c r="F206" s="21">
        <v>0.37809999999999999</v>
      </c>
      <c r="G206" s="31">
        <v>81.8205366209543</v>
      </c>
      <c r="H206" s="31">
        <v>18.1794633790457</v>
      </c>
      <c r="I206" s="21" t="s">
        <v>867</v>
      </c>
    </row>
    <row r="207" spans="1:9" x14ac:dyDescent="0.3">
      <c r="A207" s="21" t="s">
        <v>284</v>
      </c>
      <c r="B207" s="21" t="s">
        <v>284</v>
      </c>
      <c r="C207" s="21">
        <v>8139853</v>
      </c>
      <c r="D207" s="21">
        <v>7294000</v>
      </c>
      <c r="E207" s="21">
        <v>10306529</v>
      </c>
      <c r="F207" s="21">
        <v>0.28079999999999999</v>
      </c>
      <c r="G207" s="31">
        <v>78.977636408921001</v>
      </c>
      <c r="H207" s="31">
        <v>21.022363591078999</v>
      </c>
      <c r="I207" s="21" t="s">
        <v>867</v>
      </c>
    </row>
    <row r="208" spans="1:9" x14ac:dyDescent="0.3">
      <c r="A208" s="21" t="s">
        <v>285</v>
      </c>
      <c r="B208" s="21" t="s">
        <v>285</v>
      </c>
      <c r="C208" s="21">
        <v>8126184</v>
      </c>
      <c r="D208" s="21">
        <v>7270000</v>
      </c>
      <c r="E208" s="21">
        <v>10273458</v>
      </c>
      <c r="F208" s="21">
        <v>0.28499999999999998</v>
      </c>
      <c r="G208" s="31">
        <v>79.098819501671201</v>
      </c>
      <c r="H208" s="31">
        <v>20.901180498328799</v>
      </c>
      <c r="I208" s="21" t="s">
        <v>867</v>
      </c>
    </row>
    <row r="209" spans="1:9" x14ac:dyDescent="0.3">
      <c r="A209" s="21" t="s">
        <v>286</v>
      </c>
      <c r="B209" s="21" t="s">
        <v>286</v>
      </c>
      <c r="C209" s="21">
        <v>8462005</v>
      </c>
      <c r="D209" s="21">
        <v>7266000</v>
      </c>
      <c r="E209" s="21">
        <v>10267575</v>
      </c>
      <c r="F209" s="21">
        <v>0.39839999999999998</v>
      </c>
      <c r="G209" s="31">
        <v>82.414835051119695</v>
      </c>
      <c r="H209" s="31">
        <v>17.585164948880301</v>
      </c>
      <c r="I209" s="21" t="s">
        <v>867</v>
      </c>
    </row>
    <row r="210" spans="1:9" x14ac:dyDescent="0.3">
      <c r="A210" s="21" t="s">
        <v>287</v>
      </c>
      <c r="B210" s="21" t="s">
        <v>287</v>
      </c>
      <c r="C210" s="21">
        <v>8077982</v>
      </c>
      <c r="D210" s="21">
        <v>7269000</v>
      </c>
      <c r="E210" s="21">
        <v>10271584</v>
      </c>
      <c r="F210" s="21">
        <v>0.26950000000000002</v>
      </c>
      <c r="G210" s="31">
        <v>78.643975456950002</v>
      </c>
      <c r="H210" s="31">
        <v>21.356024543050001</v>
      </c>
      <c r="I210" s="21" t="s">
        <v>867</v>
      </c>
    </row>
    <row r="211" spans="1:9" x14ac:dyDescent="0.3">
      <c r="A211" s="21" t="s">
        <v>288</v>
      </c>
      <c r="B211" s="21" t="s">
        <v>288</v>
      </c>
      <c r="C211" s="21">
        <v>7828007</v>
      </c>
      <c r="D211" s="21">
        <v>7267000</v>
      </c>
      <c r="E211" s="21">
        <v>10268481</v>
      </c>
      <c r="F211" s="21">
        <v>0.18690000000000001</v>
      </c>
      <c r="G211" s="31">
        <v>76.233349411660797</v>
      </c>
      <c r="H211" s="31">
        <v>23.7666505883392</v>
      </c>
      <c r="I211" s="21" t="s">
        <v>867</v>
      </c>
    </row>
    <row r="212" spans="1:9" x14ac:dyDescent="0.3">
      <c r="A212" s="21" t="s">
        <v>29</v>
      </c>
      <c r="B212" s="21" t="s">
        <v>29</v>
      </c>
      <c r="C212" s="21">
        <v>7561745</v>
      </c>
      <c r="D212" s="21">
        <v>7298000</v>
      </c>
      <c r="E212" s="21">
        <v>10311832</v>
      </c>
      <c r="F212" s="21">
        <v>8.7580000000000005E-2</v>
      </c>
      <c r="G212" s="31">
        <v>73.330762176885699</v>
      </c>
      <c r="H212" s="31">
        <v>26.669237823114301</v>
      </c>
      <c r="I212" s="21" t="s">
        <v>865</v>
      </c>
    </row>
    <row r="213" spans="1:9" x14ac:dyDescent="0.3">
      <c r="A213" s="21" t="s">
        <v>289</v>
      </c>
      <c r="B213" s="21" t="s">
        <v>289</v>
      </c>
      <c r="C213" s="21">
        <v>7720759</v>
      </c>
      <c r="D213" s="21">
        <v>7292000</v>
      </c>
      <c r="E213" s="21">
        <v>10303489</v>
      </c>
      <c r="F213" s="21">
        <v>0.1424</v>
      </c>
      <c r="G213" s="31">
        <v>74.933442448475503</v>
      </c>
      <c r="H213" s="31">
        <v>25.0665575515245</v>
      </c>
      <c r="I213" s="21" t="s">
        <v>867</v>
      </c>
    </row>
    <row r="214" spans="1:9" x14ac:dyDescent="0.3">
      <c r="A214" s="21" t="s">
        <v>290</v>
      </c>
      <c r="B214" s="21" t="s">
        <v>290</v>
      </c>
      <c r="C214" s="21">
        <v>7727464</v>
      </c>
      <c r="D214" s="21">
        <v>7279000</v>
      </c>
      <c r="E214" s="21">
        <v>10285209</v>
      </c>
      <c r="F214" s="21">
        <v>0.14929999999999999</v>
      </c>
      <c r="G214" s="31">
        <v>75.131813072539401</v>
      </c>
      <c r="H214" s="31">
        <v>24.868186927460599</v>
      </c>
      <c r="I214" s="21" t="s">
        <v>867</v>
      </c>
    </row>
    <row r="215" spans="1:9" x14ac:dyDescent="0.3">
      <c r="A215" s="21" t="s">
        <v>291</v>
      </c>
      <c r="B215" s="21" t="s">
        <v>291</v>
      </c>
      <c r="C215" s="21">
        <v>7706951</v>
      </c>
      <c r="D215" s="21">
        <v>7294000</v>
      </c>
      <c r="E215" s="21">
        <v>10307248</v>
      </c>
      <c r="F215" s="21">
        <v>0.13700000000000001</v>
      </c>
      <c r="G215" s="31">
        <v>74.772150626433003</v>
      </c>
      <c r="H215" s="31">
        <v>25.227849373567</v>
      </c>
      <c r="I215" s="21" t="s">
        <v>867</v>
      </c>
    </row>
    <row r="216" spans="1:9" x14ac:dyDescent="0.3">
      <c r="A216" s="21" t="s">
        <v>3</v>
      </c>
      <c r="B216" s="21" t="s">
        <v>3</v>
      </c>
      <c r="C216" s="21">
        <v>8538483</v>
      </c>
      <c r="D216" s="21">
        <v>7266000</v>
      </c>
      <c r="E216" s="21">
        <v>10267319</v>
      </c>
      <c r="F216" s="21">
        <v>0.42399999999999999</v>
      </c>
      <c r="G216" s="31">
        <v>83.161758196078296</v>
      </c>
      <c r="H216" s="31">
        <v>16.838241803921701</v>
      </c>
      <c r="I216" s="21" t="s">
        <v>867</v>
      </c>
    </row>
    <row r="217" spans="1:9" x14ac:dyDescent="0.3">
      <c r="A217" s="21" t="s">
        <v>30</v>
      </c>
      <c r="B217" s="21" t="s">
        <v>30</v>
      </c>
      <c r="C217" s="21">
        <v>7598067</v>
      </c>
      <c r="D217" s="21">
        <v>7290000</v>
      </c>
      <c r="E217" s="21">
        <v>10301202</v>
      </c>
      <c r="F217" s="21">
        <v>0.1022</v>
      </c>
      <c r="G217" s="31">
        <v>73.759033169138903</v>
      </c>
      <c r="H217" s="31">
        <v>26.240966830861101</v>
      </c>
      <c r="I217" s="21" t="s">
        <v>865</v>
      </c>
    </row>
    <row r="218" spans="1:9" x14ac:dyDescent="0.3">
      <c r="A218" s="21" t="s">
        <v>31</v>
      </c>
      <c r="B218" s="21" t="s">
        <v>31</v>
      </c>
      <c r="C218" s="21">
        <v>7770300</v>
      </c>
      <c r="D218" s="21">
        <v>7279000</v>
      </c>
      <c r="E218" s="21">
        <v>10285488</v>
      </c>
      <c r="F218" s="21">
        <v>0.16350000000000001</v>
      </c>
      <c r="G218" s="31">
        <v>75.546245350730999</v>
      </c>
      <c r="H218" s="31">
        <v>24.453754649269001</v>
      </c>
      <c r="I218" s="21" t="s">
        <v>865</v>
      </c>
    </row>
    <row r="219" spans="1:9" x14ac:dyDescent="0.3">
      <c r="A219" s="21" t="s">
        <v>32</v>
      </c>
      <c r="B219" s="21" t="s">
        <v>32</v>
      </c>
      <c r="C219" s="21">
        <v>7976603</v>
      </c>
      <c r="D219" s="21">
        <v>7261000</v>
      </c>
      <c r="E219" s="21">
        <v>10260834</v>
      </c>
      <c r="F219" s="21">
        <v>0.23849999999999999</v>
      </c>
      <c r="G219" s="31">
        <v>77.738349533770801</v>
      </c>
      <c r="H219" s="31">
        <v>22.261650466229199</v>
      </c>
      <c r="I219" s="21" t="s">
        <v>865</v>
      </c>
    </row>
    <row r="220" spans="1:9" x14ac:dyDescent="0.3">
      <c r="A220" s="21" t="s">
        <v>33</v>
      </c>
      <c r="B220" s="21" t="s">
        <v>33</v>
      </c>
      <c r="C220" s="21">
        <v>7640748</v>
      </c>
      <c r="D220" s="21">
        <v>7271000</v>
      </c>
      <c r="E220" s="21">
        <v>10274617</v>
      </c>
      <c r="F220" s="21">
        <v>0.123</v>
      </c>
      <c r="G220" s="31">
        <v>74.365282910302199</v>
      </c>
      <c r="H220" s="31">
        <v>25.634717089697801</v>
      </c>
      <c r="I220" s="21" t="s">
        <v>2257</v>
      </c>
    </row>
    <row r="221" spans="1:9" x14ac:dyDescent="0.3">
      <c r="A221" s="21" t="s">
        <v>34</v>
      </c>
      <c r="B221" s="21" t="s">
        <v>34</v>
      </c>
      <c r="C221" s="21">
        <v>7976395</v>
      </c>
      <c r="D221" s="21">
        <v>7279000</v>
      </c>
      <c r="E221" s="21">
        <v>10285920</v>
      </c>
      <c r="F221" s="21">
        <v>0.23200000000000001</v>
      </c>
      <c r="G221" s="31">
        <v>77.546733787546501</v>
      </c>
      <c r="H221" s="31">
        <v>22.453266212453499</v>
      </c>
      <c r="I221" s="21" t="s">
        <v>2257</v>
      </c>
    </row>
    <row r="222" spans="1:9" x14ac:dyDescent="0.3">
      <c r="A222" s="21" t="s">
        <v>35</v>
      </c>
      <c r="B222" s="21" t="s">
        <v>35</v>
      </c>
      <c r="C222" s="21">
        <v>7646583</v>
      </c>
      <c r="D222" s="21">
        <v>7286000</v>
      </c>
      <c r="E222" s="21">
        <v>10295287</v>
      </c>
      <c r="F222" s="21">
        <v>0.11990000000000001</v>
      </c>
      <c r="G222" s="31">
        <v>74.272655050801404</v>
      </c>
      <c r="H222" s="31">
        <v>25.727344949198599</v>
      </c>
      <c r="I222" s="21" t="s">
        <v>2257</v>
      </c>
    </row>
    <row r="223" spans="1:9" x14ac:dyDescent="0.3">
      <c r="A223" s="21" t="s">
        <v>36</v>
      </c>
      <c r="B223" s="21" t="s">
        <v>36</v>
      </c>
      <c r="C223" s="21">
        <v>8029066</v>
      </c>
      <c r="D223" s="21">
        <v>7269000</v>
      </c>
      <c r="E223" s="21">
        <v>10271436</v>
      </c>
      <c r="F223" s="21">
        <v>0.25309999999999999</v>
      </c>
      <c r="G223" s="31">
        <v>78.168875315973295</v>
      </c>
      <c r="H223" s="31">
        <v>21.831124684026701</v>
      </c>
      <c r="I223" s="21" t="s">
        <v>2257</v>
      </c>
    </row>
    <row r="224" spans="1:9" x14ac:dyDescent="0.3">
      <c r="A224" s="21" t="s">
        <v>37</v>
      </c>
      <c r="B224" s="21" t="s">
        <v>37</v>
      </c>
      <c r="C224" s="21">
        <v>7625635</v>
      </c>
      <c r="D224" s="21">
        <v>7296000</v>
      </c>
      <c r="E224" s="21">
        <v>10308940</v>
      </c>
      <c r="F224" s="21">
        <v>0.1095</v>
      </c>
      <c r="G224" s="31">
        <v>73.971087231082905</v>
      </c>
      <c r="H224" s="31">
        <v>26.028912768917099</v>
      </c>
      <c r="I224" s="21" t="s">
        <v>2257</v>
      </c>
    </row>
    <row r="225" spans="1:9" x14ac:dyDescent="0.3">
      <c r="A225" s="21" t="s">
        <v>38</v>
      </c>
      <c r="B225" s="21" t="s">
        <v>38</v>
      </c>
      <c r="C225" s="21">
        <v>7585058</v>
      </c>
      <c r="D225" s="21">
        <v>7281000</v>
      </c>
      <c r="E225" s="21">
        <v>10288218</v>
      </c>
      <c r="F225" s="21">
        <v>0.1012</v>
      </c>
      <c r="G225" s="31">
        <v>73.725673386780898</v>
      </c>
      <c r="H225" s="31">
        <v>26.274326613219099</v>
      </c>
      <c r="I225" s="21" t="s">
        <v>865</v>
      </c>
    </row>
    <row r="226" spans="1:9" x14ac:dyDescent="0.3">
      <c r="A226" s="21" t="s">
        <v>39</v>
      </c>
      <c r="B226" s="21" t="s">
        <v>39</v>
      </c>
      <c r="C226" s="21">
        <v>8546338</v>
      </c>
      <c r="D226" s="21">
        <v>7231000</v>
      </c>
      <c r="E226" s="21">
        <v>10218459</v>
      </c>
      <c r="F226" s="21">
        <v>0.44030000000000002</v>
      </c>
      <c r="G226" s="31">
        <v>83.636270400458599</v>
      </c>
      <c r="H226" s="31">
        <v>16.363729599541401</v>
      </c>
      <c r="I226" s="21" t="s">
        <v>865</v>
      </c>
    </row>
    <row r="227" spans="1:9" x14ac:dyDescent="0.3">
      <c r="A227" s="21" t="s">
        <v>4</v>
      </c>
      <c r="B227" s="21" t="s">
        <v>4</v>
      </c>
      <c r="C227" s="21">
        <v>9322713</v>
      </c>
      <c r="D227" s="21">
        <v>7204000</v>
      </c>
      <c r="E227" s="21">
        <v>10181544</v>
      </c>
      <c r="F227" s="21">
        <v>0.71150000000000002</v>
      </c>
      <c r="G227" s="31">
        <v>91.564825531373202</v>
      </c>
      <c r="H227" s="31">
        <v>8.4351744686267605</v>
      </c>
      <c r="I227" s="21" t="s">
        <v>2257</v>
      </c>
    </row>
    <row r="228" spans="1:9" x14ac:dyDescent="0.3">
      <c r="A228" s="21" t="s">
        <v>40</v>
      </c>
      <c r="B228" s="21" t="s">
        <v>40</v>
      </c>
      <c r="C228" s="21">
        <v>8576887</v>
      </c>
      <c r="D228" s="21">
        <v>7259000</v>
      </c>
      <c r="E228" s="21">
        <v>10257083</v>
      </c>
      <c r="F228" s="21">
        <v>0.43959999999999999</v>
      </c>
      <c r="G228" s="31">
        <v>83.6191634600208</v>
      </c>
      <c r="H228" s="31">
        <v>16.3808365399792</v>
      </c>
      <c r="I228" s="21" t="s">
        <v>865</v>
      </c>
    </row>
    <row r="229" spans="1:9" x14ac:dyDescent="0.3">
      <c r="A229" s="21" t="s">
        <v>41</v>
      </c>
      <c r="B229" s="21" t="s">
        <v>41</v>
      </c>
      <c r="C229" s="21">
        <v>7522991</v>
      </c>
      <c r="D229" s="21">
        <v>7288000</v>
      </c>
      <c r="E229" s="21">
        <v>10298209</v>
      </c>
      <c r="F229" s="21">
        <v>7.8020000000000006E-2</v>
      </c>
      <c r="G229" s="31">
        <v>73.051450014269506</v>
      </c>
      <c r="H229" s="31">
        <v>26.948549985730502</v>
      </c>
      <c r="I229" s="21" t="s">
        <v>2257</v>
      </c>
    </row>
    <row r="230" spans="1:9" x14ac:dyDescent="0.3">
      <c r="A230" s="21" t="s">
        <v>42</v>
      </c>
      <c r="B230" s="21" t="s">
        <v>42</v>
      </c>
      <c r="C230" s="21">
        <v>7795012</v>
      </c>
      <c r="D230" s="21">
        <v>7291000</v>
      </c>
      <c r="E230" s="21">
        <v>10302568</v>
      </c>
      <c r="F230" s="21">
        <v>0.16739999999999999</v>
      </c>
      <c r="G230" s="31">
        <v>75.660864359254902</v>
      </c>
      <c r="H230" s="31">
        <v>24.339135640745098</v>
      </c>
      <c r="I230" s="21" t="s">
        <v>2257</v>
      </c>
    </row>
    <row r="231" spans="1:9" x14ac:dyDescent="0.3">
      <c r="A231" s="21" t="s">
        <v>43</v>
      </c>
      <c r="B231" s="21" t="s">
        <v>43</v>
      </c>
      <c r="C231" s="21">
        <v>8303608</v>
      </c>
      <c r="D231" s="21">
        <v>7253000</v>
      </c>
      <c r="E231" s="21">
        <v>10248916</v>
      </c>
      <c r="F231" s="21">
        <v>0.35060000000000002</v>
      </c>
      <c r="G231" s="31">
        <v>81.019378049346898</v>
      </c>
      <c r="H231" s="31">
        <v>18.980621950653099</v>
      </c>
      <c r="I231" s="21" t="s">
        <v>2257</v>
      </c>
    </row>
    <row r="232" spans="1:9" x14ac:dyDescent="0.3">
      <c r="A232" s="21" t="s">
        <v>44</v>
      </c>
      <c r="B232" s="21" t="s">
        <v>44</v>
      </c>
      <c r="C232" s="21">
        <v>8017513</v>
      </c>
      <c r="D232" s="21">
        <v>7283000</v>
      </c>
      <c r="E232" s="21">
        <v>10291522</v>
      </c>
      <c r="F232" s="21">
        <v>0.24410000000000001</v>
      </c>
      <c r="G232" s="31">
        <v>77.904055396276704</v>
      </c>
      <c r="H232" s="31">
        <v>22.0959446037233</v>
      </c>
      <c r="I232" s="21" t="s">
        <v>2257</v>
      </c>
    </row>
    <row r="233" spans="1:9" x14ac:dyDescent="0.3">
      <c r="A233" s="21" t="s">
        <v>45</v>
      </c>
      <c r="B233" s="21" t="s">
        <v>45</v>
      </c>
      <c r="C233" s="21">
        <v>7175897</v>
      </c>
      <c r="D233" s="21">
        <v>7295000</v>
      </c>
      <c r="E233" s="21">
        <v>10307677</v>
      </c>
      <c r="F233" s="21">
        <v>-3.9460000000000002E-2</v>
      </c>
      <c r="G233" s="31">
        <v>69.617014580491798</v>
      </c>
      <c r="H233" s="31">
        <v>30.382985419508199</v>
      </c>
      <c r="I233" s="21" t="s">
        <v>2257</v>
      </c>
    </row>
    <row r="234" spans="1:9" x14ac:dyDescent="0.3">
      <c r="A234" s="21" t="s">
        <v>46</v>
      </c>
      <c r="B234" s="21" t="s">
        <v>46</v>
      </c>
      <c r="C234" s="21">
        <v>7811753</v>
      </c>
      <c r="D234" s="21">
        <v>7291000</v>
      </c>
      <c r="E234" s="21">
        <v>10301857</v>
      </c>
      <c r="F234" s="21">
        <v>0.1731</v>
      </c>
      <c r="G234" s="31">
        <v>75.828590903562301</v>
      </c>
      <c r="H234" s="31">
        <v>24.171409096437699</v>
      </c>
      <c r="I234" s="21" t="s">
        <v>2257</v>
      </c>
    </row>
    <row r="235" spans="1:9" x14ac:dyDescent="0.3">
      <c r="A235" s="21" t="s">
        <v>47</v>
      </c>
      <c r="B235" s="21" t="s">
        <v>47</v>
      </c>
      <c r="C235" s="21">
        <v>8071539</v>
      </c>
      <c r="D235" s="21">
        <v>7277000</v>
      </c>
      <c r="E235" s="21">
        <v>10283730</v>
      </c>
      <c r="F235" s="21">
        <v>0.26419999999999999</v>
      </c>
      <c r="G235" s="31">
        <v>78.488437561079493</v>
      </c>
      <c r="H235" s="31">
        <v>21.5115624389205</v>
      </c>
      <c r="I235" s="21" t="s">
        <v>2257</v>
      </c>
    </row>
    <row r="236" spans="1:9" x14ac:dyDescent="0.3">
      <c r="A236" s="21" t="s">
        <v>48</v>
      </c>
      <c r="B236" s="21" t="s">
        <v>48</v>
      </c>
      <c r="C236" s="21">
        <v>7874673</v>
      </c>
      <c r="D236" s="21">
        <v>7253000</v>
      </c>
      <c r="E236" s="21">
        <v>10248774</v>
      </c>
      <c r="F236" s="21">
        <v>0.20749999999999999</v>
      </c>
      <c r="G236" s="31">
        <v>76.835268296481104</v>
      </c>
      <c r="H236" s="31">
        <v>23.1647317035189</v>
      </c>
      <c r="I236" s="21" t="s">
        <v>2257</v>
      </c>
    </row>
    <row r="237" spans="1:9" x14ac:dyDescent="0.3">
      <c r="A237" s="21" t="s">
        <v>49</v>
      </c>
      <c r="B237" s="21" t="s">
        <v>49</v>
      </c>
      <c r="C237" s="21">
        <v>7777538</v>
      </c>
      <c r="D237" s="21">
        <v>7276000</v>
      </c>
      <c r="E237" s="21">
        <v>10281606</v>
      </c>
      <c r="F237" s="21">
        <v>0.16689999999999999</v>
      </c>
      <c r="G237" s="31">
        <v>75.645166718117807</v>
      </c>
      <c r="H237" s="31">
        <v>24.3548332818822</v>
      </c>
      <c r="I237" s="21" t="s">
        <v>867</v>
      </c>
    </row>
    <row r="238" spans="1:9" x14ac:dyDescent="0.3">
      <c r="A238" s="21" t="s">
        <v>5</v>
      </c>
      <c r="B238" s="21" t="s">
        <v>5</v>
      </c>
      <c r="C238" s="21">
        <v>8321809</v>
      </c>
      <c r="D238" s="21">
        <v>7258000</v>
      </c>
      <c r="E238" s="21">
        <v>10255462</v>
      </c>
      <c r="F238" s="21">
        <v>0.35499999999999998</v>
      </c>
      <c r="G238" s="31">
        <v>81.145140023920902</v>
      </c>
      <c r="H238" s="31">
        <v>18.854859976079101</v>
      </c>
      <c r="I238" s="21" t="s">
        <v>2257</v>
      </c>
    </row>
    <row r="239" spans="1:9" x14ac:dyDescent="0.3">
      <c r="A239" s="21" t="s">
        <v>50</v>
      </c>
      <c r="B239" s="21" t="s">
        <v>50</v>
      </c>
      <c r="C239" s="21">
        <v>7507145</v>
      </c>
      <c r="D239" s="21">
        <v>7302000</v>
      </c>
      <c r="E239" s="21">
        <v>10317917</v>
      </c>
      <c r="F239" s="21">
        <v>6.8080000000000002E-2</v>
      </c>
      <c r="G239" s="31">
        <v>72.758338722825499</v>
      </c>
      <c r="H239" s="31">
        <v>27.241661277174501</v>
      </c>
      <c r="I239" s="21" t="s">
        <v>867</v>
      </c>
    </row>
    <row r="240" spans="1:9" x14ac:dyDescent="0.3">
      <c r="A240" s="21" t="s">
        <v>51</v>
      </c>
      <c r="B240" s="21" t="s">
        <v>51</v>
      </c>
      <c r="C240" s="21">
        <v>7856456</v>
      </c>
      <c r="D240" s="21">
        <v>7275000</v>
      </c>
      <c r="E240" s="21">
        <v>10279345</v>
      </c>
      <c r="F240" s="21">
        <v>0.19359999999999999</v>
      </c>
      <c r="G240" s="31">
        <v>76.429539041641306</v>
      </c>
      <c r="H240" s="31">
        <v>23.570460958358701</v>
      </c>
      <c r="I240" s="21" t="s">
        <v>2257</v>
      </c>
    </row>
    <row r="241" spans="1:9" x14ac:dyDescent="0.3">
      <c r="A241" s="21" t="s">
        <v>52</v>
      </c>
      <c r="B241" s="21" t="s">
        <v>52</v>
      </c>
      <c r="C241" s="21">
        <v>6771539</v>
      </c>
      <c r="D241" s="21">
        <v>7312000</v>
      </c>
      <c r="E241" s="21">
        <v>10331959</v>
      </c>
      <c r="F241" s="21">
        <v>-0.17899999999999999</v>
      </c>
      <c r="G241" s="31">
        <v>65.539739365980793</v>
      </c>
      <c r="H241" s="31">
        <v>34.4602606340192</v>
      </c>
      <c r="I241" s="21" t="s">
        <v>867</v>
      </c>
    </row>
    <row r="242" spans="1:9" x14ac:dyDescent="0.3">
      <c r="A242" s="21" t="s">
        <v>53</v>
      </c>
      <c r="B242" s="21" t="s">
        <v>53</v>
      </c>
      <c r="C242" s="21">
        <v>7595542</v>
      </c>
      <c r="D242" s="21">
        <v>7300000</v>
      </c>
      <c r="E242" s="21">
        <v>10315643</v>
      </c>
      <c r="F242" s="21">
        <v>9.7939999999999999E-2</v>
      </c>
      <c r="G242" s="31">
        <v>73.631299570952606</v>
      </c>
      <c r="H242" s="31">
        <v>26.368700429047401</v>
      </c>
      <c r="I242" s="21" t="s">
        <v>867</v>
      </c>
    </row>
    <row r="243" spans="1:9" x14ac:dyDescent="0.3">
      <c r="A243" s="21" t="s">
        <v>54</v>
      </c>
      <c r="B243" s="21" t="s">
        <v>54</v>
      </c>
      <c r="C243" s="21">
        <v>7136168</v>
      </c>
      <c r="D243" s="21">
        <v>7310000</v>
      </c>
      <c r="E243" s="21">
        <v>10328892</v>
      </c>
      <c r="F243" s="21">
        <v>-5.7450000000000001E-2</v>
      </c>
      <c r="G243" s="31">
        <v>69.089385386157602</v>
      </c>
      <c r="H243" s="31">
        <v>30.910614613842402</v>
      </c>
      <c r="I243" s="21" t="s">
        <v>867</v>
      </c>
    </row>
    <row r="244" spans="1:9" x14ac:dyDescent="0.3">
      <c r="A244" s="21" t="s">
        <v>55</v>
      </c>
      <c r="B244" s="21" t="s">
        <v>55</v>
      </c>
      <c r="C244" s="21">
        <v>8049491</v>
      </c>
      <c r="D244" s="21">
        <v>7268000</v>
      </c>
      <c r="E244" s="21">
        <v>10268843</v>
      </c>
      <c r="F244" s="21">
        <v>0.26050000000000001</v>
      </c>
      <c r="G244" s="31">
        <v>78.387516490416701</v>
      </c>
      <c r="H244" s="31">
        <v>21.612483509583299</v>
      </c>
      <c r="I244" s="21" t="s">
        <v>2257</v>
      </c>
    </row>
    <row r="245" spans="1:9" x14ac:dyDescent="0.3">
      <c r="A245" s="21" t="s">
        <v>56</v>
      </c>
      <c r="B245" s="21" t="s">
        <v>56</v>
      </c>
      <c r="C245" s="21">
        <v>7585142</v>
      </c>
      <c r="D245" s="21">
        <v>7294000</v>
      </c>
      <c r="E245" s="21">
        <v>10307188</v>
      </c>
      <c r="F245" s="21">
        <v>9.6540000000000001E-2</v>
      </c>
      <c r="G245" s="31">
        <v>73.590798964761305</v>
      </c>
      <c r="H245" s="31">
        <v>26.409201035238699</v>
      </c>
      <c r="I245" s="21" t="s">
        <v>865</v>
      </c>
    </row>
    <row r="246" spans="1:9" x14ac:dyDescent="0.3">
      <c r="A246" s="21" t="s">
        <v>57</v>
      </c>
      <c r="B246" s="21" t="s">
        <v>57</v>
      </c>
      <c r="C246" s="21">
        <v>7870220</v>
      </c>
      <c r="D246" s="21">
        <v>7280000</v>
      </c>
      <c r="E246" s="21">
        <v>10286760</v>
      </c>
      <c r="F246" s="21">
        <v>0.1963</v>
      </c>
      <c r="G246" s="31">
        <v>76.508249439084807</v>
      </c>
      <c r="H246" s="31">
        <v>23.4917505609152</v>
      </c>
      <c r="I246" s="21" t="s">
        <v>2257</v>
      </c>
    </row>
    <row r="247" spans="1:9" x14ac:dyDescent="0.3">
      <c r="A247" s="21" t="s">
        <v>58</v>
      </c>
      <c r="B247" s="21" t="s">
        <v>58</v>
      </c>
      <c r="C247" s="21">
        <v>8077097</v>
      </c>
      <c r="D247" s="21">
        <v>7261000</v>
      </c>
      <c r="E247" s="21">
        <v>10259628</v>
      </c>
      <c r="F247" s="21">
        <v>0.2722</v>
      </c>
      <c r="G247" s="31">
        <v>78.726996729316099</v>
      </c>
      <c r="H247" s="31">
        <v>21.273003270683901</v>
      </c>
      <c r="I247" s="21" t="s">
        <v>2257</v>
      </c>
    </row>
    <row r="248" spans="1:9" x14ac:dyDescent="0.3">
      <c r="A248" s="21" t="s">
        <v>59</v>
      </c>
      <c r="B248" s="21" t="s">
        <v>59</v>
      </c>
      <c r="C248" s="21">
        <v>8281089</v>
      </c>
      <c r="D248" s="21">
        <v>7237000</v>
      </c>
      <c r="E248" s="21">
        <v>10227081</v>
      </c>
      <c r="F248" s="21">
        <v>0.34920000000000001</v>
      </c>
      <c r="G248" s="31">
        <v>80.972165958204499</v>
      </c>
      <c r="H248" s="31">
        <v>19.027834041795501</v>
      </c>
      <c r="I248" s="21" t="s">
        <v>865</v>
      </c>
    </row>
    <row r="249" spans="1:9" x14ac:dyDescent="0.3">
      <c r="A249" s="21" t="s">
        <v>6</v>
      </c>
      <c r="B249" s="21" t="s">
        <v>6</v>
      </c>
      <c r="C249" s="21">
        <v>8412270</v>
      </c>
      <c r="D249" s="21">
        <v>7289000</v>
      </c>
      <c r="E249" s="21">
        <v>10299577</v>
      </c>
      <c r="F249" s="21">
        <v>0.37309999999999999</v>
      </c>
      <c r="G249" s="31">
        <v>81.675878533652394</v>
      </c>
      <c r="H249" s="31">
        <v>18.324121466347599</v>
      </c>
      <c r="I249" s="21" t="s">
        <v>2257</v>
      </c>
    </row>
    <row r="250" spans="1:9" x14ac:dyDescent="0.3">
      <c r="A250" s="21" t="s">
        <v>60</v>
      </c>
      <c r="B250" s="21" t="s">
        <v>60</v>
      </c>
      <c r="C250" s="21">
        <v>8271886</v>
      </c>
      <c r="D250" s="21">
        <v>7248000</v>
      </c>
      <c r="E250" s="21">
        <v>10242728</v>
      </c>
      <c r="F250" s="21">
        <v>0.34179999999999999</v>
      </c>
      <c r="G250" s="31">
        <v>80.758622117076598</v>
      </c>
      <c r="H250" s="31">
        <v>19.241377882923398</v>
      </c>
      <c r="I250" s="21" t="s">
        <v>865</v>
      </c>
    </row>
    <row r="251" spans="1:9" x14ac:dyDescent="0.3">
      <c r="A251" s="21" t="s">
        <v>61</v>
      </c>
      <c r="B251" s="21" t="s">
        <v>61</v>
      </c>
      <c r="C251" s="21">
        <v>8187422</v>
      </c>
      <c r="D251" s="21">
        <v>7254000</v>
      </c>
      <c r="E251" s="21">
        <v>10250727</v>
      </c>
      <c r="F251" s="21">
        <v>0.3115</v>
      </c>
      <c r="G251" s="31">
        <v>79.871622763926894</v>
      </c>
      <c r="H251" s="31">
        <v>20.128377236073099</v>
      </c>
      <c r="I251" s="21" t="s">
        <v>865</v>
      </c>
    </row>
    <row r="252" spans="1:9" x14ac:dyDescent="0.3">
      <c r="A252" s="21" t="s">
        <v>62</v>
      </c>
      <c r="B252" s="21" t="s">
        <v>62</v>
      </c>
      <c r="C252" s="21">
        <v>7915815</v>
      </c>
      <c r="D252" s="21">
        <v>7265000</v>
      </c>
      <c r="E252" s="21">
        <v>10266193</v>
      </c>
      <c r="F252" s="21">
        <v>0.21679999999999999</v>
      </c>
      <c r="G252" s="31">
        <v>77.105651530221607</v>
      </c>
      <c r="H252" s="31">
        <v>22.8943484697784</v>
      </c>
      <c r="I252" s="21" t="s">
        <v>865</v>
      </c>
    </row>
    <row r="253" spans="1:9" x14ac:dyDescent="0.3">
      <c r="A253" s="21" t="s">
        <v>63</v>
      </c>
      <c r="B253" s="21" t="s">
        <v>63</v>
      </c>
      <c r="C253" s="21">
        <v>7897962</v>
      </c>
      <c r="D253" s="21">
        <v>7259000</v>
      </c>
      <c r="E253" s="21">
        <v>10257116</v>
      </c>
      <c r="F253" s="21">
        <v>0.2132</v>
      </c>
      <c r="G253" s="31">
        <v>76.999831141619097</v>
      </c>
      <c r="H253" s="31">
        <v>23.000168858380899</v>
      </c>
      <c r="I253" s="21" t="s">
        <v>865</v>
      </c>
    </row>
    <row r="254" spans="1:9" x14ac:dyDescent="0.3">
      <c r="A254" s="21" t="s">
        <v>64</v>
      </c>
      <c r="B254" s="21" t="s">
        <v>64</v>
      </c>
      <c r="C254" s="21">
        <v>8116226</v>
      </c>
      <c r="D254" s="21">
        <v>7249000</v>
      </c>
      <c r="E254" s="21">
        <v>10243965</v>
      </c>
      <c r="F254" s="21">
        <v>0.28949999999999998</v>
      </c>
      <c r="G254" s="31">
        <v>79.229341373189001</v>
      </c>
      <c r="H254" s="31">
        <v>20.770658626810999</v>
      </c>
      <c r="I254" s="21" t="s">
        <v>865</v>
      </c>
    </row>
    <row r="255" spans="1:9" x14ac:dyDescent="0.3">
      <c r="A255" s="21" t="s">
        <v>65</v>
      </c>
      <c r="B255" s="21" t="s">
        <v>65</v>
      </c>
      <c r="C255" s="21">
        <v>7918303</v>
      </c>
      <c r="D255" s="21">
        <v>7239000</v>
      </c>
      <c r="E255" s="21">
        <v>10229471</v>
      </c>
      <c r="F255" s="21">
        <v>0.22720000000000001</v>
      </c>
      <c r="G255" s="31">
        <v>77.4067691281397</v>
      </c>
      <c r="H255" s="31">
        <v>22.5932308718603</v>
      </c>
      <c r="I255" s="21" t="s">
        <v>865</v>
      </c>
    </row>
    <row r="256" spans="1:9" x14ac:dyDescent="0.3">
      <c r="A256" s="21" t="s">
        <v>66</v>
      </c>
      <c r="B256" s="21" t="s">
        <v>66</v>
      </c>
      <c r="C256" s="21">
        <v>7969583</v>
      </c>
      <c r="D256" s="21">
        <v>7248000</v>
      </c>
      <c r="E256" s="21">
        <v>10242024</v>
      </c>
      <c r="F256" s="21">
        <v>0.24099999999999999</v>
      </c>
      <c r="G256" s="31">
        <v>77.812578841838302</v>
      </c>
      <c r="H256" s="31">
        <v>22.187421158161701</v>
      </c>
      <c r="I256" s="21" t="s">
        <v>2257</v>
      </c>
    </row>
    <row r="257" spans="1:9" x14ac:dyDescent="0.3">
      <c r="A257" s="21" t="s">
        <v>67</v>
      </c>
      <c r="B257" s="21" t="s">
        <v>67</v>
      </c>
      <c r="C257" s="21">
        <v>7800505</v>
      </c>
      <c r="D257" s="21">
        <v>7213000</v>
      </c>
      <c r="E257" s="21">
        <v>10192260</v>
      </c>
      <c r="F257" s="21">
        <v>0.1973</v>
      </c>
      <c r="G257" s="31">
        <v>76.533614723329293</v>
      </c>
      <c r="H257" s="31">
        <v>23.4663852766707</v>
      </c>
      <c r="I257" s="21" t="s">
        <v>866</v>
      </c>
    </row>
    <row r="258" spans="1:9" x14ac:dyDescent="0.3">
      <c r="A258" s="21" t="s">
        <v>68</v>
      </c>
      <c r="B258" s="21" t="s">
        <v>68</v>
      </c>
      <c r="C258" s="21">
        <v>7885170</v>
      </c>
      <c r="D258" s="21">
        <v>7197000</v>
      </c>
      <c r="E258" s="21">
        <v>10170175</v>
      </c>
      <c r="F258" s="21">
        <v>0.23150000000000001</v>
      </c>
      <c r="G258" s="31">
        <v>77.532294183728396</v>
      </c>
      <c r="H258" s="31">
        <v>22.4677058162716</v>
      </c>
      <c r="I258" s="21" t="s">
        <v>866</v>
      </c>
    </row>
    <row r="259" spans="1:9" x14ac:dyDescent="0.3">
      <c r="A259" s="21" t="s">
        <v>69</v>
      </c>
      <c r="B259" s="21" t="s">
        <v>69</v>
      </c>
      <c r="C259" s="21">
        <v>8020958</v>
      </c>
      <c r="D259" s="21">
        <v>7272000</v>
      </c>
      <c r="E259" s="21">
        <v>10276279</v>
      </c>
      <c r="F259" s="21">
        <v>0.2492</v>
      </c>
      <c r="G259" s="31">
        <v>78.053135770252993</v>
      </c>
      <c r="H259" s="31">
        <v>21.946864229747</v>
      </c>
      <c r="I259" s="21" t="s">
        <v>2257</v>
      </c>
    </row>
    <row r="260" spans="1:9" x14ac:dyDescent="0.3">
      <c r="A260" s="21" t="s">
        <v>7</v>
      </c>
      <c r="B260" s="21" t="s">
        <v>7</v>
      </c>
      <c r="C260" s="21">
        <v>7723940</v>
      </c>
      <c r="D260" s="21">
        <v>7291000</v>
      </c>
      <c r="E260" s="21">
        <v>10302321</v>
      </c>
      <c r="F260" s="21">
        <v>0.1439</v>
      </c>
      <c r="G260" s="31">
        <v>74.972814378429902</v>
      </c>
      <c r="H260" s="31">
        <v>25.027185621570101</v>
      </c>
      <c r="I260" s="21" t="s">
        <v>2257</v>
      </c>
    </row>
    <row r="261" spans="1:9" x14ac:dyDescent="0.3">
      <c r="A261" s="21" t="s">
        <v>70</v>
      </c>
      <c r="B261" s="21" t="s">
        <v>70</v>
      </c>
      <c r="C261" s="21">
        <v>8300585</v>
      </c>
      <c r="D261" s="21">
        <v>7274000</v>
      </c>
      <c r="E261" s="21">
        <v>10278226</v>
      </c>
      <c r="F261" s="21">
        <v>0.3417</v>
      </c>
      <c r="G261" s="31">
        <v>80.758926686375602</v>
      </c>
      <c r="H261" s="31">
        <v>19.241073313624401</v>
      </c>
      <c r="I261" s="21" t="s">
        <v>2257</v>
      </c>
    </row>
    <row r="262" spans="1:9" x14ac:dyDescent="0.3">
      <c r="A262" s="21" t="s">
        <v>71</v>
      </c>
      <c r="B262" s="21" t="s">
        <v>71</v>
      </c>
      <c r="C262" s="21">
        <v>8131242</v>
      </c>
      <c r="D262" s="21">
        <v>7265000</v>
      </c>
      <c r="E262" s="21">
        <v>10265438</v>
      </c>
      <c r="F262" s="21">
        <v>0.28870000000000001</v>
      </c>
      <c r="G262" s="31">
        <v>79.20988856004</v>
      </c>
      <c r="H262" s="31">
        <v>20.79011143996</v>
      </c>
      <c r="I262" s="21" t="s">
        <v>2257</v>
      </c>
    </row>
    <row r="263" spans="1:9" x14ac:dyDescent="0.3">
      <c r="A263" s="21" t="s">
        <v>72</v>
      </c>
      <c r="B263" s="21" t="s">
        <v>72</v>
      </c>
      <c r="C263" s="21">
        <v>8351469</v>
      </c>
      <c r="D263" s="21">
        <v>7215000</v>
      </c>
      <c r="E263" s="21">
        <v>10195996</v>
      </c>
      <c r="F263" s="21">
        <v>0.38119999999999998</v>
      </c>
      <c r="G263" s="31">
        <v>81.909300474421499</v>
      </c>
      <c r="H263" s="31">
        <v>18.090699525578501</v>
      </c>
      <c r="I263" s="21" t="s">
        <v>866</v>
      </c>
    </row>
    <row r="264" spans="1:9" x14ac:dyDescent="0.3">
      <c r="A264" s="21" t="s">
        <v>73</v>
      </c>
      <c r="B264" s="21" t="s">
        <v>73</v>
      </c>
      <c r="C264" s="21">
        <v>7593828</v>
      </c>
      <c r="D264" s="21">
        <v>7292000</v>
      </c>
      <c r="E264" s="21">
        <v>10304144</v>
      </c>
      <c r="F264" s="21">
        <v>0.1002</v>
      </c>
      <c r="G264" s="31">
        <v>73.696834982119796</v>
      </c>
      <c r="H264" s="31">
        <v>26.3031650178802</v>
      </c>
      <c r="I264" s="21" t="s">
        <v>2257</v>
      </c>
    </row>
    <row r="265" spans="1:9" x14ac:dyDescent="0.3">
      <c r="A265" s="21" t="s">
        <v>74</v>
      </c>
      <c r="B265" s="21" t="s">
        <v>74</v>
      </c>
      <c r="C265" s="21">
        <v>7723720</v>
      </c>
      <c r="D265" s="21">
        <v>7249000</v>
      </c>
      <c r="E265" s="21">
        <v>10243408</v>
      </c>
      <c r="F265" s="21">
        <v>0.15859999999999999</v>
      </c>
      <c r="G265" s="31">
        <v>75.401858443986598</v>
      </c>
      <c r="H265" s="31">
        <v>24.598141556013399</v>
      </c>
      <c r="I265" s="21" t="s">
        <v>867</v>
      </c>
    </row>
    <row r="266" spans="1:9" x14ac:dyDescent="0.3">
      <c r="A266" s="21" t="s">
        <v>75</v>
      </c>
      <c r="B266" s="21" t="s">
        <v>75</v>
      </c>
      <c r="C266" s="21">
        <v>7744448</v>
      </c>
      <c r="D266" s="21">
        <v>7237000</v>
      </c>
      <c r="E266" s="21">
        <v>10226283</v>
      </c>
      <c r="F266" s="21">
        <v>0.16969999999999999</v>
      </c>
      <c r="G266" s="31">
        <v>75.730820279470095</v>
      </c>
      <c r="H266" s="31">
        <v>24.269179720529898</v>
      </c>
      <c r="I266" s="21" t="s">
        <v>866</v>
      </c>
    </row>
    <row r="267" spans="1:9" x14ac:dyDescent="0.3">
      <c r="A267" s="21" t="s">
        <v>76</v>
      </c>
      <c r="B267" s="21" t="s">
        <v>76</v>
      </c>
      <c r="C267" s="21">
        <v>7413782</v>
      </c>
      <c r="D267" s="21">
        <v>7267000</v>
      </c>
      <c r="E267" s="21">
        <v>10268588</v>
      </c>
      <c r="F267" s="21">
        <v>4.895E-2</v>
      </c>
      <c r="G267" s="31">
        <v>72.198650875855606</v>
      </c>
      <c r="H267" s="31">
        <v>27.801349124144402</v>
      </c>
      <c r="I267" s="21" t="s">
        <v>866</v>
      </c>
    </row>
    <row r="268" spans="1:9" x14ac:dyDescent="0.3">
      <c r="A268" s="21" t="s">
        <v>77</v>
      </c>
      <c r="B268" s="21" t="s">
        <v>77</v>
      </c>
      <c r="C268" s="21">
        <v>7777713</v>
      </c>
      <c r="D268" s="21">
        <v>7218000</v>
      </c>
      <c r="E268" s="21">
        <v>10199598</v>
      </c>
      <c r="F268" s="21">
        <v>0.18779999999999999</v>
      </c>
      <c r="G268" s="31">
        <v>76.255093583100006</v>
      </c>
      <c r="H268" s="31">
        <v>23.744906416900001</v>
      </c>
      <c r="I268" s="21" t="s">
        <v>2270</v>
      </c>
    </row>
    <row r="269" spans="1:9" x14ac:dyDescent="0.3">
      <c r="A269" s="21" t="s">
        <v>78</v>
      </c>
      <c r="B269" s="21" t="s">
        <v>78</v>
      </c>
      <c r="C269" s="21">
        <v>8148829</v>
      </c>
      <c r="D269" s="21">
        <v>7122000</v>
      </c>
      <c r="E269" s="21">
        <v>10063148</v>
      </c>
      <c r="F269" s="21">
        <v>0.34920000000000001</v>
      </c>
      <c r="G269" s="31">
        <v>80.9769368392475</v>
      </c>
      <c r="H269" s="31">
        <v>19.0230631607525</v>
      </c>
      <c r="I269" s="21" t="s">
        <v>2271</v>
      </c>
    </row>
    <row r="270" spans="1:9" x14ac:dyDescent="0.3">
      <c r="A270" s="21" t="s">
        <v>79</v>
      </c>
      <c r="B270" s="21" t="s">
        <v>79</v>
      </c>
      <c r="C270" s="21">
        <v>7647800</v>
      </c>
      <c r="D270" s="21">
        <v>7118000</v>
      </c>
      <c r="E270" s="21">
        <v>10057288</v>
      </c>
      <c r="F270" s="21">
        <v>0.1802</v>
      </c>
      <c r="G270" s="31">
        <v>76.042368479454893</v>
      </c>
      <c r="H270" s="31">
        <v>23.9576315205451</v>
      </c>
      <c r="I270" s="21" t="s">
        <v>2271</v>
      </c>
    </row>
    <row r="271" spans="1:9" x14ac:dyDescent="0.3">
      <c r="A271" s="21" t="s">
        <v>8</v>
      </c>
      <c r="B271" s="21" t="s">
        <v>8</v>
      </c>
      <c r="C271" s="21">
        <v>8143850</v>
      </c>
      <c r="D271" s="21">
        <v>7277000</v>
      </c>
      <c r="E271" s="21">
        <v>10282294</v>
      </c>
      <c r="F271" s="21">
        <v>0.28849999999999998</v>
      </c>
      <c r="G271" s="31">
        <v>79.202656527813701</v>
      </c>
      <c r="H271" s="31">
        <v>20.797343472186299</v>
      </c>
      <c r="I271" s="21" t="s">
        <v>2257</v>
      </c>
    </row>
    <row r="272" spans="1:9" x14ac:dyDescent="0.3">
      <c r="A272" s="21" t="s">
        <v>80</v>
      </c>
      <c r="B272" s="21" t="s">
        <v>80</v>
      </c>
      <c r="C272" s="21">
        <v>7767518</v>
      </c>
      <c r="D272" s="21">
        <v>7090000</v>
      </c>
      <c r="E272" s="21">
        <v>10017329</v>
      </c>
      <c r="F272" s="21">
        <v>0.23150000000000001</v>
      </c>
      <c r="G272" s="31">
        <v>77.540809531163404</v>
      </c>
      <c r="H272" s="31">
        <v>22.459190468836599</v>
      </c>
      <c r="I272" s="21" t="s">
        <v>2271</v>
      </c>
    </row>
    <row r="273" spans="1:9" x14ac:dyDescent="0.3">
      <c r="A273" s="21" t="s">
        <v>81</v>
      </c>
      <c r="B273" s="21" t="s">
        <v>81</v>
      </c>
      <c r="C273" s="21">
        <v>8080669</v>
      </c>
      <c r="D273" s="21">
        <v>7056000</v>
      </c>
      <c r="E273" s="21">
        <v>9968989</v>
      </c>
      <c r="F273" s="21">
        <v>0.3518</v>
      </c>
      <c r="G273" s="31">
        <v>81.058059147221499</v>
      </c>
      <c r="H273" s="31">
        <v>18.941940852778501</v>
      </c>
      <c r="I273" s="21" t="s">
        <v>2271</v>
      </c>
    </row>
    <row r="274" spans="1:9" x14ac:dyDescent="0.3">
      <c r="A274" s="21" t="s">
        <v>82</v>
      </c>
      <c r="B274" s="21" t="s">
        <v>82</v>
      </c>
      <c r="C274" s="21">
        <v>8276148</v>
      </c>
      <c r="D274" s="21">
        <v>7151000</v>
      </c>
      <c r="E274" s="21">
        <v>10104021</v>
      </c>
      <c r="F274" s="21">
        <v>0.38100000000000001</v>
      </c>
      <c r="G274" s="31">
        <v>81.909449713138997</v>
      </c>
      <c r="H274" s="31">
        <v>18.090550286860999</v>
      </c>
      <c r="I274" s="21" t="s">
        <v>2271</v>
      </c>
    </row>
    <row r="275" spans="1:9" x14ac:dyDescent="0.3">
      <c r="A275" s="21" t="s">
        <v>83</v>
      </c>
      <c r="B275" s="21" t="s">
        <v>83</v>
      </c>
      <c r="C275" s="21">
        <v>7649544</v>
      </c>
      <c r="D275" s="21">
        <v>7141000</v>
      </c>
      <c r="E275" s="21">
        <v>10089756</v>
      </c>
      <c r="F275" s="21">
        <v>0.17249999999999999</v>
      </c>
      <c r="G275" s="31">
        <v>75.814955287323102</v>
      </c>
      <c r="H275" s="31">
        <v>24.185044712676898</v>
      </c>
      <c r="I275" s="21" t="s">
        <v>2271</v>
      </c>
    </row>
    <row r="276" spans="1:9" x14ac:dyDescent="0.3">
      <c r="A276" s="21" t="s">
        <v>84</v>
      </c>
      <c r="B276" s="21" t="s">
        <v>84</v>
      </c>
      <c r="C276" s="21">
        <v>7748233</v>
      </c>
      <c r="D276" s="21">
        <v>7180000</v>
      </c>
      <c r="E276" s="21">
        <v>10145845</v>
      </c>
      <c r="F276" s="21">
        <v>0.1915</v>
      </c>
      <c r="G276" s="31">
        <v>76.368533128586094</v>
      </c>
      <c r="H276" s="31">
        <v>23.631466871413899</v>
      </c>
      <c r="I276" s="21" t="s">
        <v>2270</v>
      </c>
    </row>
    <row r="277" spans="1:9" x14ac:dyDescent="0.3">
      <c r="A277" s="21" t="s">
        <v>85</v>
      </c>
      <c r="B277" s="21" t="s">
        <v>85</v>
      </c>
      <c r="C277" s="21">
        <v>7814181</v>
      </c>
      <c r="D277" s="21">
        <v>7200000</v>
      </c>
      <c r="E277" s="21">
        <v>10173918</v>
      </c>
      <c r="F277" s="21">
        <v>0.2064</v>
      </c>
      <c r="G277" s="31">
        <v>76.806015145787498</v>
      </c>
      <c r="H277" s="31">
        <v>23.193984854212498</v>
      </c>
      <c r="I277" s="21" t="s">
        <v>2270</v>
      </c>
    </row>
    <row r="278" spans="1:9" x14ac:dyDescent="0.3">
      <c r="A278" s="21" t="s">
        <v>86</v>
      </c>
      <c r="B278" s="21" t="s">
        <v>86</v>
      </c>
      <c r="C278" s="21">
        <v>7731804</v>
      </c>
      <c r="D278" s="21">
        <v>7239000</v>
      </c>
      <c r="E278" s="21">
        <v>10228917</v>
      </c>
      <c r="F278" s="21">
        <v>0.16489999999999999</v>
      </c>
      <c r="G278" s="31">
        <v>75.587708845423194</v>
      </c>
      <c r="H278" s="31">
        <v>24.412291154576799</v>
      </c>
      <c r="I278" s="21" t="s">
        <v>2270</v>
      </c>
    </row>
    <row r="279" spans="1:9" x14ac:dyDescent="0.3">
      <c r="A279" s="21" t="s">
        <v>87</v>
      </c>
      <c r="B279" s="21" t="s">
        <v>87</v>
      </c>
      <c r="C279" s="21">
        <v>7976293</v>
      </c>
      <c r="D279" s="21">
        <v>7197000</v>
      </c>
      <c r="E279" s="21">
        <v>10170968</v>
      </c>
      <c r="F279" s="21">
        <v>0.26200000000000001</v>
      </c>
      <c r="G279" s="31">
        <v>78.422161981042507</v>
      </c>
      <c r="H279" s="31">
        <v>21.5778380189575</v>
      </c>
      <c r="I279" s="21" t="s">
        <v>2270</v>
      </c>
    </row>
    <row r="280" spans="1:9" x14ac:dyDescent="0.3">
      <c r="A280" s="21" t="s">
        <v>88</v>
      </c>
      <c r="B280" s="21" t="s">
        <v>88</v>
      </c>
      <c r="C280" s="21">
        <v>8954148</v>
      </c>
      <c r="D280" s="21">
        <v>7252000</v>
      </c>
      <c r="E280" s="21">
        <v>10247704</v>
      </c>
      <c r="F280" s="21">
        <v>0.56820000000000004</v>
      </c>
      <c r="G280" s="31">
        <v>87.377113936936496</v>
      </c>
      <c r="H280" s="31">
        <v>12.6228860630635</v>
      </c>
      <c r="I280" s="21" t="s">
        <v>2257</v>
      </c>
    </row>
    <row r="281" spans="1:9" x14ac:dyDescent="0.3">
      <c r="A281" s="21" t="s">
        <v>89</v>
      </c>
      <c r="B281" s="21" t="s">
        <v>89</v>
      </c>
      <c r="C281" s="21">
        <v>9366301</v>
      </c>
      <c r="D281" s="21">
        <v>7239000</v>
      </c>
      <c r="E281" s="21">
        <v>10229486</v>
      </c>
      <c r="F281" s="21">
        <v>0.71140000000000003</v>
      </c>
      <c r="G281" s="31">
        <v>91.561794991458996</v>
      </c>
      <c r="H281" s="31">
        <v>8.4382050085410008</v>
      </c>
      <c r="I281" s="21" t="s">
        <v>867</v>
      </c>
    </row>
    <row r="282" spans="1:9" x14ac:dyDescent="0.3">
      <c r="A282" s="21" t="s">
        <v>9</v>
      </c>
      <c r="B282" s="21" t="s">
        <v>9</v>
      </c>
      <c r="C282" s="21">
        <v>7953391</v>
      </c>
      <c r="D282" s="21">
        <v>7294000</v>
      </c>
      <c r="E282" s="21">
        <v>10307537</v>
      </c>
      <c r="F282" s="21">
        <v>0.21870000000000001</v>
      </c>
      <c r="G282" s="31">
        <v>77.160926029176494</v>
      </c>
      <c r="H282" s="31">
        <v>22.839073970823499</v>
      </c>
      <c r="I282" s="21" t="s">
        <v>2257</v>
      </c>
    </row>
    <row r="283" spans="1:9" x14ac:dyDescent="0.3">
      <c r="A283" s="21" t="s">
        <v>90</v>
      </c>
      <c r="B283" s="21" t="s">
        <v>90</v>
      </c>
      <c r="C283" s="21">
        <v>9554931</v>
      </c>
      <c r="D283" s="21">
        <v>7220000</v>
      </c>
      <c r="E283" s="21">
        <v>10203041</v>
      </c>
      <c r="F283" s="21">
        <v>0.78269999999999995</v>
      </c>
      <c r="G283" s="31">
        <v>93.647874197506397</v>
      </c>
      <c r="H283" s="31">
        <v>6.3521258024935898</v>
      </c>
      <c r="I283" s="21" t="s">
        <v>867</v>
      </c>
    </row>
    <row r="284" spans="1:9" x14ac:dyDescent="0.3">
      <c r="A284" s="21" t="s">
        <v>91</v>
      </c>
      <c r="B284" s="21" t="s">
        <v>91</v>
      </c>
      <c r="C284" s="21">
        <v>8323904</v>
      </c>
      <c r="D284" s="21">
        <v>7270000</v>
      </c>
      <c r="E284" s="21">
        <v>10273324</v>
      </c>
      <c r="F284" s="21">
        <v>0.35089999999999999</v>
      </c>
      <c r="G284" s="31">
        <v>81.024447394046902</v>
      </c>
      <c r="H284" s="31">
        <v>18.975552605953101</v>
      </c>
      <c r="I284" s="21" t="s">
        <v>867</v>
      </c>
    </row>
    <row r="285" spans="1:9" x14ac:dyDescent="0.3">
      <c r="A285" s="21" t="s">
        <v>92</v>
      </c>
      <c r="B285" s="21" t="s">
        <v>92</v>
      </c>
      <c r="C285" s="21">
        <v>7235055</v>
      </c>
      <c r="D285" s="21">
        <v>7298000</v>
      </c>
      <c r="E285" s="21">
        <v>10312523</v>
      </c>
      <c r="F285" s="21">
        <v>-2.0930000000000001E-2</v>
      </c>
      <c r="G285" s="31">
        <v>70.157952617414793</v>
      </c>
      <c r="H285" s="31">
        <v>29.8420473825852</v>
      </c>
      <c r="I285" s="21" t="s">
        <v>867</v>
      </c>
    </row>
    <row r="286" spans="1:9" x14ac:dyDescent="0.3">
      <c r="A286" s="21" t="s">
        <v>93</v>
      </c>
      <c r="B286" s="21" t="s">
        <v>93</v>
      </c>
      <c r="C286" s="21">
        <v>7344251</v>
      </c>
      <c r="D286" s="21">
        <v>7275000</v>
      </c>
      <c r="E286" s="21">
        <v>10280147</v>
      </c>
      <c r="F286" s="21">
        <v>2.3E-2</v>
      </c>
      <c r="G286" s="31">
        <v>71.441108770137205</v>
      </c>
      <c r="H286" s="31">
        <v>28.558891229862802</v>
      </c>
      <c r="I286" s="21" t="s">
        <v>866</v>
      </c>
    </row>
    <row r="287" spans="1:9" x14ac:dyDescent="0.3">
      <c r="A287" s="21" t="s">
        <v>94</v>
      </c>
      <c r="B287" s="21" t="s">
        <v>94</v>
      </c>
      <c r="C287" s="21">
        <v>7751122</v>
      </c>
      <c r="D287" s="21">
        <v>7231000</v>
      </c>
      <c r="E287" s="21">
        <v>10217154</v>
      </c>
      <c r="F287" s="21">
        <v>0.17430000000000001</v>
      </c>
      <c r="G287" s="31">
        <v>75.863807083655601</v>
      </c>
      <c r="H287" s="31">
        <v>24.136192916344399</v>
      </c>
      <c r="I287" s="21" t="s">
        <v>866</v>
      </c>
    </row>
    <row r="288" spans="1:9" x14ac:dyDescent="0.3">
      <c r="A288" s="21" t="s">
        <v>95</v>
      </c>
      <c r="B288" s="21" t="s">
        <v>95</v>
      </c>
      <c r="C288" s="21">
        <v>8740523</v>
      </c>
      <c r="D288" s="21">
        <v>7168000</v>
      </c>
      <c r="E288" s="21">
        <v>10129761</v>
      </c>
      <c r="F288" s="21">
        <v>0.53090000000000004</v>
      </c>
      <c r="G288" s="31">
        <v>86.285579689392506</v>
      </c>
      <c r="H288" s="31">
        <v>13.714420310607499</v>
      </c>
      <c r="I288" s="21" t="s">
        <v>866</v>
      </c>
    </row>
    <row r="289" spans="1:9" x14ac:dyDescent="0.3">
      <c r="A289" s="21" t="s">
        <v>96</v>
      </c>
      <c r="B289" s="21" t="s">
        <v>96</v>
      </c>
      <c r="C289" s="21">
        <v>7674179</v>
      </c>
      <c r="D289" s="21">
        <v>7232000</v>
      </c>
      <c r="E289" s="21">
        <v>10218723</v>
      </c>
      <c r="F289" s="21">
        <v>0.14810000000000001</v>
      </c>
      <c r="G289" s="31">
        <v>75.099197815617501</v>
      </c>
      <c r="H289" s="31">
        <v>24.900802184382499</v>
      </c>
      <c r="I289" s="21" t="s">
        <v>866</v>
      </c>
    </row>
    <row r="290" spans="1:9" x14ac:dyDescent="0.3">
      <c r="A290" s="21" t="s">
        <v>97</v>
      </c>
      <c r="B290" s="21" t="s">
        <v>97</v>
      </c>
      <c r="C290" s="21">
        <v>7951454</v>
      </c>
      <c r="D290" s="21">
        <v>7233000</v>
      </c>
      <c r="E290" s="21">
        <v>10220910</v>
      </c>
      <c r="F290" s="21">
        <v>0.24049999999999999</v>
      </c>
      <c r="G290" s="31">
        <v>77.7959496757138</v>
      </c>
      <c r="H290" s="31">
        <v>22.2040503242862</v>
      </c>
      <c r="I290" s="21" t="s">
        <v>866</v>
      </c>
    </row>
    <row r="291" spans="1:9" x14ac:dyDescent="0.3">
      <c r="A291" s="21" t="s">
        <v>98</v>
      </c>
      <c r="B291" s="21" t="s">
        <v>98</v>
      </c>
      <c r="C291" s="21">
        <v>9457727</v>
      </c>
      <c r="D291" s="21">
        <v>7192000</v>
      </c>
      <c r="E291" s="21">
        <v>10164129</v>
      </c>
      <c r="F291" s="21">
        <v>0.76229999999999998</v>
      </c>
      <c r="G291" s="31">
        <v>93.050048853177699</v>
      </c>
      <c r="H291" s="31">
        <v>6.9499511468223103</v>
      </c>
      <c r="I291" s="21" t="s">
        <v>2257</v>
      </c>
    </row>
    <row r="292" spans="1:9" x14ac:dyDescent="0.3">
      <c r="A292" s="22" t="s">
        <v>99</v>
      </c>
      <c r="B292" s="22" t="s">
        <v>99</v>
      </c>
      <c r="C292" s="22">
        <v>9504377</v>
      </c>
      <c r="D292" s="22">
        <v>7192000</v>
      </c>
      <c r="E292" s="22">
        <v>10164271</v>
      </c>
      <c r="F292" s="22">
        <v>0.77800000000000002</v>
      </c>
      <c r="G292" s="36">
        <v>93.507709505187293</v>
      </c>
      <c r="H292" s="36">
        <v>6.4922904948126599</v>
      </c>
      <c r="I292" s="22" t="s">
        <v>2257</v>
      </c>
    </row>
  </sheetData>
  <mergeCells count="1">
    <mergeCell ref="A1:I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"/>
  <sheetViews>
    <sheetView workbookViewId="0">
      <selection activeCell="A2" sqref="A2"/>
    </sheetView>
  </sheetViews>
  <sheetFormatPr defaultColWidth="9" defaultRowHeight="14.4" x14ac:dyDescent="0.3"/>
  <cols>
    <col min="1" max="1" width="34.33203125" customWidth="1"/>
    <col min="2" max="2" width="28.44140625" customWidth="1"/>
    <col min="3" max="3" width="31.44140625" customWidth="1"/>
    <col min="4" max="4" width="67.77734375" customWidth="1"/>
    <col min="6" max="6" width="10.44140625" bestFit="1" customWidth="1"/>
  </cols>
  <sheetData>
    <row r="1" spans="1:11" ht="30" customHeight="1" x14ac:dyDescent="0.3">
      <c r="A1" s="128" t="s">
        <v>2289</v>
      </c>
      <c r="B1" s="129"/>
      <c r="C1" s="129"/>
      <c r="D1" s="130"/>
      <c r="E1" s="124"/>
      <c r="F1" s="124"/>
      <c r="G1" s="124"/>
      <c r="H1" s="124"/>
      <c r="I1" s="124"/>
    </row>
    <row r="2" spans="1:11" s="2" customFormat="1" ht="30" customHeight="1" x14ac:dyDescent="0.3">
      <c r="A2" s="5"/>
      <c r="B2" s="136" t="s">
        <v>2271</v>
      </c>
      <c r="C2" s="137"/>
      <c r="D2" s="138"/>
    </row>
    <row r="3" spans="1:11" ht="25.05" customHeight="1" x14ac:dyDescent="0.3">
      <c r="A3" s="127" t="s">
        <v>2201</v>
      </c>
      <c r="B3" s="127" t="s">
        <v>2253</v>
      </c>
      <c r="C3" s="127" t="s">
        <v>2252</v>
      </c>
      <c r="D3" s="127" t="s">
        <v>2200</v>
      </c>
    </row>
    <row r="4" spans="1:11" x14ac:dyDescent="0.3">
      <c r="A4" s="23" t="s">
        <v>2257</v>
      </c>
      <c r="B4" s="24">
        <v>0.19650999999999999</v>
      </c>
      <c r="C4" s="24">
        <v>0.29949999999999999</v>
      </c>
      <c r="D4" s="18">
        <v>62</v>
      </c>
    </row>
    <row r="5" spans="1:11" x14ac:dyDescent="0.3">
      <c r="A5" s="21" t="s">
        <v>867</v>
      </c>
      <c r="B5" s="25">
        <v>0.1779</v>
      </c>
      <c r="C5" s="25">
        <v>0.25706000000000001</v>
      </c>
      <c r="D5" s="20">
        <v>89</v>
      </c>
      <c r="K5" s="3"/>
    </row>
    <row r="6" spans="1:11" x14ac:dyDescent="0.3">
      <c r="A6" s="21" t="s">
        <v>865</v>
      </c>
      <c r="B6" s="25">
        <v>0.14827000000000001</v>
      </c>
      <c r="C6" s="25">
        <v>0.22688</v>
      </c>
      <c r="D6" s="20">
        <v>48</v>
      </c>
    </row>
    <row r="7" spans="1:11" x14ac:dyDescent="0.3">
      <c r="A7" s="21" t="s">
        <v>866</v>
      </c>
      <c r="B7" s="25">
        <v>0.11573</v>
      </c>
      <c r="C7" s="25">
        <v>0.17605000000000001</v>
      </c>
      <c r="D7" s="20">
        <v>47</v>
      </c>
    </row>
    <row r="8" spans="1:11" x14ac:dyDescent="0.3">
      <c r="A8" s="19" t="s">
        <v>2272</v>
      </c>
      <c r="B8" s="26">
        <v>0.10299999999999999</v>
      </c>
      <c r="C8" s="26">
        <v>0.15226999999999999</v>
      </c>
      <c r="D8" s="19">
        <v>71</v>
      </c>
    </row>
    <row r="15" spans="1:11" ht="15.6" x14ac:dyDescent="0.3">
      <c r="D15" s="110"/>
    </row>
  </sheetData>
  <mergeCells count="2">
    <mergeCell ref="A1:D1"/>
    <mergeCell ref="B2:D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zoomScaleNormal="100" workbookViewId="0">
      <selection activeCell="A2" sqref="A2"/>
    </sheetView>
  </sheetViews>
  <sheetFormatPr defaultColWidth="8.77734375" defaultRowHeight="13.8" x14ac:dyDescent="0.25"/>
  <cols>
    <col min="1" max="1" width="21.77734375" style="14" bestFit="1" customWidth="1"/>
    <col min="2" max="2" width="15.109375" style="14" customWidth="1"/>
    <col min="3" max="3" width="18" style="14" customWidth="1"/>
    <col min="4" max="4" width="16.44140625" style="14" customWidth="1"/>
    <col min="5" max="5" width="30.6640625" style="14" customWidth="1"/>
    <col min="6" max="16384" width="8.77734375" style="15"/>
  </cols>
  <sheetData>
    <row r="1" spans="1:5" ht="30" customHeight="1" x14ac:dyDescent="0.25">
      <c r="A1" s="139" t="s">
        <v>2290</v>
      </c>
      <c r="B1" s="140"/>
      <c r="C1" s="140"/>
      <c r="D1" s="140"/>
      <c r="E1" s="140"/>
    </row>
    <row r="2" spans="1:5" s="102" customFormat="1" ht="40.049999999999997" customHeight="1" x14ac:dyDescent="0.3">
      <c r="A2" s="38" t="s">
        <v>301</v>
      </c>
      <c r="B2" s="17" t="s">
        <v>2248</v>
      </c>
      <c r="C2" s="29" t="s">
        <v>2256</v>
      </c>
      <c r="D2" s="29" t="s">
        <v>2254</v>
      </c>
      <c r="E2" s="29" t="s">
        <v>2255</v>
      </c>
    </row>
    <row r="3" spans="1:5" ht="15" customHeight="1" x14ac:dyDescent="0.25">
      <c r="A3" s="23" t="s">
        <v>865</v>
      </c>
      <c r="B3" s="14">
        <v>520556</v>
      </c>
      <c r="C3" s="14">
        <v>4.58</v>
      </c>
      <c r="D3" s="14">
        <v>4.4800000000000004</v>
      </c>
      <c r="E3" s="101">
        <v>4.96</v>
      </c>
    </row>
    <row r="4" spans="1:5" ht="15" customHeight="1" x14ac:dyDescent="0.25">
      <c r="A4" s="21" t="s">
        <v>2258</v>
      </c>
      <c r="B4" s="14">
        <v>517987</v>
      </c>
      <c r="C4" s="14">
        <v>3.65</v>
      </c>
      <c r="D4" s="14">
        <v>4.12</v>
      </c>
      <c r="E4" s="101">
        <v>4.17</v>
      </c>
    </row>
    <row r="5" spans="1:5" ht="15" customHeight="1" x14ac:dyDescent="0.25">
      <c r="A5" s="21" t="s">
        <v>866</v>
      </c>
      <c r="B5" s="14">
        <v>518913</v>
      </c>
      <c r="C5" s="14">
        <v>4.8600000000000003</v>
      </c>
      <c r="D5" s="14">
        <v>4.54</v>
      </c>
      <c r="E5" s="101">
        <v>5.17</v>
      </c>
    </row>
    <row r="6" spans="1:5" ht="15" customHeight="1" x14ac:dyDescent="0.3">
      <c r="A6" s="125" t="s">
        <v>2270</v>
      </c>
      <c r="B6" s="14">
        <v>519333</v>
      </c>
      <c r="C6" s="14">
        <v>4.8099999999999996</v>
      </c>
      <c r="D6" s="14">
        <v>4.4400000000000004</v>
      </c>
      <c r="E6" s="101">
        <v>5.09</v>
      </c>
    </row>
    <row r="7" spans="1:5" ht="15" customHeight="1" x14ac:dyDescent="0.25">
      <c r="A7" s="21" t="s">
        <v>2271</v>
      </c>
      <c r="B7" s="14">
        <v>514236</v>
      </c>
      <c r="C7" s="14">
        <v>3.58</v>
      </c>
      <c r="D7" s="14">
        <v>3.74</v>
      </c>
      <c r="E7" s="101">
        <v>3.98</v>
      </c>
    </row>
    <row r="8" spans="1:5" ht="15" customHeight="1" x14ac:dyDescent="0.25">
      <c r="A8" s="22" t="s">
        <v>867</v>
      </c>
      <c r="B8" s="100">
        <v>519048</v>
      </c>
      <c r="C8" s="100">
        <v>4.01</v>
      </c>
      <c r="D8" s="100">
        <v>4.25</v>
      </c>
      <c r="E8" s="99">
        <v>4.43</v>
      </c>
    </row>
  </sheetData>
  <mergeCells count="1">
    <mergeCell ref="A1:E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62"/>
  <sheetViews>
    <sheetView workbookViewId="0">
      <selection sqref="A1:F1"/>
    </sheetView>
  </sheetViews>
  <sheetFormatPr defaultColWidth="9.109375" defaultRowHeight="13.8" x14ac:dyDescent="0.25"/>
  <cols>
    <col min="1" max="1" width="44.6640625" style="15" customWidth="1"/>
    <col min="2" max="2" width="17.44140625" style="14" bestFit="1" customWidth="1"/>
    <col min="3" max="3" width="21.6640625" style="14" bestFit="1" customWidth="1"/>
    <col min="4" max="4" width="24.109375" style="14" bestFit="1" customWidth="1"/>
    <col min="5" max="5" width="42.77734375" style="14" customWidth="1"/>
    <col min="6" max="6" width="23.44140625" style="14" bestFit="1" customWidth="1"/>
    <col min="7" max="16384" width="9.109375" style="15"/>
  </cols>
  <sheetData>
    <row r="1" spans="1:6" s="5" customFormat="1" ht="30" customHeight="1" x14ac:dyDescent="0.3">
      <c r="A1" s="128" t="s">
        <v>2296</v>
      </c>
      <c r="B1" s="129"/>
      <c r="C1" s="129"/>
      <c r="D1" s="129"/>
      <c r="E1" s="129"/>
      <c r="F1" s="130"/>
    </row>
    <row r="2" spans="1:6" ht="40.049999999999997" customHeight="1" x14ac:dyDescent="0.25">
      <c r="A2" s="27" t="s">
        <v>1538</v>
      </c>
      <c r="B2" s="27" t="s">
        <v>1537</v>
      </c>
      <c r="C2" s="27" t="s">
        <v>1536</v>
      </c>
      <c r="D2" s="28" t="s">
        <v>1535</v>
      </c>
      <c r="E2" s="27" t="s">
        <v>1534</v>
      </c>
      <c r="F2" s="27" t="s">
        <v>1533</v>
      </c>
    </row>
    <row r="3" spans="1:6" x14ac:dyDescent="0.25">
      <c r="A3" s="104" t="s">
        <v>1532</v>
      </c>
      <c r="B3" s="21">
        <v>32.791676653903799</v>
      </c>
      <c r="C3" s="23">
        <v>36</v>
      </c>
      <c r="D3" s="23">
        <v>150</v>
      </c>
      <c r="E3" s="23">
        <v>0</v>
      </c>
      <c r="F3" s="101">
        <v>44.367888999999998</v>
      </c>
    </row>
    <row r="4" spans="1:6" x14ac:dyDescent="0.25">
      <c r="A4" s="104" t="s">
        <v>1531</v>
      </c>
      <c r="B4" s="21">
        <v>32.371420608223502</v>
      </c>
      <c r="C4" s="21">
        <v>36</v>
      </c>
      <c r="D4" s="21">
        <v>150</v>
      </c>
      <c r="E4" s="21">
        <v>0</v>
      </c>
      <c r="F4" s="101">
        <v>44.367888999999998</v>
      </c>
    </row>
    <row r="5" spans="1:6" x14ac:dyDescent="0.25">
      <c r="A5" s="104" t="s">
        <v>1530</v>
      </c>
      <c r="B5" s="21">
        <v>32.250485322597399</v>
      </c>
      <c r="C5" s="21">
        <v>36</v>
      </c>
      <c r="D5" s="21">
        <v>150</v>
      </c>
      <c r="E5" s="21">
        <v>0</v>
      </c>
      <c r="F5" s="101">
        <v>43.110513999999903</v>
      </c>
    </row>
    <row r="6" spans="1:6" x14ac:dyDescent="0.25">
      <c r="A6" s="104" t="s">
        <v>1529</v>
      </c>
      <c r="B6" s="21">
        <v>31.8149407337072</v>
      </c>
      <c r="C6" s="21">
        <v>36</v>
      </c>
      <c r="D6" s="21">
        <v>150</v>
      </c>
      <c r="E6" s="21">
        <v>0</v>
      </c>
      <c r="F6" s="101">
        <v>43.110513999999903</v>
      </c>
    </row>
    <row r="7" spans="1:6" x14ac:dyDescent="0.25">
      <c r="A7" s="104" t="s">
        <v>1528</v>
      </c>
      <c r="B7" s="21">
        <v>40.090817785947699</v>
      </c>
      <c r="C7" s="21">
        <v>36</v>
      </c>
      <c r="D7" s="21">
        <v>150</v>
      </c>
      <c r="E7" s="21">
        <v>0</v>
      </c>
      <c r="F7" s="101">
        <v>49.130716</v>
      </c>
    </row>
    <row r="8" spans="1:6" x14ac:dyDescent="0.25">
      <c r="A8" s="104" t="s">
        <v>1527</v>
      </c>
      <c r="B8" s="21">
        <v>38.502934758629003</v>
      </c>
      <c r="C8" s="21">
        <v>36</v>
      </c>
      <c r="D8" s="21">
        <v>150</v>
      </c>
      <c r="E8" s="21">
        <v>0</v>
      </c>
      <c r="F8" s="101">
        <v>49.130716</v>
      </c>
    </row>
    <row r="9" spans="1:6" x14ac:dyDescent="0.25">
      <c r="A9" s="104" t="s">
        <v>1526</v>
      </c>
      <c r="B9" s="21">
        <v>42.039282999293597</v>
      </c>
      <c r="C9" s="21">
        <v>36</v>
      </c>
      <c r="D9" s="21">
        <v>150</v>
      </c>
      <c r="E9" s="21">
        <v>0</v>
      </c>
      <c r="F9" s="101">
        <v>126.62417199999901</v>
      </c>
    </row>
    <row r="10" spans="1:6" x14ac:dyDescent="0.25">
      <c r="A10" s="104" t="s">
        <v>1525</v>
      </c>
      <c r="B10" s="21">
        <v>40.328881559505298</v>
      </c>
      <c r="C10" s="21">
        <v>36</v>
      </c>
      <c r="D10" s="21">
        <v>150</v>
      </c>
      <c r="E10" s="21">
        <v>0</v>
      </c>
      <c r="F10" s="101">
        <v>126.62417199999901</v>
      </c>
    </row>
    <row r="11" spans="1:6" x14ac:dyDescent="0.25">
      <c r="A11" s="104" t="s">
        <v>1524</v>
      </c>
      <c r="B11" s="21">
        <v>35.573453479084698</v>
      </c>
      <c r="C11" s="21">
        <v>36</v>
      </c>
      <c r="D11" s="21">
        <v>150</v>
      </c>
      <c r="E11" s="21">
        <v>0</v>
      </c>
      <c r="F11" s="101">
        <v>52.245162000000001</v>
      </c>
    </row>
    <row r="12" spans="1:6" x14ac:dyDescent="0.25">
      <c r="A12" s="104" t="s">
        <v>1523</v>
      </c>
      <c r="B12" s="21">
        <v>34.8713002470394</v>
      </c>
      <c r="C12" s="21">
        <v>36</v>
      </c>
      <c r="D12" s="21">
        <v>150</v>
      </c>
      <c r="E12" s="21">
        <v>0</v>
      </c>
      <c r="F12" s="101">
        <v>52.245162000000001</v>
      </c>
    </row>
    <row r="13" spans="1:6" x14ac:dyDescent="0.25">
      <c r="A13" s="104" t="s">
        <v>1522</v>
      </c>
      <c r="B13" s="21">
        <v>41.166444010490302</v>
      </c>
      <c r="C13" s="21">
        <v>36</v>
      </c>
      <c r="D13" s="21">
        <v>150</v>
      </c>
      <c r="E13" s="21">
        <v>0</v>
      </c>
      <c r="F13" s="101">
        <v>45.555540000000001</v>
      </c>
    </row>
    <row r="14" spans="1:6" x14ac:dyDescent="0.25">
      <c r="A14" s="104" t="s">
        <v>1521</v>
      </c>
      <c r="B14" s="21">
        <v>39.725982075110601</v>
      </c>
      <c r="C14" s="21">
        <v>36</v>
      </c>
      <c r="D14" s="21">
        <v>150</v>
      </c>
      <c r="E14" s="21">
        <v>0</v>
      </c>
      <c r="F14" s="101">
        <v>45.555540000000001</v>
      </c>
    </row>
    <row r="15" spans="1:6" x14ac:dyDescent="0.25">
      <c r="A15" s="104" t="s">
        <v>1520</v>
      </c>
      <c r="B15" s="21">
        <v>35.270604084021898</v>
      </c>
      <c r="C15" s="21">
        <v>36</v>
      </c>
      <c r="D15" s="21">
        <v>150</v>
      </c>
      <c r="E15" s="21">
        <v>0</v>
      </c>
      <c r="F15" s="101">
        <v>45.572652999999903</v>
      </c>
    </row>
    <row r="16" spans="1:6" x14ac:dyDescent="0.25">
      <c r="A16" s="104" t="s">
        <v>1519</v>
      </c>
      <c r="B16" s="21">
        <v>33.239453017456697</v>
      </c>
      <c r="C16" s="21">
        <v>36</v>
      </c>
      <c r="D16" s="21">
        <v>150</v>
      </c>
      <c r="E16" s="21">
        <v>0</v>
      </c>
      <c r="F16" s="101">
        <v>45.572652999999903</v>
      </c>
    </row>
    <row r="17" spans="1:6" x14ac:dyDescent="0.25">
      <c r="A17" s="104" t="s">
        <v>1518</v>
      </c>
      <c r="B17" s="21">
        <v>38.865161534489197</v>
      </c>
      <c r="C17" s="21">
        <v>36</v>
      </c>
      <c r="D17" s="21">
        <v>150</v>
      </c>
      <c r="E17" s="21">
        <v>0</v>
      </c>
      <c r="F17" s="101">
        <v>40.842979</v>
      </c>
    </row>
    <row r="18" spans="1:6" x14ac:dyDescent="0.25">
      <c r="A18" s="104" t="s">
        <v>1517</v>
      </c>
      <c r="B18" s="21">
        <v>37.712449006668898</v>
      </c>
      <c r="C18" s="21">
        <v>36</v>
      </c>
      <c r="D18" s="21">
        <v>150</v>
      </c>
      <c r="E18" s="21">
        <v>0</v>
      </c>
      <c r="F18" s="101">
        <v>40.842979</v>
      </c>
    </row>
    <row r="19" spans="1:6" x14ac:dyDescent="0.25">
      <c r="A19" s="104" t="s">
        <v>1516</v>
      </c>
      <c r="B19" s="21">
        <v>33.637103275986298</v>
      </c>
      <c r="C19" s="21">
        <v>36</v>
      </c>
      <c r="D19" s="21">
        <v>150</v>
      </c>
      <c r="E19" s="21">
        <v>0</v>
      </c>
      <c r="F19" s="101">
        <v>44.921742999999999</v>
      </c>
    </row>
    <row r="20" spans="1:6" x14ac:dyDescent="0.25">
      <c r="A20" s="104" t="s">
        <v>1515</v>
      </c>
      <c r="B20" s="21">
        <v>33.046666582374797</v>
      </c>
      <c r="C20" s="21">
        <v>36</v>
      </c>
      <c r="D20" s="21">
        <v>150</v>
      </c>
      <c r="E20" s="21">
        <v>0</v>
      </c>
      <c r="F20" s="101">
        <v>44.921742999999999</v>
      </c>
    </row>
    <row r="21" spans="1:6" x14ac:dyDescent="0.25">
      <c r="A21" s="104" t="s">
        <v>1514</v>
      </c>
      <c r="B21" s="21">
        <v>25.588682180796798</v>
      </c>
      <c r="C21" s="21">
        <v>36</v>
      </c>
      <c r="D21" s="21">
        <v>150</v>
      </c>
      <c r="E21" s="21">
        <v>0</v>
      </c>
      <c r="F21" s="101">
        <v>7.028562</v>
      </c>
    </row>
    <row r="22" spans="1:6" x14ac:dyDescent="0.25">
      <c r="A22" s="104" t="s">
        <v>1513</v>
      </c>
      <c r="B22" s="21">
        <v>24.386257574140298</v>
      </c>
      <c r="C22" s="21">
        <v>36</v>
      </c>
      <c r="D22" s="21">
        <v>150</v>
      </c>
      <c r="E22" s="21">
        <v>0</v>
      </c>
      <c r="F22" s="101">
        <v>7.028562</v>
      </c>
    </row>
    <row r="23" spans="1:6" x14ac:dyDescent="0.25">
      <c r="A23" s="104" t="s">
        <v>1512</v>
      </c>
      <c r="B23" s="21">
        <v>34.781158510791002</v>
      </c>
      <c r="C23" s="21">
        <v>36</v>
      </c>
      <c r="D23" s="21">
        <v>150</v>
      </c>
      <c r="E23" s="21">
        <v>0</v>
      </c>
      <c r="F23" s="101">
        <v>35.120180999999903</v>
      </c>
    </row>
    <row r="24" spans="1:6" x14ac:dyDescent="0.25">
      <c r="A24" s="104" t="s">
        <v>1511</v>
      </c>
      <c r="B24" s="21">
        <v>33.080840649911003</v>
      </c>
      <c r="C24" s="21">
        <v>36</v>
      </c>
      <c r="D24" s="21">
        <v>150</v>
      </c>
      <c r="E24" s="21">
        <v>0</v>
      </c>
      <c r="F24" s="101">
        <v>35.120180999999903</v>
      </c>
    </row>
    <row r="25" spans="1:6" x14ac:dyDescent="0.25">
      <c r="A25" s="104" t="s">
        <v>1510</v>
      </c>
      <c r="B25" s="21">
        <v>36.950466693930302</v>
      </c>
      <c r="C25" s="21">
        <v>36</v>
      </c>
      <c r="D25" s="21">
        <v>150</v>
      </c>
      <c r="E25" s="21">
        <v>0</v>
      </c>
      <c r="F25" s="101">
        <v>50.686080999999902</v>
      </c>
    </row>
    <row r="26" spans="1:6" x14ac:dyDescent="0.25">
      <c r="A26" s="104" t="s">
        <v>1509</v>
      </c>
      <c r="B26" s="21">
        <v>36.1611382265028</v>
      </c>
      <c r="C26" s="21">
        <v>36</v>
      </c>
      <c r="D26" s="21">
        <v>150</v>
      </c>
      <c r="E26" s="21">
        <v>0</v>
      </c>
      <c r="F26" s="101">
        <v>50.686080999999902</v>
      </c>
    </row>
    <row r="27" spans="1:6" x14ac:dyDescent="0.25">
      <c r="A27" s="104" t="s">
        <v>1508</v>
      </c>
      <c r="B27" s="21">
        <v>38.386929350050004</v>
      </c>
      <c r="C27" s="21">
        <v>36</v>
      </c>
      <c r="D27" s="21">
        <v>150</v>
      </c>
      <c r="E27" s="21">
        <v>0</v>
      </c>
      <c r="F27" s="101">
        <v>41.576701</v>
      </c>
    </row>
    <row r="28" spans="1:6" x14ac:dyDescent="0.25">
      <c r="A28" s="104" t="s">
        <v>1507</v>
      </c>
      <c r="B28" s="21">
        <v>37.154928828958703</v>
      </c>
      <c r="C28" s="21">
        <v>36</v>
      </c>
      <c r="D28" s="21">
        <v>150</v>
      </c>
      <c r="E28" s="21">
        <v>0</v>
      </c>
      <c r="F28" s="101">
        <v>41.576701</v>
      </c>
    </row>
    <row r="29" spans="1:6" x14ac:dyDescent="0.25">
      <c r="A29" s="104" t="s">
        <v>1506</v>
      </c>
      <c r="B29" s="21">
        <v>41.069268600366101</v>
      </c>
      <c r="C29" s="21">
        <v>36</v>
      </c>
      <c r="D29" s="21">
        <v>150</v>
      </c>
      <c r="E29" s="21">
        <v>0</v>
      </c>
      <c r="F29" s="101">
        <v>52.465820000000001</v>
      </c>
    </row>
    <row r="30" spans="1:6" x14ac:dyDescent="0.25">
      <c r="A30" s="104" t="s">
        <v>1505</v>
      </c>
      <c r="B30" s="21">
        <v>40.488578869532503</v>
      </c>
      <c r="C30" s="21">
        <v>36</v>
      </c>
      <c r="D30" s="21">
        <v>150</v>
      </c>
      <c r="E30" s="21">
        <v>0</v>
      </c>
      <c r="F30" s="101">
        <v>52.465820000000001</v>
      </c>
    </row>
    <row r="31" spans="1:6" x14ac:dyDescent="0.25">
      <c r="A31" s="104" t="s">
        <v>1504</v>
      </c>
      <c r="B31" s="21">
        <v>38.650586401379201</v>
      </c>
      <c r="C31" s="21">
        <v>36</v>
      </c>
      <c r="D31" s="21">
        <v>150</v>
      </c>
      <c r="E31" s="21">
        <v>0</v>
      </c>
      <c r="F31" s="101">
        <v>42.132765999999997</v>
      </c>
    </row>
    <row r="32" spans="1:6" x14ac:dyDescent="0.25">
      <c r="A32" s="104" t="s">
        <v>1503</v>
      </c>
      <c r="B32" s="21">
        <v>36.538953310823203</v>
      </c>
      <c r="C32" s="21">
        <v>36</v>
      </c>
      <c r="D32" s="21">
        <v>150</v>
      </c>
      <c r="E32" s="21">
        <v>0</v>
      </c>
      <c r="F32" s="101">
        <v>42.132765999999997</v>
      </c>
    </row>
    <row r="33" spans="1:6" x14ac:dyDescent="0.25">
      <c r="A33" s="104" t="s">
        <v>1502</v>
      </c>
      <c r="B33" s="21">
        <v>38.3476192442442</v>
      </c>
      <c r="C33" s="21">
        <v>36</v>
      </c>
      <c r="D33" s="21">
        <v>150</v>
      </c>
      <c r="E33" s="21">
        <v>0</v>
      </c>
      <c r="F33" s="101">
        <v>41.815902000000001</v>
      </c>
    </row>
    <row r="34" spans="1:6" x14ac:dyDescent="0.25">
      <c r="A34" s="104" t="s">
        <v>1501</v>
      </c>
      <c r="B34" s="21">
        <v>36.935329910337998</v>
      </c>
      <c r="C34" s="21">
        <v>36</v>
      </c>
      <c r="D34" s="21">
        <v>150</v>
      </c>
      <c r="E34" s="21">
        <v>0</v>
      </c>
      <c r="F34" s="101">
        <v>41.815902000000001</v>
      </c>
    </row>
    <row r="35" spans="1:6" x14ac:dyDescent="0.25">
      <c r="A35" s="104" t="s">
        <v>1500</v>
      </c>
      <c r="B35" s="21">
        <v>41.162685373871</v>
      </c>
      <c r="C35" s="21">
        <v>36</v>
      </c>
      <c r="D35" s="21">
        <v>150</v>
      </c>
      <c r="E35" s="21">
        <v>0</v>
      </c>
      <c r="F35" s="101">
        <v>72.347281999999893</v>
      </c>
    </row>
    <row r="36" spans="1:6" x14ac:dyDescent="0.25">
      <c r="A36" s="104" t="s">
        <v>1499</v>
      </c>
      <c r="B36" s="21">
        <v>38.424426667849502</v>
      </c>
      <c r="C36" s="21">
        <v>36</v>
      </c>
      <c r="D36" s="21">
        <v>150</v>
      </c>
      <c r="E36" s="21">
        <v>0</v>
      </c>
      <c r="F36" s="101">
        <v>72.347281999999893</v>
      </c>
    </row>
    <row r="37" spans="1:6" x14ac:dyDescent="0.25">
      <c r="A37" s="104" t="s">
        <v>1498</v>
      </c>
      <c r="B37" s="21">
        <v>37.926141738848003</v>
      </c>
      <c r="C37" s="21">
        <v>36</v>
      </c>
      <c r="D37" s="21">
        <v>150</v>
      </c>
      <c r="E37" s="21">
        <v>0</v>
      </c>
      <c r="F37" s="101">
        <v>46.252490999999999</v>
      </c>
    </row>
    <row r="38" spans="1:6" x14ac:dyDescent="0.25">
      <c r="A38" s="104" t="s">
        <v>1497</v>
      </c>
      <c r="B38" s="21">
        <v>36.697124954344297</v>
      </c>
      <c r="C38" s="21">
        <v>36</v>
      </c>
      <c r="D38" s="21">
        <v>150</v>
      </c>
      <c r="E38" s="21">
        <v>0</v>
      </c>
      <c r="F38" s="101">
        <v>46.252490999999999</v>
      </c>
    </row>
    <row r="39" spans="1:6" x14ac:dyDescent="0.25">
      <c r="A39" s="104" t="s">
        <v>1496</v>
      </c>
      <c r="B39" s="21">
        <v>31.128948691653498</v>
      </c>
      <c r="C39" s="21">
        <v>36</v>
      </c>
      <c r="D39" s="21">
        <v>150</v>
      </c>
      <c r="E39" s="21">
        <v>0</v>
      </c>
      <c r="F39" s="101">
        <v>50.222062000000001</v>
      </c>
    </row>
    <row r="40" spans="1:6" x14ac:dyDescent="0.25">
      <c r="A40" s="104" t="s">
        <v>1495</v>
      </c>
      <c r="B40" s="21">
        <v>29.451957939597602</v>
      </c>
      <c r="C40" s="21">
        <v>36</v>
      </c>
      <c r="D40" s="21">
        <v>150</v>
      </c>
      <c r="E40" s="21">
        <v>0</v>
      </c>
      <c r="F40" s="101">
        <v>50.222062000000001</v>
      </c>
    </row>
    <row r="41" spans="1:6" x14ac:dyDescent="0.25">
      <c r="A41" s="104" t="s">
        <v>1494</v>
      </c>
      <c r="B41" s="21">
        <v>37.252443945777301</v>
      </c>
      <c r="C41" s="21">
        <v>36</v>
      </c>
      <c r="D41" s="21">
        <v>150</v>
      </c>
      <c r="E41" s="21">
        <v>0</v>
      </c>
      <c r="F41" s="101">
        <v>48.619535999999997</v>
      </c>
    </row>
    <row r="42" spans="1:6" x14ac:dyDescent="0.25">
      <c r="A42" s="104" t="s">
        <v>1493</v>
      </c>
      <c r="B42" s="21">
        <v>36.063643483582297</v>
      </c>
      <c r="C42" s="21">
        <v>36</v>
      </c>
      <c r="D42" s="21">
        <v>150</v>
      </c>
      <c r="E42" s="21">
        <v>0</v>
      </c>
      <c r="F42" s="101">
        <v>48.619535999999997</v>
      </c>
    </row>
    <row r="43" spans="1:6" x14ac:dyDescent="0.25">
      <c r="A43" s="104" t="s">
        <v>1492</v>
      </c>
      <c r="B43" s="21">
        <v>37.0701370007883</v>
      </c>
      <c r="C43" s="21">
        <v>36</v>
      </c>
      <c r="D43" s="21">
        <v>150</v>
      </c>
      <c r="E43" s="21">
        <v>0</v>
      </c>
      <c r="F43" s="101">
        <v>45.255989</v>
      </c>
    </row>
    <row r="44" spans="1:6" x14ac:dyDescent="0.25">
      <c r="A44" s="104" t="s">
        <v>1491</v>
      </c>
      <c r="B44" s="21">
        <v>36.294557487662601</v>
      </c>
      <c r="C44" s="21">
        <v>36</v>
      </c>
      <c r="D44" s="21">
        <v>150</v>
      </c>
      <c r="E44" s="21">
        <v>0</v>
      </c>
      <c r="F44" s="101">
        <v>45.255989</v>
      </c>
    </row>
    <row r="45" spans="1:6" x14ac:dyDescent="0.25">
      <c r="A45" s="104" t="s">
        <v>1490</v>
      </c>
      <c r="B45" s="21">
        <v>41.227896410981899</v>
      </c>
      <c r="C45" s="21">
        <v>36</v>
      </c>
      <c r="D45" s="21">
        <v>150</v>
      </c>
      <c r="E45" s="21">
        <v>0</v>
      </c>
      <c r="F45" s="101">
        <v>56.236712999999902</v>
      </c>
    </row>
    <row r="46" spans="1:6" x14ac:dyDescent="0.25">
      <c r="A46" s="104" t="s">
        <v>1489</v>
      </c>
      <c r="B46" s="21">
        <v>40.7313017774391</v>
      </c>
      <c r="C46" s="21">
        <v>36</v>
      </c>
      <c r="D46" s="21">
        <v>150</v>
      </c>
      <c r="E46" s="21">
        <v>0</v>
      </c>
      <c r="F46" s="101">
        <v>56.236712999999902</v>
      </c>
    </row>
    <row r="47" spans="1:6" x14ac:dyDescent="0.25">
      <c r="A47" s="104" t="s">
        <v>1488</v>
      </c>
      <c r="B47" s="21">
        <v>31.1189530299932</v>
      </c>
      <c r="C47" s="21">
        <v>36</v>
      </c>
      <c r="D47" s="21">
        <v>150</v>
      </c>
      <c r="E47" s="21">
        <v>0</v>
      </c>
      <c r="F47" s="101">
        <v>3.0968199999999899</v>
      </c>
    </row>
    <row r="48" spans="1:6" x14ac:dyDescent="0.25">
      <c r="A48" s="104" t="s">
        <v>1487</v>
      </c>
      <c r="B48" s="21">
        <v>30.001628630511401</v>
      </c>
      <c r="C48" s="21">
        <v>36</v>
      </c>
      <c r="D48" s="21">
        <v>150</v>
      </c>
      <c r="E48" s="21">
        <v>0</v>
      </c>
      <c r="F48" s="101">
        <v>3.0968199999999899</v>
      </c>
    </row>
    <row r="49" spans="1:6" x14ac:dyDescent="0.25">
      <c r="A49" s="104" t="s">
        <v>1486</v>
      </c>
      <c r="B49" s="21">
        <v>43.827511407137898</v>
      </c>
      <c r="C49" s="21">
        <v>36</v>
      </c>
      <c r="D49" s="21">
        <v>150</v>
      </c>
      <c r="E49" s="21">
        <v>0</v>
      </c>
      <c r="F49" s="101">
        <v>36.933900999999999</v>
      </c>
    </row>
    <row r="50" spans="1:6" x14ac:dyDescent="0.25">
      <c r="A50" s="104" t="s">
        <v>1485</v>
      </c>
      <c r="B50" s="21">
        <v>43.060345061979604</v>
      </c>
      <c r="C50" s="21">
        <v>36</v>
      </c>
      <c r="D50" s="21">
        <v>150</v>
      </c>
      <c r="E50" s="21">
        <v>0</v>
      </c>
      <c r="F50" s="101">
        <v>36.933900999999999</v>
      </c>
    </row>
    <row r="51" spans="1:6" x14ac:dyDescent="0.25">
      <c r="A51" s="104" t="s">
        <v>1484</v>
      </c>
      <c r="B51" s="21">
        <v>39.085549232848997</v>
      </c>
      <c r="C51" s="21">
        <v>36</v>
      </c>
      <c r="D51" s="21">
        <v>150</v>
      </c>
      <c r="E51" s="21">
        <v>0</v>
      </c>
      <c r="F51" s="101">
        <v>48.601797999999903</v>
      </c>
    </row>
    <row r="52" spans="1:6" x14ac:dyDescent="0.25">
      <c r="A52" s="104" t="s">
        <v>1483</v>
      </c>
      <c r="B52" s="21">
        <v>37.667192211033203</v>
      </c>
      <c r="C52" s="21">
        <v>36</v>
      </c>
      <c r="D52" s="21">
        <v>150</v>
      </c>
      <c r="E52" s="21">
        <v>0</v>
      </c>
      <c r="F52" s="101">
        <v>48.601797999999903</v>
      </c>
    </row>
    <row r="53" spans="1:6" x14ac:dyDescent="0.25">
      <c r="A53" s="104" t="s">
        <v>1482</v>
      </c>
      <c r="B53" s="21">
        <v>33.091417072922603</v>
      </c>
      <c r="C53" s="21">
        <v>36</v>
      </c>
      <c r="D53" s="21">
        <v>150</v>
      </c>
      <c r="E53" s="21">
        <v>0</v>
      </c>
      <c r="F53" s="101">
        <v>39.862966</v>
      </c>
    </row>
    <row r="54" spans="1:6" x14ac:dyDescent="0.25">
      <c r="A54" s="104" t="s">
        <v>1481</v>
      </c>
      <c r="B54" s="21">
        <v>32.507648268041201</v>
      </c>
      <c r="C54" s="21">
        <v>36</v>
      </c>
      <c r="D54" s="21">
        <v>150</v>
      </c>
      <c r="E54" s="21">
        <v>0</v>
      </c>
      <c r="F54" s="101">
        <v>39.862966</v>
      </c>
    </row>
    <row r="55" spans="1:6" x14ac:dyDescent="0.25">
      <c r="A55" s="104" t="s">
        <v>1480</v>
      </c>
      <c r="B55" s="21">
        <v>31.9911496275123</v>
      </c>
      <c r="C55" s="21">
        <v>36</v>
      </c>
      <c r="D55" s="21">
        <v>150</v>
      </c>
      <c r="E55" s="21">
        <v>0</v>
      </c>
      <c r="F55" s="101">
        <v>55.821082999999902</v>
      </c>
    </row>
    <row r="56" spans="1:6" x14ac:dyDescent="0.25">
      <c r="A56" s="104" t="s">
        <v>1479</v>
      </c>
      <c r="B56" s="21">
        <v>31.313206719983899</v>
      </c>
      <c r="C56" s="21">
        <v>36</v>
      </c>
      <c r="D56" s="21">
        <v>150</v>
      </c>
      <c r="E56" s="21">
        <v>0</v>
      </c>
      <c r="F56" s="101">
        <v>55.821082999999902</v>
      </c>
    </row>
    <row r="57" spans="1:6" x14ac:dyDescent="0.25">
      <c r="A57" s="104" t="s">
        <v>1478</v>
      </c>
      <c r="B57" s="21">
        <v>43.991046962713703</v>
      </c>
      <c r="C57" s="21">
        <v>36</v>
      </c>
      <c r="D57" s="21">
        <v>150</v>
      </c>
      <c r="E57" s="21">
        <v>0</v>
      </c>
      <c r="F57" s="101">
        <v>56.320291999999903</v>
      </c>
    </row>
    <row r="58" spans="1:6" x14ac:dyDescent="0.25">
      <c r="A58" s="104" t="s">
        <v>1477</v>
      </c>
      <c r="B58" s="21">
        <v>42.728165244022101</v>
      </c>
      <c r="C58" s="21">
        <v>36</v>
      </c>
      <c r="D58" s="21">
        <v>150</v>
      </c>
      <c r="E58" s="21">
        <v>0</v>
      </c>
      <c r="F58" s="101">
        <v>56.320291999999903</v>
      </c>
    </row>
    <row r="59" spans="1:6" x14ac:dyDescent="0.25">
      <c r="A59" s="104" t="s">
        <v>1476</v>
      </c>
      <c r="B59" s="21">
        <v>40.088754160956903</v>
      </c>
      <c r="C59" s="21">
        <v>36</v>
      </c>
      <c r="D59" s="21">
        <v>150</v>
      </c>
      <c r="E59" s="21">
        <v>0</v>
      </c>
      <c r="F59" s="101">
        <v>49.538184000000001</v>
      </c>
    </row>
    <row r="60" spans="1:6" x14ac:dyDescent="0.25">
      <c r="A60" s="104" t="s">
        <v>1475</v>
      </c>
      <c r="B60" s="21">
        <v>39.170343896638599</v>
      </c>
      <c r="C60" s="21">
        <v>36</v>
      </c>
      <c r="D60" s="21">
        <v>150</v>
      </c>
      <c r="E60" s="21">
        <v>0</v>
      </c>
      <c r="F60" s="101">
        <v>49.538184000000001</v>
      </c>
    </row>
    <row r="61" spans="1:6" x14ac:dyDescent="0.25">
      <c r="A61" s="104" t="s">
        <v>1474</v>
      </c>
      <c r="B61" s="21">
        <v>38.949371818680902</v>
      </c>
      <c r="C61" s="21">
        <v>36</v>
      </c>
      <c r="D61" s="21">
        <v>150</v>
      </c>
      <c r="E61" s="21">
        <v>0</v>
      </c>
      <c r="F61" s="101">
        <v>40.247763999999997</v>
      </c>
    </row>
    <row r="62" spans="1:6" x14ac:dyDescent="0.25">
      <c r="A62" s="104" t="s">
        <v>1473</v>
      </c>
      <c r="B62" s="21">
        <v>36.863282441617102</v>
      </c>
      <c r="C62" s="21">
        <v>36</v>
      </c>
      <c r="D62" s="21">
        <v>150</v>
      </c>
      <c r="E62" s="21">
        <v>0</v>
      </c>
      <c r="F62" s="101">
        <v>40.247763999999997</v>
      </c>
    </row>
    <row r="63" spans="1:6" x14ac:dyDescent="0.25">
      <c r="A63" s="104" t="s">
        <v>1472</v>
      </c>
      <c r="B63" s="21">
        <v>37.6604823914533</v>
      </c>
      <c r="C63" s="21">
        <v>36</v>
      </c>
      <c r="D63" s="21">
        <v>150</v>
      </c>
      <c r="E63" s="21">
        <v>0</v>
      </c>
      <c r="F63" s="101">
        <v>43.115862</v>
      </c>
    </row>
    <row r="64" spans="1:6" x14ac:dyDescent="0.25">
      <c r="A64" s="104" t="s">
        <v>1471</v>
      </c>
      <c r="B64" s="21">
        <v>36.029455690101003</v>
      </c>
      <c r="C64" s="21">
        <v>36</v>
      </c>
      <c r="D64" s="21">
        <v>150</v>
      </c>
      <c r="E64" s="21">
        <v>0</v>
      </c>
      <c r="F64" s="101">
        <v>43.115862</v>
      </c>
    </row>
    <row r="65" spans="1:6" x14ac:dyDescent="0.25">
      <c r="A65" s="104" t="s">
        <v>1470</v>
      </c>
      <c r="B65" s="21">
        <v>38.624061286718501</v>
      </c>
      <c r="C65" s="21">
        <v>36</v>
      </c>
      <c r="D65" s="21">
        <v>150</v>
      </c>
      <c r="E65" s="21">
        <v>0</v>
      </c>
      <c r="F65" s="101">
        <v>47.079437999999897</v>
      </c>
    </row>
    <row r="66" spans="1:6" x14ac:dyDescent="0.25">
      <c r="A66" s="104" t="s">
        <v>1469</v>
      </c>
      <c r="B66" s="21">
        <v>36.928213679376199</v>
      </c>
      <c r="C66" s="21">
        <v>36</v>
      </c>
      <c r="D66" s="21">
        <v>150</v>
      </c>
      <c r="E66" s="21">
        <v>0</v>
      </c>
      <c r="F66" s="101">
        <v>47.079437999999897</v>
      </c>
    </row>
    <row r="67" spans="1:6" x14ac:dyDescent="0.25">
      <c r="A67" s="104" t="s">
        <v>1468</v>
      </c>
      <c r="B67" s="21">
        <v>38.392588793038698</v>
      </c>
      <c r="C67" s="21">
        <v>36</v>
      </c>
      <c r="D67" s="21">
        <v>150</v>
      </c>
      <c r="E67" s="21">
        <v>0</v>
      </c>
      <c r="F67" s="101">
        <v>39.335705999999902</v>
      </c>
    </row>
    <row r="68" spans="1:6" x14ac:dyDescent="0.25">
      <c r="A68" s="104" t="s">
        <v>1467</v>
      </c>
      <c r="B68" s="21">
        <v>37.845014915104898</v>
      </c>
      <c r="C68" s="21">
        <v>36</v>
      </c>
      <c r="D68" s="21">
        <v>150</v>
      </c>
      <c r="E68" s="21">
        <v>0</v>
      </c>
      <c r="F68" s="101">
        <v>39.335705999999902</v>
      </c>
    </row>
    <row r="69" spans="1:6" x14ac:dyDescent="0.25">
      <c r="A69" s="104" t="s">
        <v>1466</v>
      </c>
      <c r="B69" s="21">
        <v>39.205519552657101</v>
      </c>
      <c r="C69" s="21">
        <v>36</v>
      </c>
      <c r="D69" s="21">
        <v>150</v>
      </c>
      <c r="E69" s="21">
        <v>0</v>
      </c>
      <c r="F69" s="101">
        <v>43.408735</v>
      </c>
    </row>
    <row r="70" spans="1:6" x14ac:dyDescent="0.25">
      <c r="A70" s="104" t="s">
        <v>1465</v>
      </c>
      <c r="B70" s="21">
        <v>38.050249129002502</v>
      </c>
      <c r="C70" s="21">
        <v>36</v>
      </c>
      <c r="D70" s="21">
        <v>150</v>
      </c>
      <c r="E70" s="21">
        <v>0</v>
      </c>
      <c r="F70" s="101">
        <v>43.408735</v>
      </c>
    </row>
    <row r="71" spans="1:6" x14ac:dyDescent="0.25">
      <c r="A71" s="104" t="s">
        <v>1464</v>
      </c>
      <c r="B71" s="21">
        <v>40.460490081761201</v>
      </c>
      <c r="C71" s="21">
        <v>36</v>
      </c>
      <c r="D71" s="21">
        <v>150</v>
      </c>
      <c r="E71" s="21">
        <v>0</v>
      </c>
      <c r="F71" s="101">
        <v>49.862165999999903</v>
      </c>
    </row>
    <row r="72" spans="1:6" x14ac:dyDescent="0.25">
      <c r="A72" s="104" t="s">
        <v>1463</v>
      </c>
      <c r="B72" s="21">
        <v>38.959415349128498</v>
      </c>
      <c r="C72" s="21">
        <v>36</v>
      </c>
      <c r="D72" s="21">
        <v>150</v>
      </c>
      <c r="E72" s="21">
        <v>0</v>
      </c>
      <c r="F72" s="101">
        <v>49.862165999999903</v>
      </c>
    </row>
    <row r="73" spans="1:6" x14ac:dyDescent="0.25">
      <c r="A73" s="104" t="s">
        <v>1462</v>
      </c>
      <c r="B73" s="21">
        <v>44.614864216338802</v>
      </c>
      <c r="C73" s="21">
        <v>37</v>
      </c>
      <c r="D73" s="21">
        <v>150</v>
      </c>
      <c r="E73" s="21">
        <v>0</v>
      </c>
      <c r="F73" s="101">
        <v>50.100228999999999</v>
      </c>
    </row>
    <row r="74" spans="1:6" x14ac:dyDescent="0.25">
      <c r="A74" s="104" t="s">
        <v>1461</v>
      </c>
      <c r="B74" s="21">
        <v>43.415301750047597</v>
      </c>
      <c r="C74" s="21">
        <v>37</v>
      </c>
      <c r="D74" s="21">
        <v>150</v>
      </c>
      <c r="E74" s="21">
        <v>0</v>
      </c>
      <c r="F74" s="101">
        <v>50.100228999999999</v>
      </c>
    </row>
    <row r="75" spans="1:6" x14ac:dyDescent="0.25">
      <c r="A75" s="104" t="s">
        <v>1460</v>
      </c>
      <c r="B75" s="21">
        <v>37.480317533836903</v>
      </c>
      <c r="C75" s="21">
        <v>36</v>
      </c>
      <c r="D75" s="21">
        <v>150</v>
      </c>
      <c r="E75" s="21">
        <v>0</v>
      </c>
      <c r="F75" s="101">
        <v>55.667541999999997</v>
      </c>
    </row>
    <row r="76" spans="1:6" x14ac:dyDescent="0.25">
      <c r="A76" s="104" t="s">
        <v>1459</v>
      </c>
      <c r="B76" s="21">
        <v>36.651794295534302</v>
      </c>
      <c r="C76" s="21">
        <v>36</v>
      </c>
      <c r="D76" s="21">
        <v>150</v>
      </c>
      <c r="E76" s="21">
        <v>0</v>
      </c>
      <c r="F76" s="101">
        <v>55.667541999999997</v>
      </c>
    </row>
    <row r="77" spans="1:6" x14ac:dyDescent="0.25">
      <c r="A77" s="104" t="s">
        <v>1458</v>
      </c>
      <c r="B77" s="21">
        <v>30.569194437734701</v>
      </c>
      <c r="C77" s="21">
        <v>36</v>
      </c>
      <c r="D77" s="21">
        <v>150</v>
      </c>
      <c r="E77" s="21">
        <v>0</v>
      </c>
      <c r="F77" s="101">
        <v>12.886737</v>
      </c>
    </row>
    <row r="78" spans="1:6" x14ac:dyDescent="0.25">
      <c r="A78" s="104" t="s">
        <v>1457</v>
      </c>
      <c r="B78" s="21">
        <v>29.966853255605098</v>
      </c>
      <c r="C78" s="21">
        <v>37</v>
      </c>
      <c r="D78" s="21">
        <v>150</v>
      </c>
      <c r="E78" s="21">
        <v>0</v>
      </c>
      <c r="F78" s="101">
        <v>12.886737</v>
      </c>
    </row>
    <row r="79" spans="1:6" x14ac:dyDescent="0.25">
      <c r="A79" s="104" t="s">
        <v>1456</v>
      </c>
      <c r="B79" s="21">
        <v>32.840399484464101</v>
      </c>
      <c r="C79" s="21">
        <v>36</v>
      </c>
      <c r="D79" s="21">
        <v>150</v>
      </c>
      <c r="E79" s="21">
        <v>0</v>
      </c>
      <c r="F79" s="101">
        <v>24.411762</v>
      </c>
    </row>
    <row r="80" spans="1:6" x14ac:dyDescent="0.25">
      <c r="A80" s="104" t="s">
        <v>1455</v>
      </c>
      <c r="B80" s="21">
        <v>31.950785110309699</v>
      </c>
      <c r="C80" s="21">
        <v>37</v>
      </c>
      <c r="D80" s="21">
        <v>150</v>
      </c>
      <c r="E80" s="21">
        <v>0</v>
      </c>
      <c r="F80" s="101">
        <v>24.411762</v>
      </c>
    </row>
    <row r="81" spans="1:6" x14ac:dyDescent="0.25">
      <c r="A81" s="104" t="s">
        <v>1454</v>
      </c>
      <c r="B81" s="21">
        <v>38.164454506215499</v>
      </c>
      <c r="C81" s="21">
        <v>36</v>
      </c>
      <c r="D81" s="21">
        <v>150</v>
      </c>
      <c r="E81" s="21">
        <v>0</v>
      </c>
      <c r="F81" s="101">
        <v>51.196449000000001</v>
      </c>
    </row>
    <row r="82" spans="1:6" x14ac:dyDescent="0.25">
      <c r="A82" s="104" t="s">
        <v>1453</v>
      </c>
      <c r="B82" s="21">
        <v>36.197321923363702</v>
      </c>
      <c r="C82" s="21">
        <v>36</v>
      </c>
      <c r="D82" s="21">
        <v>150</v>
      </c>
      <c r="E82" s="21">
        <v>0</v>
      </c>
      <c r="F82" s="101">
        <v>51.196449000000001</v>
      </c>
    </row>
    <row r="83" spans="1:6" x14ac:dyDescent="0.25">
      <c r="A83" s="104" t="s">
        <v>1452</v>
      </c>
      <c r="B83" s="21">
        <v>39.0560872230093</v>
      </c>
      <c r="C83" s="21">
        <v>36</v>
      </c>
      <c r="D83" s="21">
        <v>150</v>
      </c>
      <c r="E83" s="21">
        <v>0</v>
      </c>
      <c r="F83" s="101">
        <v>46.253177000000001</v>
      </c>
    </row>
    <row r="84" spans="1:6" x14ac:dyDescent="0.25">
      <c r="A84" s="104" t="s">
        <v>1451</v>
      </c>
      <c r="B84" s="21">
        <v>37.709249337077601</v>
      </c>
      <c r="C84" s="21">
        <v>36</v>
      </c>
      <c r="D84" s="21">
        <v>150</v>
      </c>
      <c r="E84" s="21">
        <v>0</v>
      </c>
      <c r="F84" s="101">
        <v>46.253177000000001</v>
      </c>
    </row>
    <row r="85" spans="1:6" x14ac:dyDescent="0.25">
      <c r="A85" s="104" t="s">
        <v>1450</v>
      </c>
      <c r="B85" s="21">
        <v>44.9826325414721</v>
      </c>
      <c r="C85" s="21">
        <v>36</v>
      </c>
      <c r="D85" s="21">
        <v>150</v>
      </c>
      <c r="E85" s="21">
        <v>0</v>
      </c>
      <c r="F85" s="101">
        <v>50.715055</v>
      </c>
    </row>
    <row r="86" spans="1:6" x14ac:dyDescent="0.25">
      <c r="A86" s="104" t="s">
        <v>1449</v>
      </c>
      <c r="B86" s="21">
        <v>42.431678145724099</v>
      </c>
      <c r="C86" s="21">
        <v>36</v>
      </c>
      <c r="D86" s="21">
        <v>150</v>
      </c>
      <c r="E86" s="21">
        <v>0</v>
      </c>
      <c r="F86" s="101">
        <v>50.715055</v>
      </c>
    </row>
    <row r="87" spans="1:6" x14ac:dyDescent="0.25">
      <c r="A87" s="104" t="s">
        <v>1448</v>
      </c>
      <c r="B87" s="21">
        <v>35.831439119356297</v>
      </c>
      <c r="C87" s="21">
        <v>36</v>
      </c>
      <c r="D87" s="21">
        <v>150</v>
      </c>
      <c r="E87" s="21">
        <v>0</v>
      </c>
      <c r="F87" s="101">
        <v>41.189530999999903</v>
      </c>
    </row>
    <row r="88" spans="1:6" x14ac:dyDescent="0.25">
      <c r="A88" s="104" t="s">
        <v>1447</v>
      </c>
      <c r="B88" s="21">
        <v>34.623048830590498</v>
      </c>
      <c r="C88" s="21">
        <v>36</v>
      </c>
      <c r="D88" s="21">
        <v>150</v>
      </c>
      <c r="E88" s="21">
        <v>0</v>
      </c>
      <c r="F88" s="101">
        <v>41.189530999999903</v>
      </c>
    </row>
    <row r="89" spans="1:6" x14ac:dyDescent="0.25">
      <c r="A89" s="104" t="s">
        <v>1446</v>
      </c>
      <c r="B89" s="21">
        <v>36.731494339635198</v>
      </c>
      <c r="C89" s="21">
        <v>36</v>
      </c>
      <c r="D89" s="21">
        <v>150</v>
      </c>
      <c r="E89" s="21">
        <v>0</v>
      </c>
      <c r="F89" s="101">
        <v>52.096426999999998</v>
      </c>
    </row>
    <row r="90" spans="1:6" x14ac:dyDescent="0.25">
      <c r="A90" s="104" t="s">
        <v>1445</v>
      </c>
      <c r="B90" s="21">
        <v>35.9034239945737</v>
      </c>
      <c r="C90" s="21">
        <v>36</v>
      </c>
      <c r="D90" s="21">
        <v>150</v>
      </c>
      <c r="E90" s="21">
        <v>0</v>
      </c>
      <c r="F90" s="101">
        <v>52.096426999999998</v>
      </c>
    </row>
    <row r="91" spans="1:6" x14ac:dyDescent="0.25">
      <c r="A91" s="104" t="s">
        <v>1444</v>
      </c>
      <c r="B91" s="21">
        <v>23.529351058261401</v>
      </c>
      <c r="C91" s="21">
        <v>36</v>
      </c>
      <c r="D91" s="21">
        <v>150</v>
      </c>
      <c r="E91" s="21">
        <v>0</v>
      </c>
      <c r="F91" s="101">
        <v>3.757339</v>
      </c>
    </row>
    <row r="92" spans="1:6" x14ac:dyDescent="0.25">
      <c r="A92" s="104" t="s">
        <v>1443</v>
      </c>
      <c r="B92" s="21">
        <v>22.205196858214801</v>
      </c>
      <c r="C92" s="21">
        <v>36</v>
      </c>
      <c r="D92" s="21">
        <v>150</v>
      </c>
      <c r="E92" s="21">
        <v>0</v>
      </c>
      <c r="F92" s="101">
        <v>3.757339</v>
      </c>
    </row>
    <row r="93" spans="1:6" x14ac:dyDescent="0.25">
      <c r="A93" s="104" t="s">
        <v>1442</v>
      </c>
      <c r="B93" s="21">
        <v>36.087536467097401</v>
      </c>
      <c r="C93" s="21">
        <v>36</v>
      </c>
      <c r="D93" s="21">
        <v>150</v>
      </c>
      <c r="E93" s="21">
        <v>0</v>
      </c>
      <c r="F93" s="101">
        <v>37.304721999999998</v>
      </c>
    </row>
    <row r="94" spans="1:6" x14ac:dyDescent="0.25">
      <c r="A94" s="104" t="s">
        <v>1441</v>
      </c>
      <c r="B94" s="21">
        <v>34.294971878787102</v>
      </c>
      <c r="C94" s="21">
        <v>36</v>
      </c>
      <c r="D94" s="21">
        <v>150</v>
      </c>
      <c r="E94" s="21">
        <v>0</v>
      </c>
      <c r="F94" s="101">
        <v>37.304721999999998</v>
      </c>
    </row>
    <row r="95" spans="1:6" x14ac:dyDescent="0.25">
      <c r="A95" s="104" t="s">
        <v>1440</v>
      </c>
      <c r="B95" s="21">
        <v>40.643448580971899</v>
      </c>
      <c r="C95" s="21">
        <v>36</v>
      </c>
      <c r="D95" s="21">
        <v>150</v>
      </c>
      <c r="E95" s="21">
        <v>0</v>
      </c>
      <c r="F95" s="101">
        <v>49.802700999999999</v>
      </c>
    </row>
    <row r="96" spans="1:6" x14ac:dyDescent="0.25">
      <c r="A96" s="104" t="s">
        <v>1439</v>
      </c>
      <c r="B96" s="21">
        <v>39.706745758677897</v>
      </c>
      <c r="C96" s="21">
        <v>36</v>
      </c>
      <c r="D96" s="21">
        <v>150</v>
      </c>
      <c r="E96" s="21">
        <v>0</v>
      </c>
      <c r="F96" s="101">
        <v>49.802700999999999</v>
      </c>
    </row>
    <row r="97" spans="1:6" x14ac:dyDescent="0.25">
      <c r="A97" s="104" t="s">
        <v>1438</v>
      </c>
      <c r="B97" s="21">
        <v>39.643897776861301</v>
      </c>
      <c r="C97" s="21">
        <v>36</v>
      </c>
      <c r="D97" s="21">
        <v>150</v>
      </c>
      <c r="E97" s="21">
        <v>0</v>
      </c>
      <c r="F97" s="101">
        <v>40.188044999999903</v>
      </c>
    </row>
    <row r="98" spans="1:6" x14ac:dyDescent="0.25">
      <c r="A98" s="104" t="s">
        <v>1437</v>
      </c>
      <c r="B98" s="21">
        <v>37.568325556207199</v>
      </c>
      <c r="C98" s="21">
        <v>36</v>
      </c>
      <c r="D98" s="21">
        <v>150</v>
      </c>
      <c r="E98" s="21">
        <v>0</v>
      </c>
      <c r="F98" s="101">
        <v>40.188044999999903</v>
      </c>
    </row>
    <row r="99" spans="1:6" x14ac:dyDescent="0.25">
      <c r="A99" s="104" t="s">
        <v>1436</v>
      </c>
      <c r="B99" s="21">
        <v>41.2826169170866</v>
      </c>
      <c r="C99" s="21">
        <v>37</v>
      </c>
      <c r="D99" s="21">
        <v>150</v>
      </c>
      <c r="E99" s="21">
        <v>0</v>
      </c>
      <c r="F99" s="101">
        <v>40.273983000000001</v>
      </c>
    </row>
    <row r="100" spans="1:6" x14ac:dyDescent="0.25">
      <c r="A100" s="104" t="s">
        <v>1435</v>
      </c>
      <c r="B100" s="21">
        <v>39.737020161482199</v>
      </c>
      <c r="C100" s="21">
        <v>37</v>
      </c>
      <c r="D100" s="21">
        <v>150</v>
      </c>
      <c r="E100" s="21">
        <v>0</v>
      </c>
      <c r="F100" s="101">
        <v>40.273983000000001</v>
      </c>
    </row>
    <row r="101" spans="1:6" x14ac:dyDescent="0.25">
      <c r="A101" s="104" t="s">
        <v>1434</v>
      </c>
      <c r="B101" s="21">
        <v>34.845495688040998</v>
      </c>
      <c r="C101" s="21">
        <v>36</v>
      </c>
      <c r="D101" s="21">
        <v>150</v>
      </c>
      <c r="E101" s="21">
        <v>0</v>
      </c>
      <c r="F101" s="101">
        <v>46.392559999999897</v>
      </c>
    </row>
    <row r="102" spans="1:6" x14ac:dyDescent="0.25">
      <c r="A102" s="104" t="s">
        <v>1433</v>
      </c>
      <c r="B102" s="21">
        <v>34.3694787341514</v>
      </c>
      <c r="C102" s="21">
        <v>36</v>
      </c>
      <c r="D102" s="21">
        <v>150</v>
      </c>
      <c r="E102" s="21">
        <v>0</v>
      </c>
      <c r="F102" s="101">
        <v>46.392559999999897</v>
      </c>
    </row>
    <row r="103" spans="1:6" x14ac:dyDescent="0.25">
      <c r="A103" s="104" t="s">
        <v>1432</v>
      </c>
      <c r="B103" s="21">
        <v>41.607078161436903</v>
      </c>
      <c r="C103" s="21">
        <v>36</v>
      </c>
      <c r="D103" s="21">
        <v>150</v>
      </c>
      <c r="E103" s="21">
        <v>0</v>
      </c>
      <c r="F103" s="101">
        <v>41.227685999999999</v>
      </c>
    </row>
    <row r="104" spans="1:6" x14ac:dyDescent="0.25">
      <c r="A104" s="104" t="s">
        <v>1431</v>
      </c>
      <c r="B104" s="21">
        <v>40.827063032092603</v>
      </c>
      <c r="C104" s="21">
        <v>36</v>
      </c>
      <c r="D104" s="21">
        <v>150</v>
      </c>
      <c r="E104" s="21">
        <v>0</v>
      </c>
      <c r="F104" s="101">
        <v>41.227685999999999</v>
      </c>
    </row>
    <row r="105" spans="1:6" x14ac:dyDescent="0.25">
      <c r="A105" s="104" t="s">
        <v>1430</v>
      </c>
      <c r="B105" s="21">
        <v>41.042991850541597</v>
      </c>
      <c r="C105" s="21">
        <v>36</v>
      </c>
      <c r="D105" s="21">
        <v>150</v>
      </c>
      <c r="E105" s="21">
        <v>0</v>
      </c>
      <c r="F105" s="101">
        <v>42.130572000000001</v>
      </c>
    </row>
    <row r="106" spans="1:6" x14ac:dyDescent="0.25">
      <c r="A106" s="104" t="s">
        <v>1429</v>
      </c>
      <c r="B106" s="21">
        <v>39.226507432061503</v>
      </c>
      <c r="C106" s="21">
        <v>36</v>
      </c>
      <c r="D106" s="21">
        <v>150</v>
      </c>
      <c r="E106" s="21">
        <v>0</v>
      </c>
      <c r="F106" s="101">
        <v>42.130572000000001</v>
      </c>
    </row>
    <row r="107" spans="1:6" x14ac:dyDescent="0.25">
      <c r="A107" s="104" t="s">
        <v>1428</v>
      </c>
      <c r="B107" s="21">
        <v>26.226648435986601</v>
      </c>
      <c r="C107" s="21">
        <v>38</v>
      </c>
      <c r="D107" s="21">
        <v>150</v>
      </c>
      <c r="E107" s="21">
        <v>0</v>
      </c>
      <c r="F107" s="101">
        <v>4.3591749999999996</v>
      </c>
    </row>
    <row r="108" spans="1:6" x14ac:dyDescent="0.25">
      <c r="A108" s="104" t="s">
        <v>1427</v>
      </c>
      <c r="B108" s="21">
        <v>25.0664021807046</v>
      </c>
      <c r="C108" s="21">
        <v>38</v>
      </c>
      <c r="D108" s="21">
        <v>150</v>
      </c>
      <c r="E108" s="21">
        <v>0</v>
      </c>
      <c r="F108" s="101">
        <v>4.3591749999999996</v>
      </c>
    </row>
    <row r="109" spans="1:6" x14ac:dyDescent="0.25">
      <c r="A109" s="104" t="s">
        <v>1426</v>
      </c>
      <c r="B109" s="21">
        <v>37.559449666486501</v>
      </c>
      <c r="C109" s="21">
        <v>38</v>
      </c>
      <c r="D109" s="21">
        <v>150</v>
      </c>
      <c r="E109" s="21">
        <v>0</v>
      </c>
      <c r="F109" s="101">
        <v>37.784725000000002</v>
      </c>
    </row>
    <row r="110" spans="1:6" x14ac:dyDescent="0.25">
      <c r="A110" s="104" t="s">
        <v>1425</v>
      </c>
      <c r="B110" s="21">
        <v>35.856121564232303</v>
      </c>
      <c r="C110" s="21">
        <v>38</v>
      </c>
      <c r="D110" s="21">
        <v>150</v>
      </c>
      <c r="E110" s="21">
        <v>0</v>
      </c>
      <c r="F110" s="101">
        <v>37.784725000000002</v>
      </c>
    </row>
    <row r="111" spans="1:6" x14ac:dyDescent="0.25">
      <c r="A111" s="104" t="s">
        <v>1424</v>
      </c>
      <c r="B111" s="21">
        <v>40.233848465338902</v>
      </c>
      <c r="C111" s="21">
        <v>36</v>
      </c>
      <c r="D111" s="21">
        <v>150</v>
      </c>
      <c r="E111" s="21">
        <v>0</v>
      </c>
      <c r="F111" s="101">
        <v>52.187946999999902</v>
      </c>
    </row>
    <row r="112" spans="1:6" x14ac:dyDescent="0.25">
      <c r="A112" s="104" t="s">
        <v>1423</v>
      </c>
      <c r="B112" s="21">
        <v>38.528792616597102</v>
      </c>
      <c r="C112" s="21">
        <v>36</v>
      </c>
      <c r="D112" s="21">
        <v>150</v>
      </c>
      <c r="E112" s="21">
        <v>0</v>
      </c>
      <c r="F112" s="101">
        <v>52.187946999999902</v>
      </c>
    </row>
    <row r="113" spans="1:6" x14ac:dyDescent="0.25">
      <c r="A113" s="104" t="s">
        <v>1422</v>
      </c>
      <c r="B113" s="21">
        <v>36.134843783597198</v>
      </c>
      <c r="C113" s="21">
        <v>36</v>
      </c>
      <c r="D113" s="21">
        <v>150</v>
      </c>
      <c r="E113" s="21">
        <v>0</v>
      </c>
      <c r="F113" s="101">
        <v>43.872037999999897</v>
      </c>
    </row>
    <row r="114" spans="1:6" x14ac:dyDescent="0.25">
      <c r="A114" s="104" t="s">
        <v>1421</v>
      </c>
      <c r="B114" s="21">
        <v>35.111018770012301</v>
      </c>
      <c r="C114" s="21">
        <v>36</v>
      </c>
      <c r="D114" s="21">
        <v>150</v>
      </c>
      <c r="E114" s="21">
        <v>0</v>
      </c>
      <c r="F114" s="101">
        <v>43.872037999999897</v>
      </c>
    </row>
    <row r="115" spans="1:6" x14ac:dyDescent="0.25">
      <c r="A115" s="104" t="s">
        <v>1420</v>
      </c>
      <c r="B115" s="21">
        <v>43.037594144689002</v>
      </c>
      <c r="C115" s="21">
        <v>36</v>
      </c>
      <c r="D115" s="21">
        <v>150</v>
      </c>
      <c r="E115" s="21">
        <v>0</v>
      </c>
      <c r="F115" s="101">
        <v>74.816006000000002</v>
      </c>
    </row>
    <row r="116" spans="1:6" x14ac:dyDescent="0.25">
      <c r="A116" s="104" t="s">
        <v>1419</v>
      </c>
      <c r="B116" s="21">
        <v>41.237709408665502</v>
      </c>
      <c r="C116" s="21">
        <v>36</v>
      </c>
      <c r="D116" s="21">
        <v>150</v>
      </c>
      <c r="E116" s="21">
        <v>0</v>
      </c>
      <c r="F116" s="101">
        <v>74.816006000000002</v>
      </c>
    </row>
    <row r="117" spans="1:6" x14ac:dyDescent="0.25">
      <c r="A117" s="104" t="s">
        <v>1418</v>
      </c>
      <c r="B117" s="21">
        <v>38.275656284200402</v>
      </c>
      <c r="C117" s="21">
        <v>36</v>
      </c>
      <c r="D117" s="21">
        <v>150</v>
      </c>
      <c r="E117" s="21">
        <v>0</v>
      </c>
      <c r="F117" s="101">
        <v>48.955846999999999</v>
      </c>
    </row>
    <row r="118" spans="1:6" x14ac:dyDescent="0.25">
      <c r="A118" s="104" t="s">
        <v>1417</v>
      </c>
      <c r="B118" s="21">
        <v>37.316617958202599</v>
      </c>
      <c r="C118" s="21">
        <v>36</v>
      </c>
      <c r="D118" s="21">
        <v>150</v>
      </c>
      <c r="E118" s="21">
        <v>0</v>
      </c>
      <c r="F118" s="101">
        <v>48.955846999999999</v>
      </c>
    </row>
    <row r="119" spans="1:6" x14ac:dyDescent="0.25">
      <c r="A119" s="104" t="s">
        <v>1416</v>
      </c>
      <c r="B119" s="21">
        <v>24.066997598338698</v>
      </c>
      <c r="C119" s="21">
        <v>36</v>
      </c>
      <c r="D119" s="21">
        <v>150</v>
      </c>
      <c r="E119" s="21">
        <v>0</v>
      </c>
      <c r="F119" s="101">
        <v>4.7149609999999997</v>
      </c>
    </row>
    <row r="120" spans="1:6" x14ac:dyDescent="0.25">
      <c r="A120" s="104" t="s">
        <v>1415</v>
      </c>
      <c r="B120" s="21">
        <v>23.330562461935902</v>
      </c>
      <c r="C120" s="21">
        <v>36</v>
      </c>
      <c r="D120" s="21">
        <v>150</v>
      </c>
      <c r="E120" s="21">
        <v>0</v>
      </c>
      <c r="F120" s="101">
        <v>4.7149609999999997</v>
      </c>
    </row>
    <row r="121" spans="1:6" x14ac:dyDescent="0.25">
      <c r="A121" s="104" t="s">
        <v>1414</v>
      </c>
      <c r="B121" s="21">
        <v>35.544953895931002</v>
      </c>
      <c r="C121" s="21">
        <v>36</v>
      </c>
      <c r="D121" s="21">
        <v>150</v>
      </c>
      <c r="E121" s="21">
        <v>0</v>
      </c>
      <c r="F121" s="101">
        <v>37.165808999999904</v>
      </c>
    </row>
    <row r="122" spans="1:6" x14ac:dyDescent="0.25">
      <c r="A122" s="104" t="s">
        <v>1413</v>
      </c>
      <c r="B122" s="21">
        <v>35.0219987559678</v>
      </c>
      <c r="C122" s="21">
        <v>36</v>
      </c>
      <c r="D122" s="21">
        <v>150</v>
      </c>
      <c r="E122" s="21">
        <v>0</v>
      </c>
      <c r="F122" s="101">
        <v>37.165808999999904</v>
      </c>
    </row>
    <row r="123" spans="1:6" x14ac:dyDescent="0.25">
      <c r="A123" s="104" t="s">
        <v>1412</v>
      </c>
      <c r="B123" s="21">
        <v>39.655737649177503</v>
      </c>
      <c r="C123" s="21">
        <v>36</v>
      </c>
      <c r="D123" s="21">
        <v>150</v>
      </c>
      <c r="E123" s="21">
        <v>0</v>
      </c>
      <c r="F123" s="101">
        <v>43.063314999999903</v>
      </c>
    </row>
    <row r="124" spans="1:6" x14ac:dyDescent="0.25">
      <c r="A124" s="104" t="s">
        <v>1411</v>
      </c>
      <c r="B124" s="21">
        <v>38.0086924628867</v>
      </c>
      <c r="C124" s="21">
        <v>36</v>
      </c>
      <c r="D124" s="21">
        <v>150</v>
      </c>
      <c r="E124" s="21">
        <v>0</v>
      </c>
      <c r="F124" s="101">
        <v>43.063314999999903</v>
      </c>
    </row>
    <row r="125" spans="1:6" x14ac:dyDescent="0.25">
      <c r="A125" s="104" t="s">
        <v>1410</v>
      </c>
      <c r="B125" s="21">
        <v>32.464461001275303</v>
      </c>
      <c r="C125" s="21">
        <v>36</v>
      </c>
      <c r="D125" s="21">
        <v>150</v>
      </c>
      <c r="E125" s="21">
        <v>0</v>
      </c>
      <c r="F125" s="101">
        <v>5.7479189999999996</v>
      </c>
    </row>
    <row r="126" spans="1:6" x14ac:dyDescent="0.25">
      <c r="A126" s="104" t="s">
        <v>1409</v>
      </c>
      <c r="B126" s="21">
        <v>31.781683734778699</v>
      </c>
      <c r="C126" s="21">
        <v>36</v>
      </c>
      <c r="D126" s="21">
        <v>150</v>
      </c>
      <c r="E126" s="21">
        <v>0</v>
      </c>
      <c r="F126" s="101">
        <v>5.7479189999999996</v>
      </c>
    </row>
    <row r="127" spans="1:6" x14ac:dyDescent="0.25">
      <c r="A127" s="104" t="s">
        <v>1408</v>
      </c>
      <c r="B127" s="21">
        <v>40.332848680021598</v>
      </c>
      <c r="C127" s="21">
        <v>36</v>
      </c>
      <c r="D127" s="21">
        <v>150</v>
      </c>
      <c r="E127" s="21">
        <v>0</v>
      </c>
      <c r="F127" s="101">
        <v>38.291716999999998</v>
      </c>
    </row>
    <row r="128" spans="1:6" x14ac:dyDescent="0.25">
      <c r="A128" s="104" t="s">
        <v>1407</v>
      </c>
      <c r="B128" s="21">
        <v>39.926579677126803</v>
      </c>
      <c r="C128" s="21">
        <v>37</v>
      </c>
      <c r="D128" s="21">
        <v>150</v>
      </c>
      <c r="E128" s="21">
        <v>0</v>
      </c>
      <c r="F128" s="101">
        <v>38.291716999999998</v>
      </c>
    </row>
    <row r="129" spans="1:6" x14ac:dyDescent="0.25">
      <c r="A129" s="104" t="s">
        <v>1406</v>
      </c>
      <c r="B129" s="21">
        <v>34.859264560072702</v>
      </c>
      <c r="C129" s="21">
        <v>36</v>
      </c>
      <c r="D129" s="21">
        <v>150</v>
      </c>
      <c r="E129" s="21">
        <v>0</v>
      </c>
      <c r="F129" s="101">
        <v>57.743865</v>
      </c>
    </row>
    <row r="130" spans="1:6" x14ac:dyDescent="0.25">
      <c r="A130" s="104" t="s">
        <v>1405</v>
      </c>
      <c r="B130" s="21">
        <v>34.342135330759199</v>
      </c>
      <c r="C130" s="21">
        <v>36</v>
      </c>
      <c r="D130" s="21">
        <v>150</v>
      </c>
      <c r="E130" s="21">
        <v>0</v>
      </c>
      <c r="F130" s="101">
        <v>57.743865</v>
      </c>
    </row>
    <row r="131" spans="1:6" x14ac:dyDescent="0.25">
      <c r="A131" s="104" t="s">
        <v>1404</v>
      </c>
      <c r="B131" s="21">
        <v>39.109323082163897</v>
      </c>
      <c r="C131" s="21">
        <v>36</v>
      </c>
      <c r="D131" s="21">
        <v>150</v>
      </c>
      <c r="E131" s="21">
        <v>0</v>
      </c>
      <c r="F131" s="101">
        <v>48.238939999999999</v>
      </c>
    </row>
    <row r="132" spans="1:6" x14ac:dyDescent="0.25">
      <c r="A132" s="104" t="s">
        <v>1403</v>
      </c>
      <c r="B132" s="21">
        <v>38.252718686136902</v>
      </c>
      <c r="C132" s="21">
        <v>36</v>
      </c>
      <c r="D132" s="21">
        <v>150</v>
      </c>
      <c r="E132" s="21">
        <v>0</v>
      </c>
      <c r="F132" s="101">
        <v>48.238939999999999</v>
      </c>
    </row>
    <row r="133" spans="1:6" x14ac:dyDescent="0.25">
      <c r="A133" s="104" t="s">
        <v>1402</v>
      </c>
      <c r="B133" s="21">
        <v>33.042685594786199</v>
      </c>
      <c r="C133" s="21">
        <v>36</v>
      </c>
      <c r="D133" s="21">
        <v>150</v>
      </c>
      <c r="E133" s="21">
        <v>0</v>
      </c>
      <c r="F133" s="101">
        <v>45.345299999999902</v>
      </c>
    </row>
    <row r="134" spans="1:6" x14ac:dyDescent="0.25">
      <c r="A134" s="104" t="s">
        <v>1401</v>
      </c>
      <c r="B134" s="21">
        <v>32.110670854159999</v>
      </c>
      <c r="C134" s="21">
        <v>36</v>
      </c>
      <c r="D134" s="21">
        <v>150</v>
      </c>
      <c r="E134" s="21">
        <v>0</v>
      </c>
      <c r="F134" s="101">
        <v>45.345299999999902</v>
      </c>
    </row>
    <row r="135" spans="1:6" x14ac:dyDescent="0.25">
      <c r="A135" s="104" t="s">
        <v>1400</v>
      </c>
      <c r="B135" s="21">
        <v>37.101687207368798</v>
      </c>
      <c r="C135" s="21">
        <v>36</v>
      </c>
      <c r="D135" s="21">
        <v>150</v>
      </c>
      <c r="E135" s="21">
        <v>0</v>
      </c>
      <c r="F135" s="101">
        <v>54.500154999999999</v>
      </c>
    </row>
    <row r="136" spans="1:6" x14ac:dyDescent="0.25">
      <c r="A136" s="104" t="s">
        <v>1399</v>
      </c>
      <c r="B136" s="21">
        <v>36.594496014564498</v>
      </c>
      <c r="C136" s="21">
        <v>36</v>
      </c>
      <c r="D136" s="21">
        <v>150</v>
      </c>
      <c r="E136" s="21">
        <v>0</v>
      </c>
      <c r="F136" s="101">
        <v>54.500154999999999</v>
      </c>
    </row>
    <row r="137" spans="1:6" x14ac:dyDescent="0.25">
      <c r="A137" s="104" t="s">
        <v>1398</v>
      </c>
      <c r="B137" s="21">
        <v>38.152481828913103</v>
      </c>
      <c r="C137" s="21">
        <v>36</v>
      </c>
      <c r="D137" s="21">
        <v>150</v>
      </c>
      <c r="E137" s="21">
        <v>0</v>
      </c>
      <c r="F137" s="101">
        <v>54.449611999999902</v>
      </c>
    </row>
    <row r="138" spans="1:6" x14ac:dyDescent="0.25">
      <c r="A138" s="104" t="s">
        <v>1397</v>
      </c>
      <c r="B138" s="21">
        <v>37.094948059764199</v>
      </c>
      <c r="C138" s="21">
        <v>36</v>
      </c>
      <c r="D138" s="21">
        <v>150</v>
      </c>
      <c r="E138" s="21">
        <v>0</v>
      </c>
      <c r="F138" s="101">
        <v>54.449611999999902</v>
      </c>
    </row>
    <row r="139" spans="1:6" x14ac:dyDescent="0.25">
      <c r="A139" s="104" t="s">
        <v>1396</v>
      </c>
      <c r="B139" s="21">
        <v>39.445640547792301</v>
      </c>
      <c r="C139" s="21">
        <v>36</v>
      </c>
      <c r="D139" s="21">
        <v>150</v>
      </c>
      <c r="E139" s="21">
        <v>0</v>
      </c>
      <c r="F139" s="101">
        <v>51.920766999999998</v>
      </c>
    </row>
    <row r="140" spans="1:6" x14ac:dyDescent="0.25">
      <c r="A140" s="104" t="s">
        <v>1395</v>
      </c>
      <c r="B140" s="21">
        <v>38.795168628452799</v>
      </c>
      <c r="C140" s="21">
        <v>36</v>
      </c>
      <c r="D140" s="21">
        <v>150</v>
      </c>
      <c r="E140" s="21">
        <v>0</v>
      </c>
      <c r="F140" s="101">
        <v>51.920766999999998</v>
      </c>
    </row>
    <row r="141" spans="1:6" x14ac:dyDescent="0.25">
      <c r="A141" s="104" t="s">
        <v>1394</v>
      </c>
      <c r="B141" s="21">
        <v>36.691412561434099</v>
      </c>
      <c r="C141" s="21">
        <v>36</v>
      </c>
      <c r="D141" s="21">
        <v>150</v>
      </c>
      <c r="E141" s="21">
        <v>0</v>
      </c>
      <c r="F141" s="101">
        <v>49.259484999999998</v>
      </c>
    </row>
    <row r="142" spans="1:6" x14ac:dyDescent="0.25">
      <c r="A142" s="104" t="s">
        <v>1393</v>
      </c>
      <c r="B142" s="21">
        <v>35.898956612044202</v>
      </c>
      <c r="C142" s="21">
        <v>36</v>
      </c>
      <c r="D142" s="21">
        <v>150</v>
      </c>
      <c r="E142" s="21">
        <v>0</v>
      </c>
      <c r="F142" s="101">
        <v>49.259484999999998</v>
      </c>
    </row>
    <row r="143" spans="1:6" x14ac:dyDescent="0.25">
      <c r="A143" s="104" t="s">
        <v>1392</v>
      </c>
      <c r="B143" s="21">
        <v>35.016612039655499</v>
      </c>
      <c r="C143" s="21">
        <v>36</v>
      </c>
      <c r="D143" s="21">
        <v>150</v>
      </c>
      <c r="E143" s="21">
        <v>0</v>
      </c>
      <c r="F143" s="101">
        <v>46.757490999999902</v>
      </c>
    </row>
    <row r="144" spans="1:6" x14ac:dyDescent="0.25">
      <c r="A144" s="104" t="s">
        <v>1391</v>
      </c>
      <c r="B144" s="21">
        <v>34.668127562647101</v>
      </c>
      <c r="C144" s="21">
        <v>36</v>
      </c>
      <c r="D144" s="21">
        <v>150</v>
      </c>
      <c r="E144" s="21">
        <v>0</v>
      </c>
      <c r="F144" s="101">
        <v>46.757490999999902</v>
      </c>
    </row>
    <row r="145" spans="1:6" x14ac:dyDescent="0.25">
      <c r="A145" s="104" t="s">
        <v>1390</v>
      </c>
      <c r="B145" s="21">
        <v>43.825272363072003</v>
      </c>
      <c r="C145" s="21">
        <v>37</v>
      </c>
      <c r="D145" s="21">
        <v>150</v>
      </c>
      <c r="E145" s="21">
        <v>0</v>
      </c>
      <c r="F145" s="101">
        <v>60.008012999999998</v>
      </c>
    </row>
    <row r="146" spans="1:6" x14ac:dyDescent="0.25">
      <c r="A146" s="104" t="s">
        <v>1389</v>
      </c>
      <c r="B146" s="21">
        <v>42.394074084185597</v>
      </c>
      <c r="C146" s="21">
        <v>37</v>
      </c>
      <c r="D146" s="21">
        <v>150</v>
      </c>
      <c r="E146" s="21">
        <v>0</v>
      </c>
      <c r="F146" s="101">
        <v>60.008012999999998</v>
      </c>
    </row>
    <row r="147" spans="1:6" x14ac:dyDescent="0.25">
      <c r="A147" s="104" t="s">
        <v>1388</v>
      </c>
      <c r="B147" s="21">
        <v>36.497647375419298</v>
      </c>
      <c r="C147" s="21">
        <v>36</v>
      </c>
      <c r="D147" s="21">
        <v>150</v>
      </c>
      <c r="E147" s="21">
        <v>0</v>
      </c>
      <c r="F147" s="101">
        <v>52.222060999999997</v>
      </c>
    </row>
    <row r="148" spans="1:6" x14ac:dyDescent="0.25">
      <c r="A148" s="104" t="s">
        <v>1387</v>
      </c>
      <c r="B148" s="21">
        <v>35.475293961556602</v>
      </c>
      <c r="C148" s="21">
        <v>36</v>
      </c>
      <c r="D148" s="21">
        <v>150</v>
      </c>
      <c r="E148" s="21">
        <v>0</v>
      </c>
      <c r="F148" s="101">
        <v>52.222060999999997</v>
      </c>
    </row>
    <row r="149" spans="1:6" x14ac:dyDescent="0.25">
      <c r="A149" s="104" t="s">
        <v>1386</v>
      </c>
      <c r="B149" s="21">
        <v>28.2927423508436</v>
      </c>
      <c r="C149" s="21">
        <v>36</v>
      </c>
      <c r="D149" s="21">
        <v>150</v>
      </c>
      <c r="E149" s="21">
        <v>0</v>
      </c>
      <c r="F149" s="101">
        <v>9.2417470000000002</v>
      </c>
    </row>
    <row r="150" spans="1:6" x14ac:dyDescent="0.25">
      <c r="A150" s="104" t="s">
        <v>1385</v>
      </c>
      <c r="B150" s="21">
        <v>27.559023361582</v>
      </c>
      <c r="C150" s="21">
        <v>36</v>
      </c>
      <c r="D150" s="21">
        <v>150</v>
      </c>
      <c r="E150" s="21">
        <v>0</v>
      </c>
      <c r="F150" s="101">
        <v>9.2417470000000002</v>
      </c>
    </row>
    <row r="151" spans="1:6" x14ac:dyDescent="0.25">
      <c r="A151" s="104" t="s">
        <v>1384</v>
      </c>
      <c r="B151" s="21">
        <v>11.8190080161423</v>
      </c>
      <c r="C151" s="21">
        <v>36</v>
      </c>
      <c r="D151" s="21">
        <v>150</v>
      </c>
      <c r="E151" s="21">
        <v>0</v>
      </c>
      <c r="F151" s="101">
        <v>31.398910999999998</v>
      </c>
    </row>
    <row r="152" spans="1:6" x14ac:dyDescent="0.25">
      <c r="A152" s="104" t="s">
        <v>1383</v>
      </c>
      <c r="B152" s="21">
        <v>12.585590288929501</v>
      </c>
      <c r="C152" s="21">
        <v>36</v>
      </c>
      <c r="D152" s="21">
        <v>150</v>
      </c>
      <c r="E152" s="21">
        <v>0</v>
      </c>
      <c r="F152" s="101">
        <v>31.398910999999998</v>
      </c>
    </row>
    <row r="153" spans="1:6" x14ac:dyDescent="0.25">
      <c r="A153" s="104" t="s">
        <v>1382</v>
      </c>
      <c r="B153" s="21">
        <v>33.268434800254397</v>
      </c>
      <c r="C153" s="21">
        <v>36</v>
      </c>
      <c r="D153" s="21">
        <v>150</v>
      </c>
      <c r="E153" s="21">
        <v>0</v>
      </c>
      <c r="F153" s="101">
        <v>45.201325999999902</v>
      </c>
    </row>
    <row r="154" spans="1:6" x14ac:dyDescent="0.25">
      <c r="A154" s="104" t="s">
        <v>1381</v>
      </c>
      <c r="B154" s="21">
        <v>32.511238882446797</v>
      </c>
      <c r="C154" s="21">
        <v>36</v>
      </c>
      <c r="D154" s="21">
        <v>150</v>
      </c>
      <c r="E154" s="21">
        <v>0</v>
      </c>
      <c r="F154" s="101">
        <v>45.201325999999902</v>
      </c>
    </row>
    <row r="155" spans="1:6" x14ac:dyDescent="0.25">
      <c r="A155" s="104" t="s">
        <v>1380</v>
      </c>
      <c r="B155" s="21">
        <v>36.247517010696797</v>
      </c>
      <c r="C155" s="21">
        <v>36</v>
      </c>
      <c r="D155" s="21">
        <v>150</v>
      </c>
      <c r="E155" s="21">
        <v>0</v>
      </c>
      <c r="F155" s="101">
        <v>43.501367999999999</v>
      </c>
    </row>
    <row r="156" spans="1:6" x14ac:dyDescent="0.25">
      <c r="A156" s="104" t="s">
        <v>1379</v>
      </c>
      <c r="B156" s="21">
        <v>35.348549236806399</v>
      </c>
      <c r="C156" s="21">
        <v>36</v>
      </c>
      <c r="D156" s="21">
        <v>150</v>
      </c>
      <c r="E156" s="21">
        <v>0</v>
      </c>
      <c r="F156" s="101">
        <v>43.501367999999999</v>
      </c>
    </row>
    <row r="157" spans="1:6" x14ac:dyDescent="0.25">
      <c r="A157" s="104" t="s">
        <v>1378</v>
      </c>
      <c r="B157" s="21">
        <v>40.222673155157302</v>
      </c>
      <c r="C157" s="21">
        <v>36</v>
      </c>
      <c r="D157" s="21">
        <v>150</v>
      </c>
      <c r="E157" s="21">
        <v>0</v>
      </c>
      <c r="F157" s="101">
        <v>47.175545</v>
      </c>
    </row>
    <row r="158" spans="1:6" x14ac:dyDescent="0.25">
      <c r="A158" s="104" t="s">
        <v>1377</v>
      </c>
      <c r="B158" s="21">
        <v>39.313171850143803</v>
      </c>
      <c r="C158" s="21">
        <v>36</v>
      </c>
      <c r="D158" s="21">
        <v>150</v>
      </c>
      <c r="E158" s="21">
        <v>0</v>
      </c>
      <c r="F158" s="101">
        <v>47.175545</v>
      </c>
    </row>
    <row r="159" spans="1:6" x14ac:dyDescent="0.25">
      <c r="A159" s="104" t="s">
        <v>1376</v>
      </c>
      <c r="B159" s="21">
        <v>41.544862523026303</v>
      </c>
      <c r="C159" s="21">
        <v>36</v>
      </c>
      <c r="D159" s="21">
        <v>150</v>
      </c>
      <c r="E159" s="21">
        <v>0</v>
      </c>
      <c r="F159" s="101">
        <v>61.599796999999903</v>
      </c>
    </row>
    <row r="160" spans="1:6" x14ac:dyDescent="0.25">
      <c r="A160" s="104" t="s">
        <v>1375</v>
      </c>
      <c r="B160" s="21">
        <v>40.732467739708298</v>
      </c>
      <c r="C160" s="21">
        <v>36</v>
      </c>
      <c r="D160" s="21">
        <v>150</v>
      </c>
      <c r="E160" s="21">
        <v>0</v>
      </c>
      <c r="F160" s="101">
        <v>61.599796999999903</v>
      </c>
    </row>
    <row r="161" spans="1:6" x14ac:dyDescent="0.25">
      <c r="A161" s="104" t="s">
        <v>1374</v>
      </c>
      <c r="B161" s="21">
        <v>39.2537450391928</v>
      </c>
      <c r="C161" s="21">
        <v>36</v>
      </c>
      <c r="D161" s="21">
        <v>150</v>
      </c>
      <c r="E161" s="21">
        <v>0</v>
      </c>
      <c r="F161" s="101">
        <v>44.602923999999902</v>
      </c>
    </row>
    <row r="162" spans="1:6" x14ac:dyDescent="0.25">
      <c r="A162" s="104" t="s">
        <v>1373</v>
      </c>
      <c r="B162" s="21">
        <v>38.8034125150619</v>
      </c>
      <c r="C162" s="21">
        <v>36</v>
      </c>
      <c r="D162" s="21">
        <v>150</v>
      </c>
      <c r="E162" s="21">
        <v>0</v>
      </c>
      <c r="F162" s="101">
        <v>44.602923999999902</v>
      </c>
    </row>
    <row r="163" spans="1:6" x14ac:dyDescent="0.25">
      <c r="A163" s="104" t="s">
        <v>1372</v>
      </c>
      <c r="B163" s="21">
        <v>40.8076273336317</v>
      </c>
      <c r="C163" s="21">
        <v>36</v>
      </c>
      <c r="D163" s="21">
        <v>150</v>
      </c>
      <c r="E163" s="21">
        <v>0</v>
      </c>
      <c r="F163" s="101">
        <v>54.358633999999903</v>
      </c>
    </row>
    <row r="164" spans="1:6" x14ac:dyDescent="0.25">
      <c r="A164" s="104" t="s">
        <v>1371</v>
      </c>
      <c r="B164" s="21">
        <v>40.306765775125598</v>
      </c>
      <c r="C164" s="21">
        <v>36</v>
      </c>
      <c r="D164" s="21">
        <v>150</v>
      </c>
      <c r="E164" s="21">
        <v>0</v>
      </c>
      <c r="F164" s="101">
        <v>54.358633999999903</v>
      </c>
    </row>
    <row r="165" spans="1:6" x14ac:dyDescent="0.25">
      <c r="A165" s="104" t="s">
        <v>1370</v>
      </c>
      <c r="B165" s="21">
        <v>37.852319062622499</v>
      </c>
      <c r="C165" s="21">
        <v>36</v>
      </c>
      <c r="D165" s="21">
        <v>150</v>
      </c>
      <c r="E165" s="21">
        <v>0</v>
      </c>
      <c r="F165" s="101">
        <v>58.392329999999902</v>
      </c>
    </row>
    <row r="166" spans="1:6" x14ac:dyDescent="0.25">
      <c r="A166" s="104" t="s">
        <v>1369</v>
      </c>
      <c r="B166" s="21">
        <v>37.481560270271402</v>
      </c>
      <c r="C166" s="21">
        <v>36</v>
      </c>
      <c r="D166" s="21">
        <v>150</v>
      </c>
      <c r="E166" s="21">
        <v>0</v>
      </c>
      <c r="F166" s="101">
        <v>58.392329999999902</v>
      </c>
    </row>
    <row r="167" spans="1:6" x14ac:dyDescent="0.25">
      <c r="A167" s="104" t="s">
        <v>1368</v>
      </c>
      <c r="B167" s="21">
        <v>37.876096797189902</v>
      </c>
      <c r="C167" s="21">
        <v>36</v>
      </c>
      <c r="D167" s="21">
        <v>150</v>
      </c>
      <c r="E167" s="21">
        <v>0</v>
      </c>
      <c r="F167" s="101">
        <v>55.270105000000001</v>
      </c>
    </row>
    <row r="168" spans="1:6" x14ac:dyDescent="0.25">
      <c r="A168" s="104" t="s">
        <v>1367</v>
      </c>
      <c r="B168" s="21">
        <v>36.581309035633303</v>
      </c>
      <c r="C168" s="21">
        <v>36</v>
      </c>
      <c r="D168" s="21">
        <v>150</v>
      </c>
      <c r="E168" s="21">
        <v>0</v>
      </c>
      <c r="F168" s="101">
        <v>55.270105000000001</v>
      </c>
    </row>
    <row r="169" spans="1:6" x14ac:dyDescent="0.25">
      <c r="A169" s="104" t="s">
        <v>1366</v>
      </c>
      <c r="B169" s="21">
        <v>24.441770281773099</v>
      </c>
      <c r="C169" s="21">
        <v>36</v>
      </c>
      <c r="D169" s="21">
        <v>150</v>
      </c>
      <c r="E169" s="21">
        <v>0</v>
      </c>
      <c r="F169" s="101">
        <v>4.0886579999999997</v>
      </c>
    </row>
    <row r="170" spans="1:6" x14ac:dyDescent="0.25">
      <c r="A170" s="104" t="s">
        <v>1365</v>
      </c>
      <c r="B170" s="21">
        <v>23.802120627156999</v>
      </c>
      <c r="C170" s="21">
        <v>36</v>
      </c>
      <c r="D170" s="21">
        <v>150</v>
      </c>
      <c r="E170" s="21">
        <v>0</v>
      </c>
      <c r="F170" s="101">
        <v>4.0886579999999997</v>
      </c>
    </row>
    <row r="171" spans="1:6" x14ac:dyDescent="0.25">
      <c r="A171" s="104" t="s">
        <v>1364</v>
      </c>
      <c r="B171" s="21">
        <v>34.222785576207201</v>
      </c>
      <c r="C171" s="21">
        <v>36</v>
      </c>
      <c r="D171" s="21">
        <v>150</v>
      </c>
      <c r="E171" s="21">
        <v>0</v>
      </c>
      <c r="F171" s="101">
        <v>38.150742999999999</v>
      </c>
    </row>
    <row r="172" spans="1:6" x14ac:dyDescent="0.25">
      <c r="A172" s="104" t="s">
        <v>1363</v>
      </c>
      <c r="B172" s="21">
        <v>33.698312522056497</v>
      </c>
      <c r="C172" s="21">
        <v>36</v>
      </c>
      <c r="D172" s="21">
        <v>150</v>
      </c>
      <c r="E172" s="21">
        <v>0</v>
      </c>
      <c r="F172" s="101">
        <v>38.150742999999999</v>
      </c>
    </row>
    <row r="173" spans="1:6" x14ac:dyDescent="0.25">
      <c r="A173" s="104" t="s">
        <v>1362</v>
      </c>
      <c r="B173" s="21">
        <v>19.827841967063801</v>
      </c>
      <c r="C173" s="21">
        <v>36</v>
      </c>
      <c r="D173" s="21">
        <v>150</v>
      </c>
      <c r="E173" s="21">
        <v>0</v>
      </c>
      <c r="F173" s="101">
        <v>4.3389670000000002</v>
      </c>
    </row>
    <row r="174" spans="1:6" x14ac:dyDescent="0.25">
      <c r="A174" s="104" t="s">
        <v>1361</v>
      </c>
      <c r="B174" s="21">
        <v>19.070536849431999</v>
      </c>
      <c r="C174" s="21">
        <v>36</v>
      </c>
      <c r="D174" s="21">
        <v>150</v>
      </c>
      <c r="E174" s="21">
        <v>0</v>
      </c>
      <c r="F174" s="101">
        <v>4.3389670000000002</v>
      </c>
    </row>
    <row r="175" spans="1:6" x14ac:dyDescent="0.25">
      <c r="A175" s="104" t="s">
        <v>1360</v>
      </c>
      <c r="B175" s="21">
        <v>30.787926575527798</v>
      </c>
      <c r="C175" s="21">
        <v>36</v>
      </c>
      <c r="D175" s="21">
        <v>150</v>
      </c>
      <c r="E175" s="21">
        <v>0</v>
      </c>
      <c r="F175" s="101">
        <v>36.026767</v>
      </c>
    </row>
    <row r="176" spans="1:6" x14ac:dyDescent="0.25">
      <c r="A176" s="104" t="s">
        <v>1359</v>
      </c>
      <c r="B176" s="21">
        <v>30.403586983239801</v>
      </c>
      <c r="C176" s="21">
        <v>36</v>
      </c>
      <c r="D176" s="21">
        <v>150</v>
      </c>
      <c r="E176" s="21">
        <v>0</v>
      </c>
      <c r="F176" s="101">
        <v>36.026767</v>
      </c>
    </row>
    <row r="177" spans="1:6" x14ac:dyDescent="0.25">
      <c r="A177" s="104" t="s">
        <v>1358</v>
      </c>
      <c r="B177" s="21">
        <v>26.1324483284675</v>
      </c>
      <c r="C177" s="21">
        <v>36</v>
      </c>
      <c r="D177" s="21">
        <v>150</v>
      </c>
      <c r="E177" s="21">
        <v>0</v>
      </c>
      <c r="F177" s="101">
        <v>4.3768229999999999</v>
      </c>
    </row>
    <row r="178" spans="1:6" x14ac:dyDescent="0.25">
      <c r="A178" s="104" t="s">
        <v>1357</v>
      </c>
      <c r="B178" s="21">
        <v>25.4569781500891</v>
      </c>
      <c r="C178" s="21">
        <v>36</v>
      </c>
      <c r="D178" s="21">
        <v>150</v>
      </c>
      <c r="E178" s="21">
        <v>0</v>
      </c>
      <c r="F178" s="101">
        <v>4.3768229999999999</v>
      </c>
    </row>
    <row r="179" spans="1:6" x14ac:dyDescent="0.25">
      <c r="A179" s="104" t="s">
        <v>1356</v>
      </c>
      <c r="B179" s="21">
        <v>35.907717502223299</v>
      </c>
      <c r="C179" s="21">
        <v>36</v>
      </c>
      <c r="D179" s="21">
        <v>150</v>
      </c>
      <c r="E179" s="21">
        <v>0</v>
      </c>
      <c r="F179" s="101">
        <v>38.386708999999897</v>
      </c>
    </row>
    <row r="180" spans="1:6" x14ac:dyDescent="0.25">
      <c r="A180" s="104" t="s">
        <v>1355</v>
      </c>
      <c r="B180" s="21">
        <v>35.630385166836902</v>
      </c>
      <c r="C180" s="21">
        <v>36</v>
      </c>
      <c r="D180" s="21">
        <v>150</v>
      </c>
      <c r="E180" s="21">
        <v>0</v>
      </c>
      <c r="F180" s="101">
        <v>38.386708999999897</v>
      </c>
    </row>
    <row r="181" spans="1:6" x14ac:dyDescent="0.25">
      <c r="A181" s="104" t="s">
        <v>1354</v>
      </c>
      <c r="B181" s="21">
        <v>34.281740336993202</v>
      </c>
      <c r="C181" s="21">
        <v>35</v>
      </c>
      <c r="D181" s="21">
        <v>150</v>
      </c>
      <c r="E181" s="21">
        <v>9.0909090909090899</v>
      </c>
      <c r="F181" s="101">
        <v>53.693052999999999</v>
      </c>
    </row>
    <row r="182" spans="1:6" x14ac:dyDescent="0.25">
      <c r="A182" s="104" t="s">
        <v>1353</v>
      </c>
      <c r="B182" s="21">
        <v>34.095821733126598</v>
      </c>
      <c r="C182" s="21">
        <v>35</v>
      </c>
      <c r="D182" s="21">
        <v>150</v>
      </c>
      <c r="E182" s="21">
        <v>9.0909090909090899</v>
      </c>
      <c r="F182" s="101">
        <v>53.693052999999999</v>
      </c>
    </row>
    <row r="183" spans="1:6" x14ac:dyDescent="0.25">
      <c r="A183" s="104" t="s">
        <v>1352</v>
      </c>
      <c r="B183" s="21">
        <v>41.6694260964764</v>
      </c>
      <c r="C183" s="21">
        <v>36</v>
      </c>
      <c r="D183" s="21">
        <v>150</v>
      </c>
      <c r="E183" s="21">
        <v>0</v>
      </c>
      <c r="F183" s="101">
        <v>44.997547999999902</v>
      </c>
    </row>
    <row r="184" spans="1:6" x14ac:dyDescent="0.25">
      <c r="A184" s="104" t="s">
        <v>1351</v>
      </c>
      <c r="B184" s="21">
        <v>41.2620969151832</v>
      </c>
      <c r="C184" s="21">
        <v>36</v>
      </c>
      <c r="D184" s="21">
        <v>150</v>
      </c>
      <c r="E184" s="21">
        <v>0</v>
      </c>
      <c r="F184" s="101">
        <v>44.997547999999902</v>
      </c>
    </row>
    <row r="185" spans="1:6" x14ac:dyDescent="0.25">
      <c r="A185" s="104" t="s">
        <v>1350</v>
      </c>
      <c r="B185" s="21">
        <v>40.146605385127799</v>
      </c>
      <c r="C185" s="21">
        <v>36</v>
      </c>
      <c r="D185" s="21">
        <v>150</v>
      </c>
      <c r="E185" s="21">
        <v>0</v>
      </c>
      <c r="F185" s="101">
        <v>47.322665000000001</v>
      </c>
    </row>
    <row r="186" spans="1:6" x14ac:dyDescent="0.25">
      <c r="A186" s="104" t="s">
        <v>1349</v>
      </c>
      <c r="B186" s="21">
        <v>39.180783720909602</v>
      </c>
      <c r="C186" s="21">
        <v>36</v>
      </c>
      <c r="D186" s="21">
        <v>150</v>
      </c>
      <c r="E186" s="21">
        <v>0</v>
      </c>
      <c r="F186" s="101">
        <v>47.322665000000001</v>
      </c>
    </row>
    <row r="187" spans="1:6" x14ac:dyDescent="0.25">
      <c r="A187" s="104" t="s">
        <v>1348</v>
      </c>
      <c r="B187" s="21">
        <v>33.612272774604001</v>
      </c>
      <c r="C187" s="21">
        <v>36</v>
      </c>
      <c r="D187" s="21">
        <v>150</v>
      </c>
      <c r="E187" s="21">
        <v>0</v>
      </c>
      <c r="F187" s="101">
        <v>43.767721999999999</v>
      </c>
    </row>
    <row r="188" spans="1:6" x14ac:dyDescent="0.25">
      <c r="A188" s="104" t="s">
        <v>1347</v>
      </c>
      <c r="B188" s="21">
        <v>32.9847823206782</v>
      </c>
      <c r="C188" s="21">
        <v>36</v>
      </c>
      <c r="D188" s="21">
        <v>150</v>
      </c>
      <c r="E188" s="21">
        <v>0</v>
      </c>
      <c r="F188" s="101">
        <v>43.767721999999999</v>
      </c>
    </row>
    <row r="189" spans="1:6" x14ac:dyDescent="0.25">
      <c r="A189" s="104" t="s">
        <v>1346</v>
      </c>
      <c r="B189" s="21">
        <v>35.785556700184003</v>
      </c>
      <c r="C189" s="21">
        <v>36</v>
      </c>
      <c r="D189" s="21">
        <v>150</v>
      </c>
      <c r="E189" s="21">
        <v>0</v>
      </c>
      <c r="F189" s="101">
        <v>45.780017999999998</v>
      </c>
    </row>
    <row r="190" spans="1:6" x14ac:dyDescent="0.25">
      <c r="A190" s="104" t="s">
        <v>1345</v>
      </c>
      <c r="B190" s="21">
        <v>34.9204766794048</v>
      </c>
      <c r="C190" s="21">
        <v>36</v>
      </c>
      <c r="D190" s="21">
        <v>150</v>
      </c>
      <c r="E190" s="21">
        <v>0</v>
      </c>
      <c r="F190" s="101">
        <v>45.780017999999998</v>
      </c>
    </row>
    <row r="191" spans="1:6" x14ac:dyDescent="0.25">
      <c r="A191" s="104" t="s">
        <v>1344</v>
      </c>
      <c r="B191" s="21">
        <v>34.930502010123902</v>
      </c>
      <c r="C191" s="21">
        <v>36</v>
      </c>
      <c r="D191" s="21">
        <v>150</v>
      </c>
      <c r="E191" s="21">
        <v>0</v>
      </c>
      <c r="F191" s="101">
        <v>42.293993999999998</v>
      </c>
    </row>
    <row r="192" spans="1:6" x14ac:dyDescent="0.25">
      <c r="A192" s="104" t="s">
        <v>1343</v>
      </c>
      <c r="B192" s="21">
        <v>34.230216128882603</v>
      </c>
      <c r="C192" s="21">
        <v>36</v>
      </c>
      <c r="D192" s="21">
        <v>150</v>
      </c>
      <c r="E192" s="21">
        <v>0</v>
      </c>
      <c r="F192" s="101">
        <v>42.293993999999998</v>
      </c>
    </row>
    <row r="193" spans="1:6" x14ac:dyDescent="0.25">
      <c r="A193" s="104" t="s">
        <v>1342</v>
      </c>
      <c r="B193" s="21">
        <v>26.910268772622199</v>
      </c>
      <c r="C193" s="21">
        <v>36</v>
      </c>
      <c r="D193" s="21">
        <v>150</v>
      </c>
      <c r="E193" s="21">
        <v>0</v>
      </c>
      <c r="F193" s="101">
        <v>5.7022129999999898</v>
      </c>
    </row>
    <row r="194" spans="1:6" x14ac:dyDescent="0.25">
      <c r="A194" s="104" t="s">
        <v>1341</v>
      </c>
      <c r="B194" s="21">
        <v>26.114380619602802</v>
      </c>
      <c r="C194" s="21">
        <v>36</v>
      </c>
      <c r="D194" s="21">
        <v>150</v>
      </c>
      <c r="E194" s="21">
        <v>0</v>
      </c>
      <c r="F194" s="101">
        <v>5.7022129999999898</v>
      </c>
    </row>
    <row r="195" spans="1:6" x14ac:dyDescent="0.25">
      <c r="A195" s="104" t="s">
        <v>1340</v>
      </c>
      <c r="B195" s="21">
        <v>34.590836874471101</v>
      </c>
      <c r="C195" s="21">
        <v>36</v>
      </c>
      <c r="D195" s="21">
        <v>150</v>
      </c>
      <c r="E195" s="21">
        <v>0</v>
      </c>
      <c r="F195" s="101">
        <v>37.425848999999999</v>
      </c>
    </row>
    <row r="196" spans="1:6" x14ac:dyDescent="0.25">
      <c r="A196" s="104" t="s">
        <v>1339</v>
      </c>
      <c r="B196" s="21">
        <v>33.703383360420297</v>
      </c>
      <c r="C196" s="21">
        <v>36</v>
      </c>
      <c r="D196" s="21">
        <v>150</v>
      </c>
      <c r="E196" s="21">
        <v>0</v>
      </c>
      <c r="F196" s="101">
        <v>37.425848999999999</v>
      </c>
    </row>
    <row r="197" spans="1:6" x14ac:dyDescent="0.25">
      <c r="A197" s="104" t="s">
        <v>1338</v>
      </c>
      <c r="B197" s="21">
        <v>27.334411267376101</v>
      </c>
      <c r="C197" s="21">
        <v>36</v>
      </c>
      <c r="D197" s="21">
        <v>150</v>
      </c>
      <c r="E197" s="21">
        <v>0</v>
      </c>
      <c r="F197" s="101">
        <v>7.3386019999999998</v>
      </c>
    </row>
    <row r="198" spans="1:6" x14ac:dyDescent="0.25">
      <c r="A198" s="104" t="s">
        <v>1337</v>
      </c>
      <c r="B198" s="21">
        <v>26.831690614271899</v>
      </c>
      <c r="C198" s="21">
        <v>36</v>
      </c>
      <c r="D198" s="21">
        <v>150</v>
      </c>
      <c r="E198" s="21">
        <v>0</v>
      </c>
      <c r="F198" s="101">
        <v>7.3386019999999998</v>
      </c>
    </row>
    <row r="199" spans="1:6" x14ac:dyDescent="0.25">
      <c r="A199" s="104" t="s">
        <v>1336</v>
      </c>
      <c r="B199" s="21">
        <v>33.122050928538997</v>
      </c>
      <c r="C199" s="21">
        <v>36</v>
      </c>
      <c r="D199" s="21">
        <v>150</v>
      </c>
      <c r="E199" s="21">
        <v>0</v>
      </c>
      <c r="F199" s="101">
        <v>33.482787000000002</v>
      </c>
    </row>
    <row r="200" spans="1:6" x14ac:dyDescent="0.25">
      <c r="A200" s="104" t="s">
        <v>1335</v>
      </c>
      <c r="B200" s="21">
        <v>32.7943262334609</v>
      </c>
      <c r="C200" s="21">
        <v>36</v>
      </c>
      <c r="D200" s="21">
        <v>150</v>
      </c>
      <c r="E200" s="21">
        <v>0</v>
      </c>
      <c r="F200" s="101">
        <v>33.482787000000002</v>
      </c>
    </row>
    <row r="201" spans="1:6" x14ac:dyDescent="0.25">
      <c r="A201" s="104" t="s">
        <v>1334</v>
      </c>
      <c r="B201" s="21">
        <v>32.380450651666003</v>
      </c>
      <c r="C201" s="21">
        <v>37</v>
      </c>
      <c r="D201" s="21">
        <v>150</v>
      </c>
      <c r="E201" s="21">
        <v>0</v>
      </c>
      <c r="F201" s="101">
        <v>16.066585</v>
      </c>
    </row>
    <row r="202" spans="1:6" x14ac:dyDescent="0.25">
      <c r="A202" s="104" t="s">
        <v>1333</v>
      </c>
      <c r="B202" s="21">
        <v>31.5752587971993</v>
      </c>
      <c r="C202" s="21">
        <v>37</v>
      </c>
      <c r="D202" s="21">
        <v>150</v>
      </c>
      <c r="E202" s="21">
        <v>0</v>
      </c>
      <c r="F202" s="101">
        <v>16.066585</v>
      </c>
    </row>
    <row r="203" spans="1:6" x14ac:dyDescent="0.25">
      <c r="A203" s="104" t="s">
        <v>1332</v>
      </c>
      <c r="B203" s="21">
        <v>34.272134063171201</v>
      </c>
      <c r="C203" s="21">
        <v>37</v>
      </c>
      <c r="D203" s="21">
        <v>150</v>
      </c>
      <c r="E203" s="21">
        <v>0</v>
      </c>
      <c r="F203" s="101">
        <v>28.330199</v>
      </c>
    </row>
    <row r="204" spans="1:6" x14ac:dyDescent="0.25">
      <c r="A204" s="104" t="s">
        <v>1331</v>
      </c>
      <c r="B204" s="21">
        <v>33.886748819936898</v>
      </c>
      <c r="C204" s="21">
        <v>37</v>
      </c>
      <c r="D204" s="21">
        <v>150</v>
      </c>
      <c r="E204" s="21">
        <v>0</v>
      </c>
      <c r="F204" s="101">
        <v>28.330199</v>
      </c>
    </row>
    <row r="205" spans="1:6" x14ac:dyDescent="0.25">
      <c r="A205" s="104" t="s">
        <v>1330</v>
      </c>
      <c r="B205" s="21">
        <v>40.808663023587201</v>
      </c>
      <c r="C205" s="21">
        <v>37</v>
      </c>
      <c r="D205" s="21">
        <v>150</v>
      </c>
      <c r="E205" s="21">
        <v>0</v>
      </c>
      <c r="F205" s="101">
        <v>47.264887999999999</v>
      </c>
    </row>
    <row r="206" spans="1:6" x14ac:dyDescent="0.25">
      <c r="A206" s="104" t="s">
        <v>1329</v>
      </c>
      <c r="B206" s="21">
        <v>39.910293279202897</v>
      </c>
      <c r="C206" s="21">
        <v>37</v>
      </c>
      <c r="D206" s="21">
        <v>150</v>
      </c>
      <c r="E206" s="21">
        <v>0</v>
      </c>
      <c r="F206" s="101">
        <v>47.264887999999999</v>
      </c>
    </row>
    <row r="207" spans="1:6" x14ac:dyDescent="0.25">
      <c r="A207" s="104" t="s">
        <v>1328</v>
      </c>
      <c r="B207" s="21">
        <v>19.8035178324836</v>
      </c>
      <c r="C207" s="21">
        <v>36</v>
      </c>
      <c r="D207" s="21">
        <v>150</v>
      </c>
      <c r="E207" s="21">
        <v>0</v>
      </c>
      <c r="F207" s="101">
        <v>3.6954159999999998</v>
      </c>
    </row>
    <row r="208" spans="1:6" x14ac:dyDescent="0.25">
      <c r="A208" s="104" t="s">
        <v>1327</v>
      </c>
      <c r="B208" s="21">
        <v>18.936403903822001</v>
      </c>
      <c r="C208" s="21">
        <v>36</v>
      </c>
      <c r="D208" s="21">
        <v>150</v>
      </c>
      <c r="E208" s="21">
        <v>0</v>
      </c>
      <c r="F208" s="101">
        <v>3.6954159999999998</v>
      </c>
    </row>
    <row r="209" spans="1:6" x14ac:dyDescent="0.25">
      <c r="A209" s="104" t="s">
        <v>1326</v>
      </c>
      <c r="B209" s="21">
        <v>31.5026781879134</v>
      </c>
      <c r="C209" s="21">
        <v>36</v>
      </c>
      <c r="D209" s="21">
        <v>150</v>
      </c>
      <c r="E209" s="21">
        <v>0</v>
      </c>
      <c r="F209" s="101">
        <v>37.497645999999897</v>
      </c>
    </row>
    <row r="210" spans="1:6" x14ac:dyDescent="0.25">
      <c r="A210" s="104" t="s">
        <v>1325</v>
      </c>
      <c r="B210" s="21">
        <v>30.895536934663902</v>
      </c>
      <c r="C210" s="21">
        <v>36</v>
      </c>
      <c r="D210" s="21">
        <v>150</v>
      </c>
      <c r="E210" s="21">
        <v>0</v>
      </c>
      <c r="F210" s="101">
        <v>37.497645999999897</v>
      </c>
    </row>
    <row r="211" spans="1:6" x14ac:dyDescent="0.25">
      <c r="A211" s="104" t="s">
        <v>1324</v>
      </c>
      <c r="B211" s="21">
        <v>35.964236302741703</v>
      </c>
      <c r="C211" s="21">
        <v>35</v>
      </c>
      <c r="D211" s="21">
        <v>150</v>
      </c>
      <c r="E211" s="21">
        <v>9.0909090909090899</v>
      </c>
      <c r="F211" s="101">
        <v>56.014297999999997</v>
      </c>
    </row>
    <row r="212" spans="1:6" x14ac:dyDescent="0.25">
      <c r="A212" s="104" t="s">
        <v>1323</v>
      </c>
      <c r="B212" s="21">
        <v>35.351040876893798</v>
      </c>
      <c r="C212" s="21">
        <v>35</v>
      </c>
      <c r="D212" s="21">
        <v>150</v>
      </c>
      <c r="E212" s="21">
        <v>9.0909090909090899</v>
      </c>
      <c r="F212" s="101">
        <v>56.014297999999997</v>
      </c>
    </row>
    <row r="213" spans="1:6" x14ac:dyDescent="0.25">
      <c r="A213" s="104" t="s">
        <v>1322</v>
      </c>
      <c r="B213" s="21">
        <v>23.534200731243399</v>
      </c>
      <c r="C213" s="21">
        <v>36</v>
      </c>
      <c r="D213" s="21">
        <v>150</v>
      </c>
      <c r="E213" s="21">
        <v>0</v>
      </c>
      <c r="F213" s="101">
        <v>4.4095449999999996</v>
      </c>
    </row>
    <row r="214" spans="1:6" x14ac:dyDescent="0.25">
      <c r="A214" s="104" t="s">
        <v>1321</v>
      </c>
      <c r="B214" s="21">
        <v>22.7165129336415</v>
      </c>
      <c r="C214" s="21">
        <v>36</v>
      </c>
      <c r="D214" s="21">
        <v>150</v>
      </c>
      <c r="E214" s="21">
        <v>0</v>
      </c>
      <c r="F214" s="101">
        <v>4.4095449999999996</v>
      </c>
    </row>
    <row r="215" spans="1:6" x14ac:dyDescent="0.25">
      <c r="A215" s="104" t="s">
        <v>1320</v>
      </c>
      <c r="B215" s="21">
        <v>32.599108884896701</v>
      </c>
      <c r="C215" s="21">
        <v>36</v>
      </c>
      <c r="D215" s="21">
        <v>150</v>
      </c>
      <c r="E215" s="21">
        <v>0</v>
      </c>
      <c r="F215" s="101">
        <v>36.886524999999999</v>
      </c>
    </row>
    <row r="216" spans="1:6" x14ac:dyDescent="0.25">
      <c r="A216" s="104" t="s">
        <v>1319</v>
      </c>
      <c r="B216" s="21">
        <v>31.6812936807517</v>
      </c>
      <c r="C216" s="21">
        <v>36</v>
      </c>
      <c r="D216" s="21">
        <v>150</v>
      </c>
      <c r="E216" s="21">
        <v>0</v>
      </c>
      <c r="F216" s="101">
        <v>36.886524999999999</v>
      </c>
    </row>
    <row r="217" spans="1:6" x14ac:dyDescent="0.25">
      <c r="A217" s="104" t="s">
        <v>1318</v>
      </c>
      <c r="B217" s="21">
        <v>30.8610683511675</v>
      </c>
      <c r="C217" s="21">
        <v>36</v>
      </c>
      <c r="D217" s="21">
        <v>150</v>
      </c>
      <c r="E217" s="21">
        <v>0</v>
      </c>
      <c r="F217" s="101">
        <v>4.7962220000000002</v>
      </c>
    </row>
    <row r="218" spans="1:6" x14ac:dyDescent="0.25">
      <c r="A218" s="104" t="s">
        <v>1317</v>
      </c>
      <c r="B218" s="21">
        <v>29.7824765971672</v>
      </c>
      <c r="C218" s="21">
        <v>36</v>
      </c>
      <c r="D218" s="21">
        <v>150</v>
      </c>
      <c r="E218" s="21">
        <v>0</v>
      </c>
      <c r="F218" s="101">
        <v>4.7962220000000002</v>
      </c>
    </row>
    <row r="219" spans="1:6" x14ac:dyDescent="0.25">
      <c r="A219" s="104" t="s">
        <v>1316</v>
      </c>
      <c r="B219" s="21">
        <v>39.1229246610947</v>
      </c>
      <c r="C219" s="21">
        <v>36</v>
      </c>
      <c r="D219" s="21">
        <v>150</v>
      </c>
      <c r="E219" s="21">
        <v>0</v>
      </c>
      <c r="F219" s="101">
        <v>37.647238000000002</v>
      </c>
    </row>
    <row r="220" spans="1:6" x14ac:dyDescent="0.25">
      <c r="A220" s="104" t="s">
        <v>1315</v>
      </c>
      <c r="B220" s="21">
        <v>38.3561976336347</v>
      </c>
      <c r="C220" s="21">
        <v>36</v>
      </c>
      <c r="D220" s="21">
        <v>150</v>
      </c>
      <c r="E220" s="21">
        <v>0</v>
      </c>
      <c r="F220" s="101">
        <v>37.647238000000002</v>
      </c>
    </row>
    <row r="221" spans="1:6" x14ac:dyDescent="0.25">
      <c r="A221" s="104" t="s">
        <v>1314</v>
      </c>
      <c r="B221" s="21">
        <v>34.783101574598</v>
      </c>
      <c r="C221" s="21">
        <v>36</v>
      </c>
      <c r="D221" s="21">
        <v>150</v>
      </c>
      <c r="E221" s="21">
        <v>0</v>
      </c>
      <c r="F221" s="101">
        <v>49.524881000000001</v>
      </c>
    </row>
    <row r="222" spans="1:6" x14ac:dyDescent="0.25">
      <c r="A222" s="104" t="s">
        <v>1313</v>
      </c>
      <c r="B222" s="21">
        <v>33.988576781795302</v>
      </c>
      <c r="C222" s="21">
        <v>36</v>
      </c>
      <c r="D222" s="21">
        <v>150</v>
      </c>
      <c r="E222" s="21">
        <v>0</v>
      </c>
      <c r="F222" s="101">
        <v>49.524881000000001</v>
      </c>
    </row>
    <row r="223" spans="1:6" x14ac:dyDescent="0.25">
      <c r="A223" s="104" t="s">
        <v>1312</v>
      </c>
      <c r="B223" s="21">
        <v>34.926421596523198</v>
      </c>
      <c r="C223" s="21">
        <v>36</v>
      </c>
      <c r="D223" s="21">
        <v>150</v>
      </c>
      <c r="E223" s="21">
        <v>0</v>
      </c>
      <c r="F223" s="101">
        <v>66.83005</v>
      </c>
    </row>
    <row r="224" spans="1:6" x14ac:dyDescent="0.25">
      <c r="A224" s="104" t="s">
        <v>1311</v>
      </c>
      <c r="B224" s="21">
        <v>38.448450202618801</v>
      </c>
      <c r="C224" s="21">
        <v>36</v>
      </c>
      <c r="D224" s="21">
        <v>150</v>
      </c>
      <c r="E224" s="21">
        <v>0</v>
      </c>
      <c r="F224" s="101">
        <v>66.83005</v>
      </c>
    </row>
    <row r="225" spans="1:6" x14ac:dyDescent="0.25">
      <c r="A225" s="104" t="s">
        <v>1310</v>
      </c>
      <c r="B225" s="21">
        <v>10.4347992251326</v>
      </c>
      <c r="C225" s="21">
        <v>36</v>
      </c>
      <c r="D225" s="21">
        <v>150</v>
      </c>
      <c r="E225" s="21">
        <v>0</v>
      </c>
      <c r="F225" s="101">
        <v>48.094465999999997</v>
      </c>
    </row>
    <row r="226" spans="1:6" x14ac:dyDescent="0.25">
      <c r="A226" s="104" t="s">
        <v>1309</v>
      </c>
      <c r="B226" s="21">
        <v>8.7227043709002299</v>
      </c>
      <c r="C226" s="21">
        <v>36</v>
      </c>
      <c r="D226" s="21">
        <v>150</v>
      </c>
      <c r="E226" s="21">
        <v>0</v>
      </c>
      <c r="F226" s="101">
        <v>48.094465999999997</v>
      </c>
    </row>
    <row r="227" spans="1:6" x14ac:dyDescent="0.25">
      <c r="A227" s="104" t="s">
        <v>1308</v>
      </c>
      <c r="B227" s="21">
        <v>36.688835444475401</v>
      </c>
      <c r="C227" s="21">
        <v>36</v>
      </c>
      <c r="D227" s="21">
        <v>150</v>
      </c>
      <c r="E227" s="21">
        <v>0</v>
      </c>
      <c r="F227" s="101">
        <v>39.390147999999897</v>
      </c>
    </row>
    <row r="228" spans="1:6" x14ac:dyDescent="0.25">
      <c r="A228" s="104" t="s">
        <v>1307</v>
      </c>
      <c r="B228" s="21">
        <v>35.7334065926702</v>
      </c>
      <c r="C228" s="21">
        <v>36</v>
      </c>
      <c r="D228" s="21">
        <v>150</v>
      </c>
      <c r="E228" s="21">
        <v>0</v>
      </c>
      <c r="F228" s="101">
        <v>39.390147999999897</v>
      </c>
    </row>
    <row r="229" spans="1:6" x14ac:dyDescent="0.25">
      <c r="A229" s="104" t="s">
        <v>1306</v>
      </c>
      <c r="B229" s="21">
        <v>35.018613005577102</v>
      </c>
      <c r="C229" s="21">
        <v>37</v>
      </c>
      <c r="D229" s="21">
        <v>150</v>
      </c>
      <c r="E229" s="21">
        <v>0</v>
      </c>
      <c r="F229" s="101">
        <v>43.357181999999902</v>
      </c>
    </row>
    <row r="230" spans="1:6" x14ac:dyDescent="0.25">
      <c r="A230" s="104" t="s">
        <v>1305</v>
      </c>
      <c r="B230" s="21">
        <v>34.238902901658797</v>
      </c>
      <c r="C230" s="21">
        <v>37</v>
      </c>
      <c r="D230" s="21">
        <v>150</v>
      </c>
      <c r="E230" s="21">
        <v>0</v>
      </c>
      <c r="F230" s="101">
        <v>43.357181999999902</v>
      </c>
    </row>
    <row r="231" spans="1:6" x14ac:dyDescent="0.25">
      <c r="A231" s="104" t="s">
        <v>1304</v>
      </c>
      <c r="B231" s="21">
        <v>31.4453609020246</v>
      </c>
      <c r="C231" s="21">
        <v>36</v>
      </c>
      <c r="D231" s="21">
        <v>150</v>
      </c>
      <c r="E231" s="21">
        <v>0</v>
      </c>
      <c r="F231" s="101">
        <v>6.0788669999999998</v>
      </c>
    </row>
    <row r="232" spans="1:6" x14ac:dyDescent="0.25">
      <c r="A232" s="104" t="s">
        <v>1303</v>
      </c>
      <c r="B232" s="21">
        <v>30.671214824114902</v>
      </c>
      <c r="C232" s="21">
        <v>36</v>
      </c>
      <c r="D232" s="21">
        <v>150</v>
      </c>
      <c r="E232" s="21">
        <v>0</v>
      </c>
      <c r="F232" s="101">
        <v>6.0788669999999998</v>
      </c>
    </row>
    <row r="233" spans="1:6" x14ac:dyDescent="0.25">
      <c r="A233" s="104" t="s">
        <v>1302</v>
      </c>
      <c r="B233" s="21">
        <v>40.862337519038299</v>
      </c>
      <c r="C233" s="21">
        <v>36</v>
      </c>
      <c r="D233" s="21">
        <v>150</v>
      </c>
      <c r="E233" s="21">
        <v>0</v>
      </c>
      <c r="F233" s="101">
        <v>35.197727</v>
      </c>
    </row>
    <row r="234" spans="1:6" x14ac:dyDescent="0.25">
      <c r="A234" s="104" t="s">
        <v>1301</v>
      </c>
      <c r="B234" s="21">
        <v>40.721779027210701</v>
      </c>
      <c r="C234" s="21">
        <v>36</v>
      </c>
      <c r="D234" s="21">
        <v>150</v>
      </c>
      <c r="E234" s="21">
        <v>0</v>
      </c>
      <c r="F234" s="101">
        <v>35.197727</v>
      </c>
    </row>
    <row r="235" spans="1:6" x14ac:dyDescent="0.25">
      <c r="A235" s="104" t="s">
        <v>1300</v>
      </c>
      <c r="B235" s="21">
        <v>26.8728013281067</v>
      </c>
      <c r="C235" s="21">
        <v>36</v>
      </c>
      <c r="D235" s="21">
        <v>150</v>
      </c>
      <c r="E235" s="21">
        <v>0</v>
      </c>
      <c r="F235" s="101">
        <v>4.7151230000000002</v>
      </c>
    </row>
    <row r="236" spans="1:6" x14ac:dyDescent="0.25">
      <c r="A236" s="104" t="s">
        <v>1299</v>
      </c>
      <c r="B236" s="21">
        <v>25.9864230860431</v>
      </c>
      <c r="C236" s="21">
        <v>36</v>
      </c>
      <c r="D236" s="21">
        <v>150</v>
      </c>
      <c r="E236" s="21">
        <v>0</v>
      </c>
      <c r="F236" s="101">
        <v>4.7151230000000002</v>
      </c>
    </row>
    <row r="237" spans="1:6" x14ac:dyDescent="0.25">
      <c r="A237" s="104" t="s">
        <v>1298</v>
      </c>
      <c r="B237" s="21">
        <v>36.155016159582502</v>
      </c>
      <c r="C237" s="21">
        <v>36</v>
      </c>
      <c r="D237" s="21">
        <v>150</v>
      </c>
      <c r="E237" s="21">
        <v>0</v>
      </c>
      <c r="F237" s="101">
        <v>38.307397999999999</v>
      </c>
    </row>
    <row r="238" spans="1:6" x14ac:dyDescent="0.25">
      <c r="A238" s="104" t="s">
        <v>1297</v>
      </c>
      <c r="B238" s="21">
        <v>35.592581493468401</v>
      </c>
      <c r="C238" s="21">
        <v>36</v>
      </c>
      <c r="D238" s="21">
        <v>150</v>
      </c>
      <c r="E238" s="21">
        <v>0</v>
      </c>
      <c r="F238" s="101">
        <v>38.307397999999999</v>
      </c>
    </row>
    <row r="239" spans="1:6" x14ac:dyDescent="0.25">
      <c r="A239" s="104" t="s">
        <v>1296</v>
      </c>
      <c r="B239" s="21">
        <v>33.415022447893399</v>
      </c>
      <c r="C239" s="21">
        <v>35</v>
      </c>
      <c r="D239" s="21">
        <v>150</v>
      </c>
      <c r="E239" s="21">
        <v>9.0909090909090899</v>
      </c>
      <c r="F239" s="101">
        <v>45.129146999999897</v>
      </c>
    </row>
    <row r="240" spans="1:6" x14ac:dyDescent="0.25">
      <c r="A240" s="104" t="s">
        <v>1295</v>
      </c>
      <c r="B240" s="21">
        <v>31.7129490136581</v>
      </c>
      <c r="C240" s="21">
        <v>35</v>
      </c>
      <c r="D240" s="21">
        <v>150</v>
      </c>
      <c r="E240" s="21">
        <v>9.0909090909090899</v>
      </c>
      <c r="F240" s="101">
        <v>45.129146999999897</v>
      </c>
    </row>
    <row r="241" spans="1:6" x14ac:dyDescent="0.25">
      <c r="A241" s="104" t="s">
        <v>1294</v>
      </c>
      <c r="B241" s="21">
        <v>41.443724356443497</v>
      </c>
      <c r="C241" s="21">
        <v>36</v>
      </c>
      <c r="D241" s="21">
        <v>150</v>
      </c>
      <c r="E241" s="21">
        <v>0</v>
      </c>
      <c r="F241" s="101">
        <v>48.091864999999999</v>
      </c>
    </row>
    <row r="242" spans="1:6" x14ac:dyDescent="0.25">
      <c r="A242" s="104" t="s">
        <v>1293</v>
      </c>
      <c r="B242" s="21">
        <v>40.971601357860202</v>
      </c>
      <c r="C242" s="21">
        <v>36</v>
      </c>
      <c r="D242" s="21">
        <v>150</v>
      </c>
      <c r="E242" s="21">
        <v>0</v>
      </c>
      <c r="F242" s="101">
        <v>48.091864999999999</v>
      </c>
    </row>
    <row r="243" spans="1:6" x14ac:dyDescent="0.25">
      <c r="A243" s="104" t="s">
        <v>1292</v>
      </c>
      <c r="B243" s="21">
        <v>34.961888671059697</v>
      </c>
      <c r="C243" s="21">
        <v>36</v>
      </c>
      <c r="D243" s="21">
        <v>150</v>
      </c>
      <c r="E243" s="21">
        <v>0</v>
      </c>
      <c r="F243" s="101">
        <v>47.161623999999897</v>
      </c>
    </row>
    <row r="244" spans="1:6" x14ac:dyDescent="0.25">
      <c r="A244" s="104" t="s">
        <v>1291</v>
      </c>
      <c r="B244" s="21">
        <v>34.773466751796903</v>
      </c>
      <c r="C244" s="21">
        <v>36</v>
      </c>
      <c r="D244" s="21">
        <v>150</v>
      </c>
      <c r="E244" s="21">
        <v>9.0909090909090899</v>
      </c>
      <c r="F244" s="101">
        <v>47.161623999999897</v>
      </c>
    </row>
    <row r="245" spans="1:6" x14ac:dyDescent="0.25">
      <c r="A245" s="104" t="s">
        <v>1290</v>
      </c>
      <c r="B245" s="21">
        <v>10.9895173162614</v>
      </c>
      <c r="C245" s="21">
        <v>36</v>
      </c>
      <c r="D245" s="21">
        <v>150</v>
      </c>
      <c r="E245" s="21">
        <v>0</v>
      </c>
      <c r="F245" s="101">
        <v>48.667408999999999</v>
      </c>
    </row>
    <row r="246" spans="1:6" x14ac:dyDescent="0.25">
      <c r="A246" s="104" t="s">
        <v>1289</v>
      </c>
      <c r="B246" s="21">
        <v>9.0809000448593604</v>
      </c>
      <c r="C246" s="21">
        <v>36</v>
      </c>
      <c r="D246" s="21">
        <v>150</v>
      </c>
      <c r="E246" s="21">
        <v>0</v>
      </c>
      <c r="F246" s="101">
        <v>48.667408999999999</v>
      </c>
    </row>
    <row r="247" spans="1:6" x14ac:dyDescent="0.25">
      <c r="A247" s="104" t="s">
        <v>1288</v>
      </c>
      <c r="B247" s="21">
        <v>22.632710148837798</v>
      </c>
      <c r="C247" s="21">
        <v>36</v>
      </c>
      <c r="D247" s="21">
        <v>150</v>
      </c>
      <c r="E247" s="21">
        <v>0</v>
      </c>
      <c r="F247" s="101">
        <v>3.8790369999999998</v>
      </c>
    </row>
    <row r="248" spans="1:6" x14ac:dyDescent="0.25">
      <c r="A248" s="104" t="s">
        <v>1287</v>
      </c>
      <c r="B248" s="21">
        <v>22.0621218323679</v>
      </c>
      <c r="C248" s="21">
        <v>36</v>
      </c>
      <c r="D248" s="21">
        <v>150</v>
      </c>
      <c r="E248" s="21">
        <v>0</v>
      </c>
      <c r="F248" s="101">
        <v>3.8790369999999998</v>
      </c>
    </row>
    <row r="249" spans="1:6" x14ac:dyDescent="0.25">
      <c r="A249" s="104" t="s">
        <v>1286</v>
      </c>
      <c r="B249" s="21">
        <v>10.620844100691601</v>
      </c>
      <c r="C249" s="21">
        <v>36</v>
      </c>
      <c r="D249" s="21">
        <v>150</v>
      </c>
      <c r="E249" s="21">
        <v>0</v>
      </c>
      <c r="F249" s="101">
        <v>38.149460999999903</v>
      </c>
    </row>
    <row r="250" spans="1:6" x14ac:dyDescent="0.25">
      <c r="A250" s="104" t="s">
        <v>1285</v>
      </c>
      <c r="B250" s="21">
        <v>10.3995724704587</v>
      </c>
      <c r="C250" s="21">
        <v>36</v>
      </c>
      <c r="D250" s="21">
        <v>150</v>
      </c>
      <c r="E250" s="21">
        <v>0</v>
      </c>
      <c r="F250" s="101">
        <v>38.149460999999903</v>
      </c>
    </row>
    <row r="251" spans="1:6" x14ac:dyDescent="0.25">
      <c r="A251" s="104" t="s">
        <v>1284</v>
      </c>
      <c r="B251" s="21">
        <v>10.160588618009999</v>
      </c>
      <c r="C251" s="21">
        <v>36</v>
      </c>
      <c r="D251" s="21">
        <v>150</v>
      </c>
      <c r="E251" s="21">
        <v>0</v>
      </c>
      <c r="F251" s="101">
        <v>44.565425999999903</v>
      </c>
    </row>
    <row r="252" spans="1:6" x14ac:dyDescent="0.25">
      <c r="A252" s="104" t="s">
        <v>1283</v>
      </c>
      <c r="B252" s="21">
        <v>8.8903846715743295</v>
      </c>
      <c r="C252" s="21">
        <v>37</v>
      </c>
      <c r="D252" s="21">
        <v>150</v>
      </c>
      <c r="E252" s="21">
        <v>0</v>
      </c>
      <c r="F252" s="101">
        <v>44.565425999999903</v>
      </c>
    </row>
    <row r="253" spans="1:6" x14ac:dyDescent="0.25">
      <c r="A253" s="104" t="s">
        <v>1282</v>
      </c>
      <c r="B253" s="21">
        <v>26.052996191424899</v>
      </c>
      <c r="C253" s="21">
        <v>36</v>
      </c>
      <c r="D253" s="21">
        <v>150</v>
      </c>
      <c r="E253" s="21">
        <v>0</v>
      </c>
      <c r="F253" s="101">
        <v>4.601559</v>
      </c>
    </row>
    <row r="254" spans="1:6" x14ac:dyDescent="0.25">
      <c r="A254" s="104" t="s">
        <v>1281</v>
      </c>
      <c r="B254" s="21">
        <v>25.3476356038503</v>
      </c>
      <c r="C254" s="21">
        <v>36</v>
      </c>
      <c r="D254" s="21">
        <v>150</v>
      </c>
      <c r="E254" s="21">
        <v>0</v>
      </c>
      <c r="F254" s="101">
        <v>4.601559</v>
      </c>
    </row>
    <row r="255" spans="1:6" x14ac:dyDescent="0.25">
      <c r="A255" s="104" t="s">
        <v>1280</v>
      </c>
      <c r="B255" s="21">
        <v>10.982219226510001</v>
      </c>
      <c r="C255" s="21">
        <v>36</v>
      </c>
      <c r="D255" s="21">
        <v>150</v>
      </c>
      <c r="E255" s="21">
        <v>0</v>
      </c>
      <c r="F255" s="101">
        <v>38.424875999999998</v>
      </c>
    </row>
    <row r="256" spans="1:6" x14ac:dyDescent="0.25">
      <c r="A256" s="104" t="s">
        <v>1279</v>
      </c>
      <c r="B256" s="21">
        <v>11.3851468674667</v>
      </c>
      <c r="C256" s="21">
        <v>36</v>
      </c>
      <c r="D256" s="21">
        <v>150</v>
      </c>
      <c r="E256" s="21">
        <v>0</v>
      </c>
      <c r="F256" s="101">
        <v>38.424875999999998</v>
      </c>
    </row>
    <row r="257" spans="1:6" x14ac:dyDescent="0.25">
      <c r="A257" s="104" t="s">
        <v>1278</v>
      </c>
      <c r="B257" s="21">
        <v>39.693584984292698</v>
      </c>
      <c r="C257" s="21">
        <v>36</v>
      </c>
      <c r="D257" s="21">
        <v>150</v>
      </c>
      <c r="E257" s="21">
        <v>0</v>
      </c>
      <c r="F257" s="101">
        <v>41.420407999999902</v>
      </c>
    </row>
    <row r="258" spans="1:6" x14ac:dyDescent="0.25">
      <c r="A258" s="104" t="s">
        <v>1277</v>
      </c>
      <c r="B258" s="21">
        <v>39.052725488407901</v>
      </c>
      <c r="C258" s="21">
        <v>36</v>
      </c>
      <c r="D258" s="21">
        <v>150</v>
      </c>
      <c r="E258" s="21">
        <v>0</v>
      </c>
      <c r="F258" s="101">
        <v>41.420407999999902</v>
      </c>
    </row>
    <row r="259" spans="1:6" x14ac:dyDescent="0.25">
      <c r="A259" s="104" t="s">
        <v>1276</v>
      </c>
      <c r="B259" s="21">
        <v>39.861337786126697</v>
      </c>
      <c r="C259" s="21">
        <v>36</v>
      </c>
      <c r="D259" s="21">
        <v>150</v>
      </c>
      <c r="E259" s="21">
        <v>0</v>
      </c>
      <c r="F259" s="101">
        <v>62.053514</v>
      </c>
    </row>
    <row r="260" spans="1:6" x14ac:dyDescent="0.25">
      <c r="A260" s="104" t="s">
        <v>1275</v>
      </c>
      <c r="B260" s="21">
        <v>39.082504191957199</v>
      </c>
      <c r="C260" s="21">
        <v>36</v>
      </c>
      <c r="D260" s="21">
        <v>150</v>
      </c>
      <c r="E260" s="21">
        <v>0</v>
      </c>
      <c r="F260" s="101">
        <v>62.053514</v>
      </c>
    </row>
    <row r="261" spans="1:6" x14ac:dyDescent="0.25">
      <c r="A261" s="104" t="s">
        <v>1274</v>
      </c>
      <c r="B261" s="21">
        <v>30.261565295408101</v>
      </c>
      <c r="C261" s="21">
        <v>36</v>
      </c>
      <c r="D261" s="21">
        <v>150</v>
      </c>
      <c r="E261" s="21">
        <v>0</v>
      </c>
      <c r="F261" s="101">
        <v>39.705393000000001</v>
      </c>
    </row>
    <row r="262" spans="1:6" x14ac:dyDescent="0.25">
      <c r="A262" s="104" t="s">
        <v>1273</v>
      </c>
      <c r="B262" s="21">
        <v>29.737719734128699</v>
      </c>
      <c r="C262" s="21">
        <v>36</v>
      </c>
      <c r="D262" s="21">
        <v>150</v>
      </c>
      <c r="E262" s="21">
        <v>0</v>
      </c>
      <c r="F262" s="101">
        <v>39.705393000000001</v>
      </c>
    </row>
    <row r="263" spans="1:6" x14ac:dyDescent="0.25">
      <c r="A263" s="104" t="s">
        <v>1272</v>
      </c>
      <c r="B263" s="21">
        <v>31.856701970200501</v>
      </c>
      <c r="C263" s="21">
        <v>36</v>
      </c>
      <c r="D263" s="21">
        <v>150</v>
      </c>
      <c r="E263" s="21">
        <v>0</v>
      </c>
      <c r="F263" s="101">
        <v>45.616580999999996</v>
      </c>
    </row>
    <row r="264" spans="1:6" x14ac:dyDescent="0.25">
      <c r="A264" s="104" t="s">
        <v>1271</v>
      </c>
      <c r="B264" s="21">
        <v>31.292354560279701</v>
      </c>
      <c r="C264" s="21">
        <v>36</v>
      </c>
      <c r="D264" s="21">
        <v>150</v>
      </c>
      <c r="E264" s="21">
        <v>0</v>
      </c>
      <c r="F264" s="101">
        <v>45.616580999999996</v>
      </c>
    </row>
    <row r="265" spans="1:6" x14ac:dyDescent="0.25">
      <c r="A265" s="104" t="s">
        <v>1270</v>
      </c>
      <c r="B265" s="21">
        <v>33.281582528548398</v>
      </c>
      <c r="C265" s="21">
        <v>36</v>
      </c>
      <c r="D265" s="21">
        <v>150</v>
      </c>
      <c r="E265" s="21">
        <v>0</v>
      </c>
      <c r="F265" s="101">
        <v>53.443954999999903</v>
      </c>
    </row>
    <row r="266" spans="1:6" x14ac:dyDescent="0.25">
      <c r="A266" s="104" t="s">
        <v>1269</v>
      </c>
      <c r="B266" s="21">
        <v>32.687506875413298</v>
      </c>
      <c r="C266" s="21">
        <v>36</v>
      </c>
      <c r="D266" s="21">
        <v>150</v>
      </c>
      <c r="E266" s="21">
        <v>0</v>
      </c>
      <c r="F266" s="101">
        <v>53.443954999999903</v>
      </c>
    </row>
    <row r="267" spans="1:6" x14ac:dyDescent="0.25">
      <c r="A267" s="104" t="s">
        <v>1268</v>
      </c>
      <c r="B267" s="21">
        <v>35.162812474104697</v>
      </c>
      <c r="C267" s="21">
        <v>35</v>
      </c>
      <c r="D267" s="21">
        <v>150</v>
      </c>
      <c r="E267" s="21">
        <v>9.0909090909090899</v>
      </c>
      <c r="F267" s="101">
        <v>46.687216999999997</v>
      </c>
    </row>
    <row r="268" spans="1:6" x14ac:dyDescent="0.25">
      <c r="A268" s="104" t="s">
        <v>1267</v>
      </c>
      <c r="B268" s="21">
        <v>34.527093220898202</v>
      </c>
      <c r="C268" s="21">
        <v>35</v>
      </c>
      <c r="D268" s="21">
        <v>150</v>
      </c>
      <c r="E268" s="21">
        <v>9.0909090909090899</v>
      </c>
      <c r="F268" s="101">
        <v>46.687216999999997</v>
      </c>
    </row>
    <row r="269" spans="1:6" x14ac:dyDescent="0.25">
      <c r="A269" s="104" t="s">
        <v>1266</v>
      </c>
      <c r="B269" s="21">
        <v>36.181130580063602</v>
      </c>
      <c r="C269" s="21">
        <v>36</v>
      </c>
      <c r="D269" s="21">
        <v>150</v>
      </c>
      <c r="E269" s="21">
        <v>0</v>
      </c>
      <c r="F269" s="101">
        <v>41.928167999999999</v>
      </c>
    </row>
    <row r="270" spans="1:6" x14ac:dyDescent="0.25">
      <c r="A270" s="104" t="s">
        <v>1265</v>
      </c>
      <c r="B270" s="21">
        <v>35.393112770928802</v>
      </c>
      <c r="C270" s="21">
        <v>36</v>
      </c>
      <c r="D270" s="21">
        <v>150</v>
      </c>
      <c r="E270" s="21">
        <v>0</v>
      </c>
      <c r="F270" s="101">
        <v>41.928167999999999</v>
      </c>
    </row>
    <row r="271" spans="1:6" x14ac:dyDescent="0.25">
      <c r="A271" s="104" t="s">
        <v>1264</v>
      </c>
      <c r="B271" s="21">
        <v>35.493226451405597</v>
      </c>
      <c r="C271" s="21">
        <v>36</v>
      </c>
      <c r="D271" s="21">
        <v>150</v>
      </c>
      <c r="E271" s="21">
        <v>0</v>
      </c>
      <c r="F271" s="101">
        <v>41.824484999999903</v>
      </c>
    </row>
    <row r="272" spans="1:6" x14ac:dyDescent="0.25">
      <c r="A272" s="104" t="s">
        <v>1263</v>
      </c>
      <c r="B272" s="21">
        <v>35.099588099809999</v>
      </c>
      <c r="C272" s="21">
        <v>36</v>
      </c>
      <c r="D272" s="21">
        <v>150</v>
      </c>
      <c r="E272" s="21">
        <v>0</v>
      </c>
      <c r="F272" s="101">
        <v>41.824484999999903</v>
      </c>
    </row>
    <row r="273" spans="1:6" x14ac:dyDescent="0.25">
      <c r="A273" s="104" t="s">
        <v>1262</v>
      </c>
      <c r="B273" s="21">
        <v>38.730790762170699</v>
      </c>
      <c r="C273" s="21">
        <v>37</v>
      </c>
      <c r="D273" s="21">
        <v>150</v>
      </c>
      <c r="E273" s="21">
        <v>0</v>
      </c>
      <c r="F273" s="101">
        <v>49.342914</v>
      </c>
    </row>
    <row r="274" spans="1:6" x14ac:dyDescent="0.25">
      <c r="A274" s="104" t="s">
        <v>1261</v>
      </c>
      <c r="B274" s="21">
        <v>38.3663180967336</v>
      </c>
      <c r="C274" s="21">
        <v>37</v>
      </c>
      <c r="D274" s="21">
        <v>150</v>
      </c>
      <c r="E274" s="21">
        <v>0</v>
      </c>
      <c r="F274" s="101">
        <v>49.342914</v>
      </c>
    </row>
    <row r="275" spans="1:6" x14ac:dyDescent="0.25">
      <c r="A275" s="104" t="s">
        <v>1260</v>
      </c>
      <c r="B275" s="21">
        <v>33.9636105664826</v>
      </c>
      <c r="C275" s="21">
        <v>36</v>
      </c>
      <c r="D275" s="21">
        <v>150</v>
      </c>
      <c r="E275" s="21">
        <v>0</v>
      </c>
      <c r="F275" s="101">
        <v>41.807268000000001</v>
      </c>
    </row>
    <row r="276" spans="1:6" x14ac:dyDescent="0.25">
      <c r="A276" s="104" t="s">
        <v>1259</v>
      </c>
      <c r="B276" s="21">
        <v>33.285837594192301</v>
      </c>
      <c r="C276" s="21">
        <v>36</v>
      </c>
      <c r="D276" s="21">
        <v>150</v>
      </c>
      <c r="E276" s="21">
        <v>0</v>
      </c>
      <c r="F276" s="101">
        <v>41.807268000000001</v>
      </c>
    </row>
    <row r="277" spans="1:6" x14ac:dyDescent="0.25">
      <c r="A277" s="104" t="s">
        <v>1258</v>
      </c>
      <c r="B277" s="21">
        <v>31.163439256750301</v>
      </c>
      <c r="C277" s="21">
        <v>36</v>
      </c>
      <c r="D277" s="21">
        <v>150</v>
      </c>
      <c r="E277" s="21">
        <v>0</v>
      </c>
      <c r="F277" s="101">
        <v>55.038626999999998</v>
      </c>
    </row>
    <row r="278" spans="1:6" x14ac:dyDescent="0.25">
      <c r="A278" s="104" t="s">
        <v>1257</v>
      </c>
      <c r="B278" s="21">
        <v>30.293519522606299</v>
      </c>
      <c r="C278" s="21">
        <v>36</v>
      </c>
      <c r="D278" s="21">
        <v>150</v>
      </c>
      <c r="E278" s="21">
        <v>0</v>
      </c>
      <c r="F278" s="101">
        <v>55.038626999999998</v>
      </c>
    </row>
    <row r="279" spans="1:6" x14ac:dyDescent="0.25">
      <c r="A279" s="104" t="s">
        <v>1256</v>
      </c>
      <c r="B279" s="21">
        <v>35.554532146276301</v>
      </c>
      <c r="C279" s="21">
        <v>36</v>
      </c>
      <c r="D279" s="21">
        <v>150</v>
      </c>
      <c r="E279" s="21">
        <v>0</v>
      </c>
      <c r="F279" s="101">
        <v>42.565320999999997</v>
      </c>
    </row>
    <row r="280" spans="1:6" x14ac:dyDescent="0.25">
      <c r="A280" s="104" t="s">
        <v>1255</v>
      </c>
      <c r="B280" s="21">
        <v>35.252805408758597</v>
      </c>
      <c r="C280" s="21">
        <v>36</v>
      </c>
      <c r="D280" s="21">
        <v>150</v>
      </c>
      <c r="E280" s="21">
        <v>0</v>
      </c>
      <c r="F280" s="101">
        <v>42.565320999999997</v>
      </c>
    </row>
    <row r="281" spans="1:6" x14ac:dyDescent="0.25">
      <c r="A281" s="104" t="s">
        <v>1254</v>
      </c>
      <c r="B281" s="21">
        <v>37.398173034929897</v>
      </c>
      <c r="C281" s="21">
        <v>36</v>
      </c>
      <c r="D281" s="21">
        <v>150</v>
      </c>
      <c r="E281" s="21">
        <v>0</v>
      </c>
      <c r="F281" s="101">
        <v>47.934615000000001</v>
      </c>
    </row>
    <row r="282" spans="1:6" x14ac:dyDescent="0.25">
      <c r="A282" s="104" t="s">
        <v>1253</v>
      </c>
      <c r="B282" s="21">
        <v>37.1291851638967</v>
      </c>
      <c r="C282" s="21">
        <v>37</v>
      </c>
      <c r="D282" s="21">
        <v>150</v>
      </c>
      <c r="E282" s="21">
        <v>0</v>
      </c>
      <c r="F282" s="101">
        <v>47.934615000000001</v>
      </c>
    </row>
    <row r="283" spans="1:6" x14ac:dyDescent="0.25">
      <c r="A283" s="104" t="s">
        <v>1252</v>
      </c>
      <c r="B283" s="21">
        <v>40.180791038026904</v>
      </c>
      <c r="C283" s="21">
        <v>36</v>
      </c>
      <c r="D283" s="21">
        <v>150</v>
      </c>
      <c r="E283" s="21">
        <v>0</v>
      </c>
      <c r="F283" s="101">
        <v>54.051327000000001</v>
      </c>
    </row>
    <row r="284" spans="1:6" x14ac:dyDescent="0.25">
      <c r="A284" s="104" t="s">
        <v>1251</v>
      </c>
      <c r="B284" s="21">
        <v>39.489874560639898</v>
      </c>
      <c r="C284" s="21">
        <v>36</v>
      </c>
      <c r="D284" s="21">
        <v>150</v>
      </c>
      <c r="E284" s="21">
        <v>0</v>
      </c>
      <c r="F284" s="101">
        <v>54.051327000000001</v>
      </c>
    </row>
    <row r="285" spans="1:6" x14ac:dyDescent="0.25">
      <c r="A285" s="104" t="s">
        <v>1250</v>
      </c>
      <c r="B285" s="21">
        <v>32.073859503079603</v>
      </c>
      <c r="C285" s="21">
        <v>36</v>
      </c>
      <c r="D285" s="21">
        <v>150</v>
      </c>
      <c r="E285" s="21">
        <v>0</v>
      </c>
      <c r="F285" s="101">
        <v>42.065747999999999</v>
      </c>
    </row>
    <row r="286" spans="1:6" x14ac:dyDescent="0.25">
      <c r="A286" s="104" t="s">
        <v>1249</v>
      </c>
      <c r="B286" s="21">
        <v>31.6168066339871</v>
      </c>
      <c r="C286" s="21">
        <v>36</v>
      </c>
      <c r="D286" s="21">
        <v>150</v>
      </c>
      <c r="E286" s="21">
        <v>0</v>
      </c>
      <c r="F286" s="101">
        <v>42.065747999999999</v>
      </c>
    </row>
    <row r="287" spans="1:6" x14ac:dyDescent="0.25">
      <c r="A287" s="104" t="s">
        <v>1248</v>
      </c>
      <c r="B287" s="21">
        <v>33.348475089040498</v>
      </c>
      <c r="C287" s="21">
        <v>36</v>
      </c>
      <c r="D287" s="21">
        <v>150</v>
      </c>
      <c r="E287" s="21">
        <v>0</v>
      </c>
      <c r="F287" s="101">
        <v>44.929597999999999</v>
      </c>
    </row>
    <row r="288" spans="1:6" x14ac:dyDescent="0.25">
      <c r="A288" s="104" t="s">
        <v>1247</v>
      </c>
      <c r="B288" s="21">
        <v>33.037193779856203</v>
      </c>
      <c r="C288" s="21">
        <v>36</v>
      </c>
      <c r="D288" s="21">
        <v>150</v>
      </c>
      <c r="E288" s="21">
        <v>0</v>
      </c>
      <c r="F288" s="101">
        <v>44.929597999999999</v>
      </c>
    </row>
    <row r="289" spans="1:6" x14ac:dyDescent="0.25">
      <c r="A289" s="104" t="s">
        <v>1246</v>
      </c>
      <c r="B289" s="21">
        <v>36.290653117402201</v>
      </c>
      <c r="C289" s="21">
        <v>35</v>
      </c>
      <c r="D289" s="21">
        <v>150</v>
      </c>
      <c r="E289" s="21">
        <v>9.0909090909090899</v>
      </c>
      <c r="F289" s="101">
        <v>44.520859000000002</v>
      </c>
    </row>
    <row r="290" spans="1:6" x14ac:dyDescent="0.25">
      <c r="A290" s="104" t="s">
        <v>1245</v>
      </c>
      <c r="B290" s="21">
        <v>35.532864096909798</v>
      </c>
      <c r="C290" s="21">
        <v>35</v>
      </c>
      <c r="D290" s="21">
        <v>150</v>
      </c>
      <c r="E290" s="21">
        <v>9.0909090909090899</v>
      </c>
      <c r="F290" s="101">
        <v>44.520859000000002</v>
      </c>
    </row>
    <row r="291" spans="1:6" x14ac:dyDescent="0.25">
      <c r="A291" s="104" t="s">
        <v>1244</v>
      </c>
      <c r="B291" s="21">
        <v>32.810733087782602</v>
      </c>
      <c r="C291" s="21">
        <v>36</v>
      </c>
      <c r="D291" s="21">
        <v>150</v>
      </c>
      <c r="E291" s="21">
        <v>0</v>
      </c>
      <c r="F291" s="101">
        <v>47.008918000000001</v>
      </c>
    </row>
    <row r="292" spans="1:6" x14ac:dyDescent="0.25">
      <c r="A292" s="104" t="s">
        <v>1243</v>
      </c>
      <c r="B292" s="21">
        <v>32.286706035299297</v>
      </c>
      <c r="C292" s="21">
        <v>36</v>
      </c>
      <c r="D292" s="21">
        <v>150</v>
      </c>
      <c r="E292" s="21">
        <v>0</v>
      </c>
      <c r="F292" s="101">
        <v>47.008918000000001</v>
      </c>
    </row>
    <row r="293" spans="1:6" x14ac:dyDescent="0.25">
      <c r="A293" s="104" t="s">
        <v>1242</v>
      </c>
      <c r="B293" s="21">
        <v>30.74766798033</v>
      </c>
      <c r="C293" s="21">
        <v>36</v>
      </c>
      <c r="D293" s="21">
        <v>150</v>
      </c>
      <c r="E293" s="21">
        <v>0</v>
      </c>
      <c r="F293" s="101">
        <v>39.175491999999998</v>
      </c>
    </row>
    <row r="294" spans="1:6" x14ac:dyDescent="0.25">
      <c r="A294" s="104" t="s">
        <v>1241</v>
      </c>
      <c r="B294" s="21">
        <v>30.330180520841001</v>
      </c>
      <c r="C294" s="21">
        <v>36</v>
      </c>
      <c r="D294" s="21">
        <v>150</v>
      </c>
      <c r="E294" s="21">
        <v>0</v>
      </c>
      <c r="F294" s="101">
        <v>39.175491999999998</v>
      </c>
    </row>
    <row r="295" spans="1:6" x14ac:dyDescent="0.25">
      <c r="A295" s="104" t="s">
        <v>1240</v>
      </c>
      <c r="B295" s="21">
        <v>15.179116474624101</v>
      </c>
      <c r="C295" s="21">
        <v>36</v>
      </c>
      <c r="D295" s="21">
        <v>150</v>
      </c>
      <c r="E295" s="21">
        <v>9.0909090909090899</v>
      </c>
      <c r="F295" s="101">
        <v>1.754078</v>
      </c>
    </row>
    <row r="296" spans="1:6" x14ac:dyDescent="0.25">
      <c r="A296" s="104" t="s">
        <v>1239</v>
      </c>
      <c r="B296" s="21">
        <v>14.1346732580854</v>
      </c>
      <c r="C296" s="21">
        <v>36</v>
      </c>
      <c r="D296" s="21">
        <v>150</v>
      </c>
      <c r="E296" s="21">
        <v>0</v>
      </c>
      <c r="F296" s="101">
        <v>1.754078</v>
      </c>
    </row>
    <row r="297" spans="1:6" x14ac:dyDescent="0.25">
      <c r="A297" s="104" t="s">
        <v>1238</v>
      </c>
      <c r="B297" s="21">
        <v>35.024821893173097</v>
      </c>
      <c r="C297" s="21">
        <v>36</v>
      </c>
      <c r="D297" s="21">
        <v>150</v>
      </c>
      <c r="E297" s="21">
        <v>0</v>
      </c>
      <c r="F297" s="101">
        <v>42.082946</v>
      </c>
    </row>
    <row r="298" spans="1:6" x14ac:dyDescent="0.25">
      <c r="A298" s="104" t="s">
        <v>1237</v>
      </c>
      <c r="B298" s="21">
        <v>34.657077922759598</v>
      </c>
      <c r="C298" s="21">
        <v>36</v>
      </c>
      <c r="D298" s="21">
        <v>150</v>
      </c>
      <c r="E298" s="21">
        <v>0</v>
      </c>
      <c r="F298" s="101">
        <v>42.082946</v>
      </c>
    </row>
    <row r="299" spans="1:6" x14ac:dyDescent="0.25">
      <c r="A299" s="104" t="s">
        <v>1236</v>
      </c>
      <c r="B299" s="21">
        <v>32.418603488624797</v>
      </c>
      <c r="C299" s="21">
        <v>36</v>
      </c>
      <c r="D299" s="21">
        <v>150</v>
      </c>
      <c r="E299" s="21">
        <v>0</v>
      </c>
      <c r="F299" s="101">
        <v>49.680020999999897</v>
      </c>
    </row>
    <row r="300" spans="1:6" x14ac:dyDescent="0.25">
      <c r="A300" s="104" t="s">
        <v>1235</v>
      </c>
      <c r="B300" s="21">
        <v>32.121209718266101</v>
      </c>
      <c r="C300" s="21">
        <v>36</v>
      </c>
      <c r="D300" s="21">
        <v>150</v>
      </c>
      <c r="E300" s="21">
        <v>0</v>
      </c>
      <c r="F300" s="101">
        <v>49.680020999999897</v>
      </c>
    </row>
    <row r="301" spans="1:6" x14ac:dyDescent="0.25">
      <c r="A301" s="104" t="s">
        <v>1234</v>
      </c>
      <c r="B301" s="21">
        <v>37.296654516295497</v>
      </c>
      <c r="C301" s="21">
        <v>36</v>
      </c>
      <c r="D301" s="21">
        <v>150</v>
      </c>
      <c r="E301" s="21">
        <v>0</v>
      </c>
      <c r="F301" s="101">
        <v>42.558903000000001</v>
      </c>
    </row>
    <row r="302" spans="1:6" x14ac:dyDescent="0.25">
      <c r="A302" s="104" t="s">
        <v>1233</v>
      </c>
      <c r="B302" s="21">
        <v>36.916323163971498</v>
      </c>
      <c r="C302" s="21">
        <v>36</v>
      </c>
      <c r="D302" s="21">
        <v>150</v>
      </c>
      <c r="E302" s="21">
        <v>0</v>
      </c>
      <c r="F302" s="101">
        <v>42.558903000000001</v>
      </c>
    </row>
    <row r="303" spans="1:6" x14ac:dyDescent="0.25">
      <c r="A303" s="104" t="s">
        <v>1232</v>
      </c>
      <c r="B303" s="21">
        <v>36.456492321067998</v>
      </c>
      <c r="C303" s="21">
        <v>36</v>
      </c>
      <c r="D303" s="21">
        <v>150</v>
      </c>
      <c r="E303" s="21">
        <v>0</v>
      </c>
      <c r="F303" s="101">
        <v>42.298969999999997</v>
      </c>
    </row>
    <row r="304" spans="1:6" x14ac:dyDescent="0.25">
      <c r="A304" s="104" t="s">
        <v>1231</v>
      </c>
      <c r="B304" s="21">
        <v>35.956440145590697</v>
      </c>
      <c r="C304" s="21">
        <v>36</v>
      </c>
      <c r="D304" s="21">
        <v>150</v>
      </c>
      <c r="E304" s="21">
        <v>0</v>
      </c>
      <c r="F304" s="101">
        <v>42.298969999999997</v>
      </c>
    </row>
    <row r="305" spans="1:6" x14ac:dyDescent="0.25">
      <c r="A305" s="104" t="s">
        <v>1230</v>
      </c>
      <c r="B305" s="21">
        <v>30.402671600414401</v>
      </c>
      <c r="C305" s="21">
        <v>36</v>
      </c>
      <c r="D305" s="21">
        <v>150</v>
      </c>
      <c r="E305" s="21">
        <v>0</v>
      </c>
      <c r="F305" s="101">
        <v>43.729431999999903</v>
      </c>
    </row>
    <row r="306" spans="1:6" x14ac:dyDescent="0.25">
      <c r="A306" s="104" t="s">
        <v>1229</v>
      </c>
      <c r="B306" s="21">
        <v>30.052511967656802</v>
      </c>
      <c r="C306" s="21">
        <v>36</v>
      </c>
      <c r="D306" s="21">
        <v>150</v>
      </c>
      <c r="E306" s="21">
        <v>0</v>
      </c>
      <c r="F306" s="101">
        <v>43.729431999999903</v>
      </c>
    </row>
    <row r="307" spans="1:6" x14ac:dyDescent="0.25">
      <c r="A307" s="104" t="s">
        <v>1228</v>
      </c>
      <c r="B307" s="21">
        <v>32.272383465980703</v>
      </c>
      <c r="C307" s="21">
        <v>36</v>
      </c>
      <c r="D307" s="21">
        <v>150</v>
      </c>
      <c r="E307" s="21">
        <v>0</v>
      </c>
      <c r="F307" s="101">
        <v>47.259651999999903</v>
      </c>
    </row>
    <row r="308" spans="1:6" x14ac:dyDescent="0.25">
      <c r="A308" s="104" t="s">
        <v>1227</v>
      </c>
      <c r="B308" s="21">
        <v>31.850395983728099</v>
      </c>
      <c r="C308" s="21">
        <v>36</v>
      </c>
      <c r="D308" s="21">
        <v>150</v>
      </c>
      <c r="E308" s="21">
        <v>0</v>
      </c>
      <c r="F308" s="101">
        <v>47.259651999999903</v>
      </c>
    </row>
    <row r="309" spans="1:6" x14ac:dyDescent="0.25">
      <c r="A309" s="104" t="s">
        <v>1226</v>
      </c>
      <c r="B309" s="21">
        <v>36.0216162536559</v>
      </c>
      <c r="C309" s="21">
        <v>36</v>
      </c>
      <c r="D309" s="21">
        <v>150</v>
      </c>
      <c r="E309" s="21">
        <v>0</v>
      </c>
      <c r="F309" s="101">
        <v>50.150782</v>
      </c>
    </row>
    <row r="310" spans="1:6" x14ac:dyDescent="0.25">
      <c r="A310" s="104" t="s">
        <v>1225</v>
      </c>
      <c r="B310" s="21">
        <v>35.306349888673203</v>
      </c>
      <c r="C310" s="21">
        <v>36</v>
      </c>
      <c r="D310" s="21">
        <v>150</v>
      </c>
      <c r="E310" s="21">
        <v>9.0909090909090899</v>
      </c>
      <c r="F310" s="101">
        <v>50.150782</v>
      </c>
    </row>
    <row r="311" spans="1:6" x14ac:dyDescent="0.25">
      <c r="A311" s="104" t="s">
        <v>1224</v>
      </c>
      <c r="B311" s="21">
        <v>35.813238865793998</v>
      </c>
      <c r="C311" s="21">
        <v>36</v>
      </c>
      <c r="D311" s="21">
        <v>150</v>
      </c>
      <c r="E311" s="21">
        <v>0</v>
      </c>
      <c r="F311" s="101">
        <v>46.195475999999999</v>
      </c>
    </row>
    <row r="312" spans="1:6" x14ac:dyDescent="0.25">
      <c r="A312" s="104" t="s">
        <v>1223</v>
      </c>
      <c r="B312" s="21">
        <v>35.375869314268897</v>
      </c>
      <c r="C312" s="21">
        <v>36</v>
      </c>
      <c r="D312" s="21">
        <v>150</v>
      </c>
      <c r="E312" s="21">
        <v>0</v>
      </c>
      <c r="F312" s="101">
        <v>46.195475999999999</v>
      </c>
    </row>
    <row r="313" spans="1:6" x14ac:dyDescent="0.25">
      <c r="A313" s="104" t="s">
        <v>1222</v>
      </c>
      <c r="B313" s="21">
        <v>42.917931899902598</v>
      </c>
      <c r="C313" s="21">
        <v>35</v>
      </c>
      <c r="D313" s="21">
        <v>150</v>
      </c>
      <c r="E313" s="21">
        <v>9.0909090909090899</v>
      </c>
      <c r="F313" s="101">
        <v>77.210935999999904</v>
      </c>
    </row>
    <row r="314" spans="1:6" x14ac:dyDescent="0.25">
      <c r="A314" s="104" t="s">
        <v>1221</v>
      </c>
      <c r="B314" s="21">
        <v>42.093163498220299</v>
      </c>
      <c r="C314" s="21">
        <v>35</v>
      </c>
      <c r="D314" s="21">
        <v>150</v>
      </c>
      <c r="E314" s="21">
        <v>9.0909090909090899</v>
      </c>
      <c r="F314" s="101">
        <v>77.210935999999904</v>
      </c>
    </row>
    <row r="315" spans="1:6" x14ac:dyDescent="0.25">
      <c r="A315" s="104" t="s">
        <v>1220</v>
      </c>
      <c r="B315" s="21">
        <v>33.784341347001202</v>
      </c>
      <c r="C315" s="21">
        <v>36</v>
      </c>
      <c r="D315" s="21">
        <v>150</v>
      </c>
      <c r="E315" s="21">
        <v>0</v>
      </c>
      <c r="F315" s="101">
        <v>42.069319</v>
      </c>
    </row>
    <row r="316" spans="1:6" x14ac:dyDescent="0.25">
      <c r="A316" s="104" t="s">
        <v>1219</v>
      </c>
      <c r="B316" s="21">
        <v>33.323716707696697</v>
      </c>
      <c r="C316" s="21">
        <v>36</v>
      </c>
      <c r="D316" s="21">
        <v>150</v>
      </c>
      <c r="E316" s="21">
        <v>0</v>
      </c>
      <c r="F316" s="101">
        <v>42.069319</v>
      </c>
    </row>
    <row r="317" spans="1:6" x14ac:dyDescent="0.25">
      <c r="A317" s="104" t="s">
        <v>1218</v>
      </c>
      <c r="B317" s="21">
        <v>34.551461154044702</v>
      </c>
      <c r="C317" s="21">
        <v>36</v>
      </c>
      <c r="D317" s="21">
        <v>150</v>
      </c>
      <c r="E317" s="21">
        <v>0</v>
      </c>
      <c r="F317" s="101">
        <v>42.926594999999999</v>
      </c>
    </row>
    <row r="318" spans="1:6" x14ac:dyDescent="0.25">
      <c r="A318" s="104" t="s">
        <v>1217</v>
      </c>
      <c r="B318" s="21">
        <v>34.071126650097298</v>
      </c>
      <c r="C318" s="21">
        <v>36</v>
      </c>
      <c r="D318" s="21">
        <v>150</v>
      </c>
      <c r="E318" s="21">
        <v>0</v>
      </c>
      <c r="F318" s="101">
        <v>42.926594999999999</v>
      </c>
    </row>
    <row r="319" spans="1:6" x14ac:dyDescent="0.25">
      <c r="A319" s="104" t="s">
        <v>1216</v>
      </c>
      <c r="B319" s="21">
        <v>32.881331625760403</v>
      </c>
      <c r="C319" s="21">
        <v>36</v>
      </c>
      <c r="D319" s="21">
        <v>150</v>
      </c>
      <c r="E319" s="21">
        <v>0</v>
      </c>
      <c r="F319" s="101">
        <v>13.530802999999899</v>
      </c>
    </row>
    <row r="320" spans="1:6" x14ac:dyDescent="0.25">
      <c r="A320" s="104" t="s">
        <v>1215</v>
      </c>
      <c r="B320" s="21">
        <v>32.282993874529502</v>
      </c>
      <c r="C320" s="21">
        <v>36</v>
      </c>
      <c r="D320" s="21">
        <v>150</v>
      </c>
      <c r="E320" s="21">
        <v>0</v>
      </c>
      <c r="F320" s="101">
        <v>13.530802999999899</v>
      </c>
    </row>
    <row r="321" spans="1:6" x14ac:dyDescent="0.25">
      <c r="A321" s="104" t="s">
        <v>1214</v>
      </c>
      <c r="B321" s="21">
        <v>37.327346511134202</v>
      </c>
      <c r="C321" s="21">
        <v>36</v>
      </c>
      <c r="D321" s="21">
        <v>150</v>
      </c>
      <c r="E321" s="21">
        <v>0</v>
      </c>
      <c r="F321" s="101">
        <v>29.672463999999898</v>
      </c>
    </row>
    <row r="322" spans="1:6" x14ac:dyDescent="0.25">
      <c r="A322" s="104" t="s">
        <v>1213</v>
      </c>
      <c r="B322" s="21">
        <v>37.076823185620697</v>
      </c>
      <c r="C322" s="21">
        <v>36</v>
      </c>
      <c r="D322" s="21">
        <v>150</v>
      </c>
      <c r="E322" s="21">
        <v>0</v>
      </c>
      <c r="F322" s="101">
        <v>29.672463999999898</v>
      </c>
    </row>
    <row r="323" spans="1:6" x14ac:dyDescent="0.25">
      <c r="A323" s="104" t="s">
        <v>1212</v>
      </c>
      <c r="B323" s="21">
        <v>28.548189517074199</v>
      </c>
      <c r="C323" s="21">
        <v>36</v>
      </c>
      <c r="D323" s="21">
        <v>150</v>
      </c>
      <c r="E323" s="21">
        <v>0</v>
      </c>
      <c r="F323" s="101">
        <v>10.235446999999899</v>
      </c>
    </row>
    <row r="324" spans="1:6" x14ac:dyDescent="0.25">
      <c r="A324" s="104" t="s">
        <v>1211</v>
      </c>
      <c r="B324" s="21">
        <v>27.738258081004499</v>
      </c>
      <c r="C324" s="21">
        <v>36</v>
      </c>
      <c r="D324" s="21">
        <v>150</v>
      </c>
      <c r="E324" s="21">
        <v>0</v>
      </c>
      <c r="F324" s="101">
        <v>10.235446999999899</v>
      </c>
    </row>
    <row r="325" spans="1:6" x14ac:dyDescent="0.25">
      <c r="A325" s="104" t="s">
        <v>1210</v>
      </c>
      <c r="B325" s="21">
        <v>35.209280858668301</v>
      </c>
      <c r="C325" s="21">
        <v>36</v>
      </c>
      <c r="D325" s="21">
        <v>150</v>
      </c>
      <c r="E325" s="21">
        <v>0</v>
      </c>
      <c r="F325" s="101">
        <v>31.063215999999901</v>
      </c>
    </row>
    <row r="326" spans="1:6" x14ac:dyDescent="0.25">
      <c r="A326" s="104" t="s">
        <v>1209</v>
      </c>
      <c r="B326" s="21">
        <v>35.001241779362999</v>
      </c>
      <c r="C326" s="21">
        <v>36</v>
      </c>
      <c r="D326" s="21">
        <v>150</v>
      </c>
      <c r="E326" s="21">
        <v>0</v>
      </c>
      <c r="F326" s="101">
        <v>31.063215999999901</v>
      </c>
    </row>
    <row r="327" spans="1:6" x14ac:dyDescent="0.25">
      <c r="A327" s="104" t="s">
        <v>1208</v>
      </c>
      <c r="B327" s="21">
        <v>27.046706691492599</v>
      </c>
      <c r="C327" s="21">
        <v>36</v>
      </c>
      <c r="D327" s="21">
        <v>150</v>
      </c>
      <c r="E327" s="21">
        <v>0</v>
      </c>
      <c r="F327" s="101">
        <v>4.8650359999999999</v>
      </c>
    </row>
    <row r="328" spans="1:6" x14ac:dyDescent="0.25">
      <c r="A328" s="104" t="s">
        <v>1207</v>
      </c>
      <c r="B328" s="21">
        <v>26.044910832928501</v>
      </c>
      <c r="C328" s="21">
        <v>36</v>
      </c>
      <c r="D328" s="21">
        <v>150</v>
      </c>
      <c r="E328" s="21">
        <v>0</v>
      </c>
      <c r="F328" s="101">
        <v>4.8650359999999999</v>
      </c>
    </row>
    <row r="329" spans="1:6" x14ac:dyDescent="0.25">
      <c r="A329" s="104" t="s">
        <v>1206</v>
      </c>
      <c r="B329" s="21">
        <v>37.192453259680697</v>
      </c>
      <c r="C329" s="21">
        <v>36</v>
      </c>
      <c r="D329" s="21">
        <v>150</v>
      </c>
      <c r="E329" s="21">
        <v>0</v>
      </c>
      <c r="F329" s="101">
        <v>37.301712999999999</v>
      </c>
    </row>
    <row r="330" spans="1:6" x14ac:dyDescent="0.25">
      <c r="A330" s="104" t="s">
        <v>1205</v>
      </c>
      <c r="B330" s="21">
        <v>36.543634620524102</v>
      </c>
      <c r="C330" s="21">
        <v>36</v>
      </c>
      <c r="D330" s="21">
        <v>150</v>
      </c>
      <c r="E330" s="21">
        <v>0</v>
      </c>
      <c r="F330" s="101">
        <v>37.301712999999999</v>
      </c>
    </row>
    <row r="331" spans="1:6" x14ac:dyDescent="0.25">
      <c r="A331" s="104" t="s">
        <v>1204</v>
      </c>
      <c r="B331" s="21">
        <v>38.934191801528897</v>
      </c>
      <c r="C331" s="21">
        <v>36</v>
      </c>
      <c r="D331" s="21">
        <v>150</v>
      </c>
      <c r="E331" s="21">
        <v>0</v>
      </c>
      <c r="F331" s="101">
        <v>39.591977999999997</v>
      </c>
    </row>
    <row r="332" spans="1:6" x14ac:dyDescent="0.25">
      <c r="A332" s="104" t="s">
        <v>1203</v>
      </c>
      <c r="B332" s="21">
        <v>37.874092462150898</v>
      </c>
      <c r="C332" s="21">
        <v>36</v>
      </c>
      <c r="D332" s="21">
        <v>150</v>
      </c>
      <c r="E332" s="21">
        <v>0</v>
      </c>
      <c r="F332" s="101">
        <v>39.591977999999997</v>
      </c>
    </row>
    <row r="333" spans="1:6" x14ac:dyDescent="0.25">
      <c r="A333" s="104" t="s">
        <v>1202</v>
      </c>
      <c r="B333" s="21">
        <v>29.036494729928801</v>
      </c>
      <c r="C333" s="21">
        <v>36</v>
      </c>
      <c r="D333" s="21">
        <v>150</v>
      </c>
      <c r="E333" s="21">
        <v>0</v>
      </c>
      <c r="F333" s="101">
        <v>8.3470379999999995</v>
      </c>
    </row>
    <row r="334" spans="1:6" x14ac:dyDescent="0.25">
      <c r="A334" s="104" t="s">
        <v>1201</v>
      </c>
      <c r="B334" s="21">
        <v>28.260037010138401</v>
      </c>
      <c r="C334" s="21">
        <v>36</v>
      </c>
      <c r="D334" s="21">
        <v>150</v>
      </c>
      <c r="E334" s="21">
        <v>0</v>
      </c>
      <c r="F334" s="101">
        <v>8.3470379999999995</v>
      </c>
    </row>
    <row r="335" spans="1:6" x14ac:dyDescent="0.25">
      <c r="A335" s="104" t="s">
        <v>1200</v>
      </c>
      <c r="B335" s="21">
        <v>36.174996375719402</v>
      </c>
      <c r="C335" s="21">
        <v>36</v>
      </c>
      <c r="D335" s="21">
        <v>150</v>
      </c>
      <c r="E335" s="21">
        <v>0</v>
      </c>
      <c r="F335" s="101">
        <v>33.636226000000001</v>
      </c>
    </row>
    <row r="336" spans="1:6" x14ac:dyDescent="0.25">
      <c r="A336" s="104" t="s">
        <v>1199</v>
      </c>
      <c r="B336" s="21">
        <v>35.880895165445502</v>
      </c>
      <c r="C336" s="21">
        <v>36</v>
      </c>
      <c r="D336" s="21">
        <v>150</v>
      </c>
      <c r="E336" s="21">
        <v>0</v>
      </c>
      <c r="F336" s="101">
        <v>33.636226000000001</v>
      </c>
    </row>
    <row r="337" spans="1:6" x14ac:dyDescent="0.25">
      <c r="A337" s="104" t="s">
        <v>1198</v>
      </c>
      <c r="B337" s="21">
        <v>29.210425318576899</v>
      </c>
      <c r="C337" s="21">
        <v>36</v>
      </c>
      <c r="D337" s="21">
        <v>150</v>
      </c>
      <c r="E337" s="21">
        <v>0</v>
      </c>
      <c r="F337" s="101">
        <v>7.574052</v>
      </c>
    </row>
    <row r="338" spans="1:6" x14ac:dyDescent="0.25">
      <c r="A338" s="104" t="s">
        <v>1197</v>
      </c>
      <c r="B338" s="21">
        <v>28.293714514401099</v>
      </c>
      <c r="C338" s="21">
        <v>36</v>
      </c>
      <c r="D338" s="21">
        <v>150</v>
      </c>
      <c r="E338" s="21">
        <v>0</v>
      </c>
      <c r="F338" s="101">
        <v>7.574052</v>
      </c>
    </row>
    <row r="339" spans="1:6" x14ac:dyDescent="0.25">
      <c r="A339" s="104" t="s">
        <v>1196</v>
      </c>
      <c r="B339" s="21">
        <v>36.424455995949302</v>
      </c>
      <c r="C339" s="21">
        <v>36</v>
      </c>
      <c r="D339" s="21">
        <v>150</v>
      </c>
      <c r="E339" s="21">
        <v>0</v>
      </c>
      <c r="F339" s="101">
        <v>34.612265999999998</v>
      </c>
    </row>
    <row r="340" spans="1:6" x14ac:dyDescent="0.25">
      <c r="A340" s="104" t="s">
        <v>1195</v>
      </c>
      <c r="B340" s="21">
        <v>35.919403025477401</v>
      </c>
      <c r="C340" s="21">
        <v>36</v>
      </c>
      <c r="D340" s="21">
        <v>150</v>
      </c>
      <c r="E340" s="21">
        <v>0</v>
      </c>
      <c r="F340" s="101">
        <v>34.612265999999998</v>
      </c>
    </row>
    <row r="341" spans="1:6" x14ac:dyDescent="0.25">
      <c r="A341" s="104" t="s">
        <v>1194</v>
      </c>
      <c r="B341" s="21">
        <v>25.846462927802399</v>
      </c>
      <c r="C341" s="21">
        <v>36</v>
      </c>
      <c r="D341" s="21">
        <v>150</v>
      </c>
      <c r="E341" s="21">
        <v>0</v>
      </c>
      <c r="F341" s="101">
        <v>11.674121</v>
      </c>
    </row>
    <row r="342" spans="1:6" x14ac:dyDescent="0.25">
      <c r="A342" s="104" t="s">
        <v>1193</v>
      </c>
      <c r="B342" s="21">
        <v>25.16447983726</v>
      </c>
      <c r="C342" s="21">
        <v>36</v>
      </c>
      <c r="D342" s="21">
        <v>150</v>
      </c>
      <c r="E342" s="21">
        <v>0</v>
      </c>
      <c r="F342" s="101">
        <v>11.674121</v>
      </c>
    </row>
    <row r="343" spans="1:6" x14ac:dyDescent="0.25">
      <c r="A343" s="104" t="s">
        <v>1192</v>
      </c>
      <c r="B343" s="21">
        <v>31.216541485437801</v>
      </c>
      <c r="C343" s="21">
        <v>36</v>
      </c>
      <c r="D343" s="21">
        <v>150</v>
      </c>
      <c r="E343" s="21">
        <v>0</v>
      </c>
      <c r="F343" s="101">
        <v>30.153867999999999</v>
      </c>
    </row>
    <row r="344" spans="1:6" x14ac:dyDescent="0.25">
      <c r="A344" s="104" t="s">
        <v>1191</v>
      </c>
      <c r="B344" s="21">
        <v>31.0668664678876</v>
      </c>
      <c r="C344" s="21">
        <v>36</v>
      </c>
      <c r="D344" s="21">
        <v>150</v>
      </c>
      <c r="E344" s="21">
        <v>0</v>
      </c>
      <c r="F344" s="101">
        <v>30.153867999999999</v>
      </c>
    </row>
    <row r="345" spans="1:6" x14ac:dyDescent="0.25">
      <c r="A345" s="104" t="s">
        <v>1190</v>
      </c>
      <c r="B345" s="21">
        <v>38.451548171300502</v>
      </c>
      <c r="C345" s="21">
        <v>36</v>
      </c>
      <c r="D345" s="21">
        <v>150</v>
      </c>
      <c r="E345" s="21">
        <v>0</v>
      </c>
      <c r="F345" s="101">
        <v>42.033422000000002</v>
      </c>
    </row>
    <row r="346" spans="1:6" x14ac:dyDescent="0.25">
      <c r="A346" s="104" t="s">
        <v>1189</v>
      </c>
      <c r="B346" s="21">
        <v>38.260820751384102</v>
      </c>
      <c r="C346" s="21">
        <v>36</v>
      </c>
      <c r="D346" s="21">
        <v>150</v>
      </c>
      <c r="E346" s="21">
        <v>0</v>
      </c>
      <c r="F346" s="101">
        <v>42.033422000000002</v>
      </c>
    </row>
    <row r="347" spans="1:6" x14ac:dyDescent="0.25">
      <c r="A347" s="104" t="s">
        <v>1188</v>
      </c>
      <c r="B347" s="21">
        <v>35.655663728275599</v>
      </c>
      <c r="C347" s="21">
        <v>35</v>
      </c>
      <c r="D347" s="21">
        <v>150</v>
      </c>
      <c r="E347" s="21">
        <v>9.0909090909090899</v>
      </c>
      <c r="F347" s="101">
        <v>53.960300999999902</v>
      </c>
    </row>
    <row r="348" spans="1:6" x14ac:dyDescent="0.25">
      <c r="A348" s="104" t="s">
        <v>1187</v>
      </c>
      <c r="B348" s="21">
        <v>35.190660398721803</v>
      </c>
      <c r="C348" s="21">
        <v>35</v>
      </c>
      <c r="D348" s="21">
        <v>150</v>
      </c>
      <c r="E348" s="21">
        <v>9.0909090909090899</v>
      </c>
      <c r="F348" s="101">
        <v>53.960300999999902</v>
      </c>
    </row>
    <row r="349" spans="1:6" x14ac:dyDescent="0.25">
      <c r="A349" s="104" t="s">
        <v>1186</v>
      </c>
      <c r="B349" s="21">
        <v>27.859841485514501</v>
      </c>
      <c r="C349" s="21">
        <v>36</v>
      </c>
      <c r="D349" s="21">
        <v>150</v>
      </c>
      <c r="E349" s="21">
        <v>0</v>
      </c>
      <c r="F349" s="101">
        <v>7.215255</v>
      </c>
    </row>
    <row r="350" spans="1:6" x14ac:dyDescent="0.25">
      <c r="A350" s="104" t="s">
        <v>1185</v>
      </c>
      <c r="B350" s="21">
        <v>26.937882627924999</v>
      </c>
      <c r="C350" s="21">
        <v>36</v>
      </c>
      <c r="D350" s="21">
        <v>150</v>
      </c>
      <c r="E350" s="21">
        <v>0</v>
      </c>
      <c r="F350" s="101">
        <v>7.215255</v>
      </c>
    </row>
    <row r="351" spans="1:6" x14ac:dyDescent="0.25">
      <c r="A351" s="104" t="s">
        <v>1184</v>
      </c>
      <c r="B351" s="21">
        <v>36.436495265877298</v>
      </c>
      <c r="C351" s="21">
        <v>36</v>
      </c>
      <c r="D351" s="21">
        <v>150</v>
      </c>
      <c r="E351" s="21">
        <v>0</v>
      </c>
      <c r="F351" s="101">
        <v>34.424593999999999</v>
      </c>
    </row>
    <row r="352" spans="1:6" x14ac:dyDescent="0.25">
      <c r="A352" s="104" t="s">
        <v>1183</v>
      </c>
      <c r="B352" s="21">
        <v>36.093839825560501</v>
      </c>
      <c r="C352" s="21">
        <v>36</v>
      </c>
      <c r="D352" s="21">
        <v>150</v>
      </c>
      <c r="E352" s="21">
        <v>0</v>
      </c>
      <c r="F352" s="101">
        <v>34.424593999999999</v>
      </c>
    </row>
    <row r="353" spans="1:6" x14ac:dyDescent="0.25">
      <c r="A353" s="104" t="s">
        <v>1182</v>
      </c>
      <c r="B353" s="21">
        <v>33.146014962849399</v>
      </c>
      <c r="C353" s="21">
        <v>36</v>
      </c>
      <c r="D353" s="21">
        <v>150</v>
      </c>
      <c r="E353" s="21">
        <v>0</v>
      </c>
      <c r="F353" s="101">
        <v>10.998351999999899</v>
      </c>
    </row>
    <row r="354" spans="1:6" x14ac:dyDescent="0.25">
      <c r="A354" s="104" t="s">
        <v>1181</v>
      </c>
      <c r="B354" s="21">
        <v>32.890117915241198</v>
      </c>
      <c r="C354" s="21">
        <v>36</v>
      </c>
      <c r="D354" s="21">
        <v>150</v>
      </c>
      <c r="E354" s="21">
        <v>0</v>
      </c>
      <c r="F354" s="101">
        <v>10.998351999999899</v>
      </c>
    </row>
    <row r="355" spans="1:6" x14ac:dyDescent="0.25">
      <c r="A355" s="104" t="s">
        <v>1180</v>
      </c>
      <c r="B355" s="21">
        <v>37.594280691678399</v>
      </c>
      <c r="C355" s="21">
        <v>36</v>
      </c>
      <c r="D355" s="21">
        <v>150</v>
      </c>
      <c r="E355" s="21">
        <v>0</v>
      </c>
      <c r="F355" s="101">
        <v>31.939610999999999</v>
      </c>
    </row>
    <row r="356" spans="1:6" x14ac:dyDescent="0.25">
      <c r="A356" s="104" t="s">
        <v>1179</v>
      </c>
      <c r="B356" s="21">
        <v>37.554668660825598</v>
      </c>
      <c r="C356" s="21">
        <v>36</v>
      </c>
      <c r="D356" s="21">
        <v>150</v>
      </c>
      <c r="E356" s="21">
        <v>0</v>
      </c>
      <c r="F356" s="101">
        <v>31.939610999999999</v>
      </c>
    </row>
    <row r="357" spans="1:6" x14ac:dyDescent="0.25">
      <c r="A357" s="104" t="s">
        <v>1178</v>
      </c>
      <c r="B357" s="21">
        <v>25.1497006778858</v>
      </c>
      <c r="C357" s="21">
        <v>36</v>
      </c>
      <c r="D357" s="21">
        <v>150</v>
      </c>
      <c r="E357" s="21">
        <v>0</v>
      </c>
      <c r="F357" s="101">
        <v>4.8876859999999898</v>
      </c>
    </row>
    <row r="358" spans="1:6" x14ac:dyDescent="0.25">
      <c r="A358" s="104" t="s">
        <v>1177</v>
      </c>
      <c r="B358" s="21">
        <v>24.292389448755799</v>
      </c>
      <c r="C358" s="21">
        <v>36</v>
      </c>
      <c r="D358" s="21">
        <v>150</v>
      </c>
      <c r="E358" s="21">
        <v>0</v>
      </c>
      <c r="F358" s="101">
        <v>4.8876859999999898</v>
      </c>
    </row>
    <row r="359" spans="1:6" x14ac:dyDescent="0.25">
      <c r="A359" s="104" t="s">
        <v>1176</v>
      </c>
      <c r="B359" s="21">
        <v>35.1617631037034</v>
      </c>
      <c r="C359" s="21">
        <v>36</v>
      </c>
      <c r="D359" s="21">
        <v>150</v>
      </c>
      <c r="E359" s="21">
        <v>0</v>
      </c>
      <c r="F359" s="101">
        <v>38.219977999999998</v>
      </c>
    </row>
    <row r="360" spans="1:6" x14ac:dyDescent="0.25">
      <c r="A360" s="104" t="s">
        <v>1175</v>
      </c>
      <c r="B360" s="21">
        <v>34.834400539313599</v>
      </c>
      <c r="C360" s="21">
        <v>36</v>
      </c>
      <c r="D360" s="21">
        <v>150</v>
      </c>
      <c r="E360" s="21">
        <v>0</v>
      </c>
      <c r="F360" s="101">
        <v>38.219977999999998</v>
      </c>
    </row>
    <row r="361" spans="1:6" x14ac:dyDescent="0.25">
      <c r="A361" s="104" t="s">
        <v>1174</v>
      </c>
      <c r="B361" s="21">
        <v>35.152878558022003</v>
      </c>
      <c r="C361" s="21">
        <v>36</v>
      </c>
      <c r="D361" s="21">
        <v>150</v>
      </c>
      <c r="E361" s="21">
        <v>0</v>
      </c>
      <c r="F361" s="101">
        <v>41.133238999999897</v>
      </c>
    </row>
    <row r="362" spans="1:6" x14ac:dyDescent="0.25">
      <c r="A362" s="104" t="s">
        <v>1173</v>
      </c>
      <c r="B362" s="21">
        <v>35.108034643768001</v>
      </c>
      <c r="C362" s="21">
        <v>36</v>
      </c>
      <c r="D362" s="21">
        <v>150</v>
      </c>
      <c r="E362" s="21">
        <v>0</v>
      </c>
      <c r="F362" s="101">
        <v>41.133238999999897</v>
      </c>
    </row>
    <row r="363" spans="1:6" x14ac:dyDescent="0.25">
      <c r="A363" s="104" t="s">
        <v>1172</v>
      </c>
      <c r="B363" s="21">
        <v>27.575256139519301</v>
      </c>
      <c r="C363" s="21">
        <v>36</v>
      </c>
      <c r="D363" s="21">
        <v>150</v>
      </c>
      <c r="E363" s="21">
        <v>0</v>
      </c>
      <c r="F363" s="101">
        <v>6.7346429999999904</v>
      </c>
    </row>
    <row r="364" spans="1:6" x14ac:dyDescent="0.25">
      <c r="A364" s="104" t="s">
        <v>1171</v>
      </c>
      <c r="B364" s="21">
        <v>27.104760282124701</v>
      </c>
      <c r="C364" s="21">
        <v>36</v>
      </c>
      <c r="D364" s="21">
        <v>150</v>
      </c>
      <c r="E364" s="21">
        <v>0</v>
      </c>
      <c r="F364" s="101">
        <v>6.7346429999999904</v>
      </c>
    </row>
    <row r="365" spans="1:6" x14ac:dyDescent="0.25">
      <c r="A365" s="104" t="s">
        <v>1170</v>
      </c>
      <c r="B365" s="21">
        <v>35.501819624701902</v>
      </c>
      <c r="C365" s="21">
        <v>36</v>
      </c>
      <c r="D365" s="21">
        <v>150</v>
      </c>
      <c r="E365" s="21">
        <v>0</v>
      </c>
      <c r="F365" s="101">
        <v>35.320406999999904</v>
      </c>
    </row>
    <row r="366" spans="1:6" x14ac:dyDescent="0.25">
      <c r="A366" s="104" t="s">
        <v>1169</v>
      </c>
      <c r="B366" s="21">
        <v>35.5118678777322</v>
      </c>
      <c r="C366" s="21">
        <v>36</v>
      </c>
      <c r="D366" s="21">
        <v>150</v>
      </c>
      <c r="E366" s="21">
        <v>0</v>
      </c>
      <c r="F366" s="101">
        <v>35.320406999999904</v>
      </c>
    </row>
    <row r="367" spans="1:6" x14ac:dyDescent="0.25">
      <c r="A367" s="104" t="s">
        <v>1168</v>
      </c>
      <c r="B367" s="21">
        <v>26.142052568756601</v>
      </c>
      <c r="C367" s="21">
        <v>36</v>
      </c>
      <c r="D367" s="21">
        <v>150</v>
      </c>
      <c r="E367" s="21">
        <v>0</v>
      </c>
      <c r="F367" s="101">
        <v>4.5854020000000002</v>
      </c>
    </row>
    <row r="368" spans="1:6" x14ac:dyDescent="0.25">
      <c r="A368" s="104" t="s">
        <v>1167</v>
      </c>
      <c r="B368" s="21">
        <v>25.263976585201998</v>
      </c>
      <c r="C368" s="21">
        <v>36</v>
      </c>
      <c r="D368" s="21">
        <v>150</v>
      </c>
      <c r="E368" s="21">
        <v>0</v>
      </c>
      <c r="F368" s="101">
        <v>4.5854020000000002</v>
      </c>
    </row>
    <row r="369" spans="1:6" x14ac:dyDescent="0.25">
      <c r="A369" s="104" t="s">
        <v>1166</v>
      </c>
      <c r="B369" s="21">
        <v>37.484041737787102</v>
      </c>
      <c r="C369" s="21">
        <v>36</v>
      </c>
      <c r="D369" s="21">
        <v>150</v>
      </c>
      <c r="E369" s="21">
        <v>0</v>
      </c>
      <c r="F369" s="101">
        <v>37.569220999999999</v>
      </c>
    </row>
    <row r="370" spans="1:6" x14ac:dyDescent="0.25">
      <c r="A370" s="104" t="s">
        <v>1165</v>
      </c>
      <c r="B370" s="21">
        <v>37.026645740973798</v>
      </c>
      <c r="C370" s="21">
        <v>36</v>
      </c>
      <c r="D370" s="21">
        <v>150</v>
      </c>
      <c r="E370" s="21">
        <v>0</v>
      </c>
      <c r="F370" s="101">
        <v>37.569220999999999</v>
      </c>
    </row>
    <row r="371" spans="1:6" x14ac:dyDescent="0.25">
      <c r="A371" s="104" t="s">
        <v>1164</v>
      </c>
      <c r="B371" s="21">
        <v>38.177427362863703</v>
      </c>
      <c r="C371" s="21">
        <v>36</v>
      </c>
      <c r="D371" s="21">
        <v>150</v>
      </c>
      <c r="E371" s="21">
        <v>0</v>
      </c>
      <c r="F371" s="101">
        <v>40.460639999999998</v>
      </c>
    </row>
    <row r="372" spans="1:6" x14ac:dyDescent="0.25">
      <c r="A372" s="104" t="s">
        <v>1163</v>
      </c>
      <c r="B372" s="21">
        <v>37.844193072388201</v>
      </c>
      <c r="C372" s="21">
        <v>36</v>
      </c>
      <c r="D372" s="21">
        <v>150</v>
      </c>
      <c r="E372" s="21">
        <v>0</v>
      </c>
      <c r="F372" s="101">
        <v>40.460639999999998</v>
      </c>
    </row>
    <row r="373" spans="1:6" x14ac:dyDescent="0.25">
      <c r="A373" s="104" t="s">
        <v>1162</v>
      </c>
      <c r="B373" s="21">
        <v>34.418298146273401</v>
      </c>
      <c r="C373" s="21">
        <v>36</v>
      </c>
      <c r="D373" s="21">
        <v>150</v>
      </c>
      <c r="E373" s="21">
        <v>0</v>
      </c>
      <c r="F373" s="101">
        <v>12.571137</v>
      </c>
    </row>
    <row r="374" spans="1:6" x14ac:dyDescent="0.25">
      <c r="A374" s="104" t="s">
        <v>1161</v>
      </c>
      <c r="B374" s="21">
        <v>34.061596656865198</v>
      </c>
      <c r="C374" s="21">
        <v>36</v>
      </c>
      <c r="D374" s="21">
        <v>150</v>
      </c>
      <c r="E374" s="21">
        <v>0</v>
      </c>
      <c r="F374" s="101">
        <v>12.571137</v>
      </c>
    </row>
    <row r="375" spans="1:6" x14ac:dyDescent="0.25">
      <c r="A375" s="104" t="s">
        <v>1160</v>
      </c>
      <c r="B375" s="21">
        <v>38.043994692499702</v>
      </c>
      <c r="C375" s="21">
        <v>36</v>
      </c>
      <c r="D375" s="21">
        <v>150</v>
      </c>
      <c r="E375" s="21">
        <v>0</v>
      </c>
      <c r="F375" s="101">
        <v>30.501432999999999</v>
      </c>
    </row>
    <row r="376" spans="1:6" x14ac:dyDescent="0.25">
      <c r="A376" s="104" t="s">
        <v>1159</v>
      </c>
      <c r="B376" s="21">
        <v>37.475042729296703</v>
      </c>
      <c r="C376" s="21">
        <v>36</v>
      </c>
      <c r="D376" s="21">
        <v>150</v>
      </c>
      <c r="E376" s="21">
        <v>0</v>
      </c>
      <c r="F376" s="101">
        <v>30.501432999999999</v>
      </c>
    </row>
    <row r="377" spans="1:6" x14ac:dyDescent="0.25">
      <c r="A377" s="104" t="s">
        <v>1158</v>
      </c>
      <c r="B377" s="21">
        <v>26.8939470733965</v>
      </c>
      <c r="C377" s="21">
        <v>36</v>
      </c>
      <c r="D377" s="21">
        <v>150</v>
      </c>
      <c r="E377" s="21">
        <v>0</v>
      </c>
      <c r="F377" s="101">
        <v>6.2377029999999998</v>
      </c>
    </row>
    <row r="378" spans="1:6" x14ac:dyDescent="0.25">
      <c r="A378" s="104" t="s">
        <v>1157</v>
      </c>
      <c r="B378" s="21">
        <v>26.090146164751399</v>
      </c>
      <c r="C378" s="21">
        <v>36</v>
      </c>
      <c r="D378" s="21">
        <v>150</v>
      </c>
      <c r="E378" s="21">
        <v>0</v>
      </c>
      <c r="F378" s="101">
        <v>6.2377029999999998</v>
      </c>
    </row>
    <row r="379" spans="1:6" x14ac:dyDescent="0.25">
      <c r="A379" s="104" t="s">
        <v>1156</v>
      </c>
      <c r="B379" s="21">
        <v>36.404210454034597</v>
      </c>
      <c r="C379" s="21">
        <v>36</v>
      </c>
      <c r="D379" s="21">
        <v>150</v>
      </c>
      <c r="E379" s="21">
        <v>0</v>
      </c>
      <c r="F379" s="101">
        <v>35.955957999999903</v>
      </c>
    </row>
    <row r="380" spans="1:6" x14ac:dyDescent="0.25">
      <c r="A380" s="104" t="s">
        <v>1155</v>
      </c>
      <c r="B380" s="21">
        <v>36.057346921889497</v>
      </c>
      <c r="C380" s="21">
        <v>36</v>
      </c>
      <c r="D380" s="21">
        <v>150</v>
      </c>
      <c r="E380" s="21">
        <v>0</v>
      </c>
      <c r="F380" s="101">
        <v>35.955957999999903</v>
      </c>
    </row>
    <row r="381" spans="1:6" x14ac:dyDescent="0.25">
      <c r="A381" s="104" t="s">
        <v>1154</v>
      </c>
      <c r="B381" s="21">
        <v>32.657224840193201</v>
      </c>
      <c r="C381" s="21">
        <v>36</v>
      </c>
      <c r="D381" s="21">
        <v>150</v>
      </c>
      <c r="E381" s="21">
        <v>0</v>
      </c>
      <c r="F381" s="101">
        <v>7.8955679999999999</v>
      </c>
    </row>
    <row r="382" spans="1:6" x14ac:dyDescent="0.25">
      <c r="A382" s="104" t="s">
        <v>1153</v>
      </c>
      <c r="B382" s="21">
        <v>32.0590961927007</v>
      </c>
      <c r="C382" s="21">
        <v>36</v>
      </c>
      <c r="D382" s="21">
        <v>150</v>
      </c>
      <c r="E382" s="21">
        <v>0</v>
      </c>
      <c r="F382" s="101">
        <v>7.8955679999999999</v>
      </c>
    </row>
    <row r="383" spans="1:6" x14ac:dyDescent="0.25">
      <c r="A383" s="104" t="s">
        <v>1152</v>
      </c>
      <c r="B383" s="21">
        <v>39.889717354608102</v>
      </c>
      <c r="C383" s="21">
        <v>36</v>
      </c>
      <c r="D383" s="21">
        <v>150</v>
      </c>
      <c r="E383" s="21">
        <v>0</v>
      </c>
      <c r="F383" s="101">
        <v>35.034514999999999</v>
      </c>
    </row>
    <row r="384" spans="1:6" x14ac:dyDescent="0.25">
      <c r="A384" s="104" t="s">
        <v>1151</v>
      </c>
      <c r="B384" s="21">
        <v>39.603372918393603</v>
      </c>
      <c r="C384" s="21">
        <v>36</v>
      </c>
      <c r="D384" s="21">
        <v>150</v>
      </c>
      <c r="E384" s="21">
        <v>0</v>
      </c>
      <c r="F384" s="101">
        <v>35.034514999999999</v>
      </c>
    </row>
    <row r="385" spans="1:6" x14ac:dyDescent="0.25">
      <c r="A385" s="104" t="s">
        <v>1150</v>
      </c>
      <c r="B385" s="21">
        <v>39.938909983023002</v>
      </c>
      <c r="C385" s="21">
        <v>36</v>
      </c>
      <c r="D385" s="21">
        <v>150</v>
      </c>
      <c r="E385" s="21">
        <v>9.0909090909090899</v>
      </c>
      <c r="F385" s="101">
        <v>44.441296000000001</v>
      </c>
    </row>
    <row r="386" spans="1:6" x14ac:dyDescent="0.25">
      <c r="A386" s="104" t="s">
        <v>1149</v>
      </c>
      <c r="B386" s="21">
        <v>39.587678841874499</v>
      </c>
      <c r="C386" s="21">
        <v>36</v>
      </c>
      <c r="D386" s="21">
        <v>150</v>
      </c>
      <c r="E386" s="21">
        <v>9.0909090909090899</v>
      </c>
      <c r="F386" s="101">
        <v>44.441296000000001</v>
      </c>
    </row>
    <row r="387" spans="1:6" x14ac:dyDescent="0.25">
      <c r="A387" s="104" t="s">
        <v>1148</v>
      </c>
      <c r="B387" s="21">
        <v>40.268047723022299</v>
      </c>
      <c r="C387" s="21">
        <v>36</v>
      </c>
      <c r="D387" s="21">
        <v>150</v>
      </c>
      <c r="E387" s="21">
        <v>0</v>
      </c>
      <c r="F387" s="101">
        <v>42.876404000000001</v>
      </c>
    </row>
    <row r="388" spans="1:6" x14ac:dyDescent="0.25">
      <c r="A388" s="104" t="s">
        <v>1147</v>
      </c>
      <c r="B388" s="21">
        <v>40.075006822125602</v>
      </c>
      <c r="C388" s="21">
        <v>36</v>
      </c>
      <c r="D388" s="21">
        <v>150</v>
      </c>
      <c r="E388" s="21">
        <v>0</v>
      </c>
      <c r="F388" s="101">
        <v>42.876404000000001</v>
      </c>
    </row>
    <row r="389" spans="1:6" x14ac:dyDescent="0.25">
      <c r="A389" s="104" t="s">
        <v>1146</v>
      </c>
      <c r="B389" s="21">
        <v>37.584055461265102</v>
      </c>
      <c r="C389" s="21">
        <v>36</v>
      </c>
      <c r="D389" s="21">
        <v>150</v>
      </c>
      <c r="E389" s="21">
        <v>0</v>
      </c>
      <c r="F389" s="101">
        <v>48.071646999999999</v>
      </c>
    </row>
    <row r="390" spans="1:6" x14ac:dyDescent="0.25">
      <c r="A390" s="104" t="s">
        <v>1145</v>
      </c>
      <c r="B390" s="21">
        <v>37.068002237237899</v>
      </c>
      <c r="C390" s="21">
        <v>36</v>
      </c>
      <c r="D390" s="21">
        <v>150</v>
      </c>
      <c r="E390" s="21">
        <v>0</v>
      </c>
      <c r="F390" s="101">
        <v>48.071646999999999</v>
      </c>
    </row>
    <row r="391" spans="1:6" x14ac:dyDescent="0.25">
      <c r="A391" s="104" t="s">
        <v>1144</v>
      </c>
      <c r="B391" s="21">
        <v>27.7682499001594</v>
      </c>
      <c r="C391" s="21">
        <v>36</v>
      </c>
      <c r="D391" s="21">
        <v>150</v>
      </c>
      <c r="E391" s="21">
        <v>0</v>
      </c>
      <c r="F391" s="101">
        <v>6.6036429999999999</v>
      </c>
    </row>
    <row r="392" spans="1:6" x14ac:dyDescent="0.25">
      <c r="A392" s="104" t="s">
        <v>1143</v>
      </c>
      <c r="B392" s="21">
        <v>27.055025665562901</v>
      </c>
      <c r="C392" s="21">
        <v>36</v>
      </c>
      <c r="D392" s="21">
        <v>150</v>
      </c>
      <c r="E392" s="21">
        <v>0</v>
      </c>
      <c r="F392" s="101">
        <v>6.6036429999999999</v>
      </c>
    </row>
    <row r="393" spans="1:6" x14ac:dyDescent="0.25">
      <c r="A393" s="104" t="s">
        <v>1142</v>
      </c>
      <c r="B393" s="21">
        <v>36.7742108969247</v>
      </c>
      <c r="C393" s="21">
        <v>36</v>
      </c>
      <c r="D393" s="21">
        <v>150</v>
      </c>
      <c r="E393" s="21">
        <v>0</v>
      </c>
      <c r="F393" s="101">
        <v>35.672083999999998</v>
      </c>
    </row>
    <row r="394" spans="1:6" x14ac:dyDescent="0.25">
      <c r="A394" s="104" t="s">
        <v>1141</v>
      </c>
      <c r="B394" s="21">
        <v>36.549059089553602</v>
      </c>
      <c r="C394" s="21">
        <v>36</v>
      </c>
      <c r="D394" s="21">
        <v>150</v>
      </c>
      <c r="E394" s="21">
        <v>0</v>
      </c>
      <c r="F394" s="101">
        <v>35.672083999999998</v>
      </c>
    </row>
    <row r="395" spans="1:6" x14ac:dyDescent="0.25">
      <c r="A395" s="104" t="s">
        <v>1140</v>
      </c>
      <c r="B395" s="21">
        <v>12.2334555421948</v>
      </c>
      <c r="C395" s="21">
        <v>36</v>
      </c>
      <c r="D395" s="21">
        <v>150</v>
      </c>
      <c r="E395" s="21">
        <v>0</v>
      </c>
      <c r="F395" s="101">
        <v>44.346700999999896</v>
      </c>
    </row>
    <row r="396" spans="1:6" x14ac:dyDescent="0.25">
      <c r="A396" s="104" t="s">
        <v>1139</v>
      </c>
      <c r="B396" s="21">
        <v>11.3538591073455</v>
      </c>
      <c r="C396" s="21">
        <v>36</v>
      </c>
      <c r="D396" s="21">
        <v>150</v>
      </c>
      <c r="E396" s="21">
        <v>0</v>
      </c>
      <c r="F396" s="101">
        <v>44.346700999999896</v>
      </c>
    </row>
    <row r="397" spans="1:6" x14ac:dyDescent="0.25">
      <c r="A397" s="104" t="s">
        <v>1138</v>
      </c>
      <c r="B397" s="21">
        <v>11.0853101074359</v>
      </c>
      <c r="C397" s="21">
        <v>36</v>
      </c>
      <c r="D397" s="21">
        <v>150</v>
      </c>
      <c r="E397" s="21">
        <v>0</v>
      </c>
      <c r="F397" s="101">
        <v>46.180256999999997</v>
      </c>
    </row>
    <row r="398" spans="1:6" x14ac:dyDescent="0.25">
      <c r="A398" s="104" t="s">
        <v>1137</v>
      </c>
      <c r="B398" s="21">
        <v>9.5688933902782907</v>
      </c>
      <c r="C398" s="21">
        <v>36</v>
      </c>
      <c r="D398" s="21">
        <v>150</v>
      </c>
      <c r="E398" s="21">
        <v>0</v>
      </c>
      <c r="F398" s="101">
        <v>46.180256999999997</v>
      </c>
    </row>
    <row r="399" spans="1:6" x14ac:dyDescent="0.25">
      <c r="A399" s="104" t="s">
        <v>1136</v>
      </c>
      <c r="B399" s="21">
        <v>12.9177108656116</v>
      </c>
      <c r="C399" s="21">
        <v>36</v>
      </c>
      <c r="D399" s="21">
        <v>150</v>
      </c>
      <c r="E399" s="21">
        <v>0</v>
      </c>
      <c r="F399" s="101">
        <v>47.973087999999997</v>
      </c>
    </row>
    <row r="400" spans="1:6" x14ac:dyDescent="0.25">
      <c r="A400" s="104" t="s">
        <v>1135</v>
      </c>
      <c r="B400" s="21">
        <v>8.4357171488953302</v>
      </c>
      <c r="C400" s="21">
        <v>36</v>
      </c>
      <c r="D400" s="21">
        <v>150</v>
      </c>
      <c r="E400" s="21">
        <v>0</v>
      </c>
      <c r="F400" s="101">
        <v>47.973087999999997</v>
      </c>
    </row>
    <row r="401" spans="1:6" x14ac:dyDescent="0.25">
      <c r="A401" s="104" t="s">
        <v>1134</v>
      </c>
      <c r="B401" s="21">
        <v>12.900565619905599</v>
      </c>
      <c r="C401" s="21">
        <v>36</v>
      </c>
      <c r="D401" s="21">
        <v>150</v>
      </c>
      <c r="E401" s="21">
        <v>0</v>
      </c>
      <c r="F401" s="101">
        <v>53.866728999999999</v>
      </c>
    </row>
    <row r="402" spans="1:6" x14ac:dyDescent="0.25">
      <c r="A402" s="104" t="s">
        <v>1133</v>
      </c>
      <c r="B402" s="21">
        <v>10.9175026846876</v>
      </c>
      <c r="C402" s="21">
        <v>37</v>
      </c>
      <c r="D402" s="21">
        <v>150</v>
      </c>
      <c r="E402" s="21">
        <v>0</v>
      </c>
      <c r="F402" s="101">
        <v>53.866728999999999</v>
      </c>
    </row>
    <row r="403" spans="1:6" x14ac:dyDescent="0.25">
      <c r="A403" s="104" t="s">
        <v>1132</v>
      </c>
      <c r="B403" s="21">
        <v>42.407605288150499</v>
      </c>
      <c r="C403" s="21">
        <v>36</v>
      </c>
      <c r="D403" s="21">
        <v>150</v>
      </c>
      <c r="E403" s="21">
        <v>0</v>
      </c>
      <c r="F403" s="101">
        <v>47.298316999999997</v>
      </c>
    </row>
    <row r="404" spans="1:6" x14ac:dyDescent="0.25">
      <c r="A404" s="104" t="s">
        <v>1131</v>
      </c>
      <c r="B404" s="21">
        <v>41.642555274420999</v>
      </c>
      <c r="C404" s="21">
        <v>36</v>
      </c>
      <c r="D404" s="21">
        <v>150</v>
      </c>
      <c r="E404" s="21">
        <v>0</v>
      </c>
      <c r="F404" s="101">
        <v>47.298316999999997</v>
      </c>
    </row>
    <row r="405" spans="1:6" x14ac:dyDescent="0.25">
      <c r="A405" s="104" t="s">
        <v>1130</v>
      </c>
      <c r="B405" s="21">
        <v>12.7172525184794</v>
      </c>
      <c r="C405" s="21">
        <v>36</v>
      </c>
      <c r="D405" s="21">
        <v>150</v>
      </c>
      <c r="E405" s="21">
        <v>0</v>
      </c>
      <c r="F405" s="101">
        <v>52.849801999999997</v>
      </c>
    </row>
    <row r="406" spans="1:6" x14ac:dyDescent="0.25">
      <c r="A406" s="104" t="s">
        <v>1129</v>
      </c>
      <c r="B406" s="21">
        <v>10.2961740570576</v>
      </c>
      <c r="C406" s="21">
        <v>36</v>
      </c>
      <c r="D406" s="21">
        <v>150</v>
      </c>
      <c r="E406" s="21">
        <v>0</v>
      </c>
      <c r="F406" s="101">
        <v>52.849801999999997</v>
      </c>
    </row>
    <row r="407" spans="1:6" x14ac:dyDescent="0.25">
      <c r="A407" s="104" t="s">
        <v>1128</v>
      </c>
      <c r="B407" s="21">
        <v>41.805457902190398</v>
      </c>
      <c r="C407" s="21">
        <v>36</v>
      </c>
      <c r="D407" s="21">
        <v>150</v>
      </c>
      <c r="E407" s="21">
        <v>9.0909090909090899</v>
      </c>
      <c r="F407" s="101">
        <v>49.190584000000001</v>
      </c>
    </row>
    <row r="408" spans="1:6" x14ac:dyDescent="0.25">
      <c r="A408" s="104" t="s">
        <v>1127</v>
      </c>
      <c r="B408" s="21">
        <v>40.884058950028603</v>
      </c>
      <c r="C408" s="21">
        <v>36</v>
      </c>
      <c r="D408" s="21">
        <v>150</v>
      </c>
      <c r="E408" s="21">
        <v>9.0909090909090899</v>
      </c>
      <c r="F408" s="101">
        <v>49.190584000000001</v>
      </c>
    </row>
    <row r="409" spans="1:6" x14ac:dyDescent="0.25">
      <c r="A409" s="104" t="s">
        <v>1126</v>
      </c>
      <c r="B409" s="21">
        <v>24.973097273646001</v>
      </c>
      <c r="C409" s="21">
        <v>36</v>
      </c>
      <c r="D409" s="21">
        <v>150</v>
      </c>
      <c r="E409" s="21">
        <v>0</v>
      </c>
      <c r="F409" s="101">
        <v>4.6530179999999897</v>
      </c>
    </row>
    <row r="410" spans="1:6" x14ac:dyDescent="0.25">
      <c r="A410" s="104" t="s">
        <v>1125</v>
      </c>
      <c r="B410" s="21">
        <v>24.4183594584633</v>
      </c>
      <c r="C410" s="21">
        <v>36</v>
      </c>
      <c r="D410" s="21">
        <v>150</v>
      </c>
      <c r="E410" s="21">
        <v>0</v>
      </c>
      <c r="F410" s="101">
        <v>4.6530179999999897</v>
      </c>
    </row>
    <row r="411" spans="1:6" x14ac:dyDescent="0.25">
      <c r="A411" s="104" t="s">
        <v>1124</v>
      </c>
      <c r="B411" s="21">
        <v>10.263975759975899</v>
      </c>
      <c r="C411" s="21">
        <v>36</v>
      </c>
      <c r="D411" s="21">
        <v>150</v>
      </c>
      <c r="E411" s="21">
        <v>0</v>
      </c>
      <c r="F411" s="101">
        <v>36.182984999999903</v>
      </c>
    </row>
    <row r="412" spans="1:6" x14ac:dyDescent="0.25">
      <c r="A412" s="104" t="s">
        <v>1123</v>
      </c>
      <c r="B412" s="21">
        <v>10.693570168663999</v>
      </c>
      <c r="C412" s="21">
        <v>36</v>
      </c>
      <c r="D412" s="21">
        <v>150</v>
      </c>
      <c r="E412" s="21">
        <v>0</v>
      </c>
      <c r="F412" s="101">
        <v>36.182984999999903</v>
      </c>
    </row>
    <row r="413" spans="1:6" x14ac:dyDescent="0.25">
      <c r="A413" s="104" t="s">
        <v>1122</v>
      </c>
      <c r="B413" s="21">
        <v>38.254177988304697</v>
      </c>
      <c r="C413" s="21">
        <v>36</v>
      </c>
      <c r="D413" s="21">
        <v>150</v>
      </c>
      <c r="E413" s="21">
        <v>0</v>
      </c>
      <c r="F413" s="101">
        <v>40.077990999999997</v>
      </c>
    </row>
    <row r="414" spans="1:6" x14ac:dyDescent="0.25">
      <c r="A414" s="104" t="s">
        <v>1121</v>
      </c>
      <c r="B414" s="21">
        <v>37.4158715247952</v>
      </c>
      <c r="C414" s="21">
        <v>36</v>
      </c>
      <c r="D414" s="21">
        <v>150</v>
      </c>
      <c r="E414" s="21">
        <v>0</v>
      </c>
      <c r="F414" s="101">
        <v>40.077990999999997</v>
      </c>
    </row>
    <row r="415" spans="1:6" x14ac:dyDescent="0.25">
      <c r="A415" s="104" t="s">
        <v>1120</v>
      </c>
      <c r="B415" s="21">
        <v>38.790992722898203</v>
      </c>
      <c r="C415" s="21">
        <v>36</v>
      </c>
      <c r="D415" s="21">
        <v>150</v>
      </c>
      <c r="E415" s="21">
        <v>0</v>
      </c>
      <c r="F415" s="101">
        <v>39.816032</v>
      </c>
    </row>
    <row r="416" spans="1:6" x14ac:dyDescent="0.25">
      <c r="A416" s="104" t="s">
        <v>1119</v>
      </c>
      <c r="B416" s="21">
        <v>37.268261550917003</v>
      </c>
      <c r="C416" s="21">
        <v>36</v>
      </c>
      <c r="D416" s="21">
        <v>150</v>
      </c>
      <c r="E416" s="21">
        <v>0</v>
      </c>
      <c r="F416" s="101">
        <v>39.816032</v>
      </c>
    </row>
    <row r="417" spans="1:6" x14ac:dyDescent="0.25">
      <c r="A417" s="104" t="s">
        <v>1118</v>
      </c>
      <c r="B417" s="21">
        <v>40.029252380663301</v>
      </c>
      <c r="C417" s="21">
        <v>36</v>
      </c>
      <c r="D417" s="21">
        <v>150</v>
      </c>
      <c r="E417" s="21">
        <v>0</v>
      </c>
      <c r="F417" s="101">
        <v>46.031450999999997</v>
      </c>
    </row>
    <row r="418" spans="1:6" x14ac:dyDescent="0.25">
      <c r="A418" s="104" t="s">
        <v>1117</v>
      </c>
      <c r="B418" s="21">
        <v>38.971491265528996</v>
      </c>
      <c r="C418" s="21">
        <v>36</v>
      </c>
      <c r="D418" s="21">
        <v>150</v>
      </c>
      <c r="E418" s="21">
        <v>0</v>
      </c>
      <c r="F418" s="101">
        <v>46.031450999999997</v>
      </c>
    </row>
    <row r="419" spans="1:6" x14ac:dyDescent="0.25">
      <c r="A419" s="104" t="s">
        <v>1116</v>
      </c>
      <c r="B419" s="21">
        <v>31.762880076027098</v>
      </c>
      <c r="C419" s="21">
        <v>36</v>
      </c>
      <c r="D419" s="21">
        <v>150</v>
      </c>
      <c r="E419" s="21">
        <v>0</v>
      </c>
      <c r="F419" s="101">
        <v>46.048255999999903</v>
      </c>
    </row>
    <row r="420" spans="1:6" x14ac:dyDescent="0.25">
      <c r="A420" s="104" t="s">
        <v>1115</v>
      </c>
      <c r="B420" s="21">
        <v>30.9945867897829</v>
      </c>
      <c r="C420" s="21">
        <v>36</v>
      </c>
      <c r="D420" s="21">
        <v>150</v>
      </c>
      <c r="E420" s="21">
        <v>0</v>
      </c>
      <c r="F420" s="101">
        <v>46.048255999999903</v>
      </c>
    </row>
    <row r="421" spans="1:6" x14ac:dyDescent="0.25">
      <c r="A421" s="104" t="s">
        <v>1114</v>
      </c>
      <c r="B421" s="21">
        <v>10.8952736729105</v>
      </c>
      <c r="C421" s="21">
        <v>37</v>
      </c>
      <c r="D421" s="21">
        <v>150</v>
      </c>
      <c r="E421" s="21">
        <v>0</v>
      </c>
      <c r="F421" s="101">
        <v>42.895189999999999</v>
      </c>
    </row>
    <row r="422" spans="1:6" x14ac:dyDescent="0.25">
      <c r="A422" s="104" t="s">
        <v>1113</v>
      </c>
      <c r="B422" s="21">
        <v>9.5833845219826603</v>
      </c>
      <c r="C422" s="21">
        <v>37</v>
      </c>
      <c r="D422" s="21">
        <v>150</v>
      </c>
      <c r="E422" s="21">
        <v>0</v>
      </c>
      <c r="F422" s="101">
        <v>42.895189999999999</v>
      </c>
    </row>
    <row r="423" spans="1:6" x14ac:dyDescent="0.25">
      <c r="A423" s="104" t="s">
        <v>1112</v>
      </c>
      <c r="B423" s="21">
        <v>38.744699644325898</v>
      </c>
      <c r="C423" s="21">
        <v>36</v>
      </c>
      <c r="D423" s="21">
        <v>150</v>
      </c>
      <c r="E423" s="21">
        <v>0</v>
      </c>
      <c r="F423" s="101">
        <v>54.905662</v>
      </c>
    </row>
    <row r="424" spans="1:6" x14ac:dyDescent="0.25">
      <c r="A424" s="104" t="s">
        <v>1111</v>
      </c>
      <c r="B424" s="21">
        <v>38.152434188051402</v>
      </c>
      <c r="C424" s="21">
        <v>36</v>
      </c>
      <c r="D424" s="21">
        <v>150</v>
      </c>
      <c r="E424" s="21">
        <v>0</v>
      </c>
      <c r="F424" s="101">
        <v>54.905662</v>
      </c>
    </row>
    <row r="425" spans="1:6" x14ac:dyDescent="0.25">
      <c r="A425" s="104" t="s">
        <v>1110</v>
      </c>
      <c r="B425" s="21">
        <v>10.5902063533408</v>
      </c>
      <c r="C425" s="21">
        <v>36</v>
      </c>
      <c r="D425" s="21">
        <v>150</v>
      </c>
      <c r="E425" s="21">
        <v>0</v>
      </c>
      <c r="F425" s="101">
        <v>45.055212999999902</v>
      </c>
    </row>
    <row r="426" spans="1:6" x14ac:dyDescent="0.25">
      <c r="A426" s="104" t="s">
        <v>1109</v>
      </c>
      <c r="B426" s="21">
        <v>9.8848405059162694</v>
      </c>
      <c r="C426" s="21">
        <v>36</v>
      </c>
      <c r="D426" s="21">
        <v>150</v>
      </c>
      <c r="E426" s="21">
        <v>0</v>
      </c>
      <c r="F426" s="101">
        <v>45.055212999999902</v>
      </c>
    </row>
    <row r="427" spans="1:6" x14ac:dyDescent="0.25">
      <c r="A427" s="104" t="s">
        <v>1108</v>
      </c>
      <c r="B427" s="21">
        <v>13.1869896717205</v>
      </c>
      <c r="C427" s="21">
        <v>36</v>
      </c>
      <c r="D427" s="21">
        <v>150</v>
      </c>
      <c r="E427" s="21">
        <v>0</v>
      </c>
      <c r="F427" s="101">
        <v>41.772253999999997</v>
      </c>
    </row>
    <row r="428" spans="1:6" x14ac:dyDescent="0.25">
      <c r="A428" s="104" t="s">
        <v>1107</v>
      </c>
      <c r="B428" s="21">
        <v>12.160730592996201</v>
      </c>
      <c r="C428" s="21">
        <v>36</v>
      </c>
      <c r="D428" s="21">
        <v>150</v>
      </c>
      <c r="E428" s="21">
        <v>0</v>
      </c>
      <c r="F428" s="101">
        <v>41.772253999999997</v>
      </c>
    </row>
    <row r="429" spans="1:6" x14ac:dyDescent="0.25">
      <c r="A429" s="104" t="s">
        <v>1106</v>
      </c>
      <c r="B429" s="21">
        <v>40.5855423538951</v>
      </c>
      <c r="C429" s="21">
        <v>36</v>
      </c>
      <c r="D429" s="21">
        <v>150</v>
      </c>
      <c r="E429" s="21">
        <v>0</v>
      </c>
      <c r="F429" s="101">
        <v>55.060356999999897</v>
      </c>
    </row>
    <row r="430" spans="1:6" x14ac:dyDescent="0.25">
      <c r="A430" s="104" t="s">
        <v>1105</v>
      </c>
      <c r="B430" s="21">
        <v>39.7874223289407</v>
      </c>
      <c r="C430" s="21">
        <v>36</v>
      </c>
      <c r="D430" s="21">
        <v>150</v>
      </c>
      <c r="E430" s="21">
        <v>0</v>
      </c>
      <c r="F430" s="101">
        <v>55.060356999999897</v>
      </c>
    </row>
    <row r="431" spans="1:6" x14ac:dyDescent="0.25">
      <c r="A431" s="104" t="s">
        <v>1104</v>
      </c>
      <c r="B431" s="21">
        <v>37.643856737508798</v>
      </c>
      <c r="C431" s="21">
        <v>36</v>
      </c>
      <c r="D431" s="21">
        <v>150</v>
      </c>
      <c r="E431" s="21">
        <v>0</v>
      </c>
      <c r="F431" s="101">
        <v>54.509026999999897</v>
      </c>
    </row>
    <row r="432" spans="1:6" x14ac:dyDescent="0.25">
      <c r="A432" s="104" t="s">
        <v>1103</v>
      </c>
      <c r="B432" s="21">
        <v>36.189722942528199</v>
      </c>
      <c r="C432" s="21">
        <v>36</v>
      </c>
      <c r="D432" s="21">
        <v>150</v>
      </c>
      <c r="E432" s="21">
        <v>0</v>
      </c>
      <c r="F432" s="101">
        <v>54.509026999999897</v>
      </c>
    </row>
    <row r="433" spans="1:6" x14ac:dyDescent="0.25">
      <c r="A433" s="104" t="s">
        <v>1102</v>
      </c>
      <c r="B433" s="21">
        <v>13.164957058598601</v>
      </c>
      <c r="C433" s="21">
        <v>36</v>
      </c>
      <c r="D433" s="21">
        <v>150</v>
      </c>
      <c r="E433" s="21">
        <v>0</v>
      </c>
      <c r="F433" s="101">
        <v>50.712247999999903</v>
      </c>
    </row>
    <row r="434" spans="1:6" x14ac:dyDescent="0.25">
      <c r="A434" s="104" t="s">
        <v>1101</v>
      </c>
      <c r="B434" s="21">
        <v>11.011064534087399</v>
      </c>
      <c r="C434" s="21">
        <v>36</v>
      </c>
      <c r="D434" s="21">
        <v>150</v>
      </c>
      <c r="E434" s="21">
        <v>0</v>
      </c>
      <c r="F434" s="101">
        <v>50.712247999999903</v>
      </c>
    </row>
    <row r="435" spans="1:6" x14ac:dyDescent="0.25">
      <c r="A435" s="104" t="s">
        <v>1100</v>
      </c>
      <c r="B435" s="21">
        <v>37.424040908038997</v>
      </c>
      <c r="C435" s="21">
        <v>36</v>
      </c>
      <c r="D435" s="21">
        <v>150</v>
      </c>
      <c r="E435" s="21">
        <v>0</v>
      </c>
      <c r="F435" s="101">
        <v>43.285075999999997</v>
      </c>
    </row>
    <row r="436" spans="1:6" x14ac:dyDescent="0.25">
      <c r="A436" s="104" t="s">
        <v>1099</v>
      </c>
      <c r="B436" s="21">
        <v>36.414604707248401</v>
      </c>
      <c r="C436" s="21">
        <v>36</v>
      </c>
      <c r="D436" s="21">
        <v>150</v>
      </c>
      <c r="E436" s="21">
        <v>0</v>
      </c>
      <c r="F436" s="101">
        <v>43.285075999999997</v>
      </c>
    </row>
    <row r="437" spans="1:6" x14ac:dyDescent="0.25">
      <c r="A437" s="104" t="s">
        <v>1098</v>
      </c>
      <c r="B437" s="21">
        <v>41.977206228873897</v>
      </c>
      <c r="C437" s="21">
        <v>36</v>
      </c>
      <c r="D437" s="21">
        <v>150</v>
      </c>
      <c r="E437" s="21">
        <v>0</v>
      </c>
      <c r="F437" s="101">
        <v>58.246356999999897</v>
      </c>
    </row>
    <row r="438" spans="1:6" x14ac:dyDescent="0.25">
      <c r="A438" s="104" t="s">
        <v>1097</v>
      </c>
      <c r="B438" s="21">
        <v>41.0865475710252</v>
      </c>
      <c r="C438" s="21">
        <v>36</v>
      </c>
      <c r="D438" s="21">
        <v>150</v>
      </c>
      <c r="E438" s="21">
        <v>0</v>
      </c>
      <c r="F438" s="101">
        <v>58.246356999999897</v>
      </c>
    </row>
    <row r="439" spans="1:6" x14ac:dyDescent="0.25">
      <c r="A439" s="104" t="s">
        <v>1096</v>
      </c>
      <c r="B439" s="21">
        <v>35.524806339832203</v>
      </c>
      <c r="C439" s="21">
        <v>36</v>
      </c>
      <c r="D439" s="21">
        <v>150</v>
      </c>
      <c r="E439" s="21">
        <v>0</v>
      </c>
      <c r="F439" s="101">
        <v>43.301476999999998</v>
      </c>
    </row>
    <row r="440" spans="1:6" x14ac:dyDescent="0.25">
      <c r="A440" s="104" t="s">
        <v>1095</v>
      </c>
      <c r="B440" s="21">
        <v>34.088686398496598</v>
      </c>
      <c r="C440" s="21">
        <v>36</v>
      </c>
      <c r="D440" s="21">
        <v>150</v>
      </c>
      <c r="E440" s="21">
        <v>0</v>
      </c>
      <c r="F440" s="101">
        <v>43.301476999999998</v>
      </c>
    </row>
    <row r="441" spans="1:6" x14ac:dyDescent="0.25">
      <c r="A441" s="104" t="s">
        <v>1094</v>
      </c>
      <c r="B441" s="21">
        <v>35.296877998811702</v>
      </c>
      <c r="C441" s="21">
        <v>36</v>
      </c>
      <c r="D441" s="21">
        <v>150</v>
      </c>
      <c r="E441" s="21">
        <v>0</v>
      </c>
      <c r="F441" s="101">
        <v>48.858024</v>
      </c>
    </row>
    <row r="442" spans="1:6" x14ac:dyDescent="0.25">
      <c r="A442" s="104" t="s">
        <v>1093</v>
      </c>
      <c r="B442" s="21">
        <v>34.601053218933302</v>
      </c>
      <c r="C442" s="21">
        <v>36</v>
      </c>
      <c r="D442" s="21">
        <v>150</v>
      </c>
      <c r="E442" s="21">
        <v>0</v>
      </c>
      <c r="F442" s="101">
        <v>48.858024</v>
      </c>
    </row>
    <row r="443" spans="1:6" x14ac:dyDescent="0.25">
      <c r="A443" s="104" t="s">
        <v>1092</v>
      </c>
      <c r="B443" s="21">
        <v>13.130414593310601</v>
      </c>
      <c r="C443" s="21">
        <v>36</v>
      </c>
      <c r="D443" s="21">
        <v>150</v>
      </c>
      <c r="E443" s="21">
        <v>0</v>
      </c>
      <c r="F443" s="101">
        <v>45.695824999999999</v>
      </c>
    </row>
    <row r="444" spans="1:6" x14ac:dyDescent="0.25">
      <c r="A444" s="104" t="s">
        <v>1091</v>
      </c>
      <c r="B444" s="21">
        <v>11.3388789270956</v>
      </c>
      <c r="C444" s="21">
        <v>36</v>
      </c>
      <c r="D444" s="21">
        <v>150</v>
      </c>
      <c r="E444" s="21">
        <v>0</v>
      </c>
      <c r="F444" s="101">
        <v>45.695824999999999</v>
      </c>
    </row>
    <row r="445" spans="1:6" x14ac:dyDescent="0.25">
      <c r="A445" s="104" t="s">
        <v>1090</v>
      </c>
      <c r="B445" s="21">
        <v>38.354077758915501</v>
      </c>
      <c r="C445" s="21">
        <v>36</v>
      </c>
      <c r="D445" s="21">
        <v>150</v>
      </c>
      <c r="E445" s="21">
        <v>0</v>
      </c>
      <c r="F445" s="101">
        <v>55.978597999999998</v>
      </c>
    </row>
    <row r="446" spans="1:6" x14ac:dyDescent="0.25">
      <c r="A446" s="104" t="s">
        <v>1089</v>
      </c>
      <c r="B446" s="21">
        <v>37.257594512133501</v>
      </c>
      <c r="C446" s="21">
        <v>36</v>
      </c>
      <c r="D446" s="21">
        <v>150</v>
      </c>
      <c r="E446" s="21">
        <v>0</v>
      </c>
      <c r="F446" s="101">
        <v>55.978597999999998</v>
      </c>
    </row>
    <row r="447" spans="1:6" x14ac:dyDescent="0.25">
      <c r="A447" s="104" t="s">
        <v>1088</v>
      </c>
      <c r="B447" s="21">
        <v>12.8238531570364</v>
      </c>
      <c r="C447" s="21">
        <v>37</v>
      </c>
      <c r="D447" s="21">
        <v>150</v>
      </c>
      <c r="E447" s="21">
        <v>0</v>
      </c>
      <c r="F447" s="101">
        <v>50.136990999999902</v>
      </c>
    </row>
    <row r="448" spans="1:6" x14ac:dyDescent="0.25">
      <c r="A448" s="104" t="s">
        <v>1087</v>
      </c>
      <c r="B448" s="21">
        <v>11.056336152035399</v>
      </c>
      <c r="C448" s="21">
        <v>37</v>
      </c>
      <c r="D448" s="21">
        <v>150</v>
      </c>
      <c r="E448" s="21">
        <v>0</v>
      </c>
      <c r="F448" s="101">
        <v>50.136990999999902</v>
      </c>
    </row>
    <row r="449" spans="1:6" x14ac:dyDescent="0.25">
      <c r="A449" s="104" t="s">
        <v>1086</v>
      </c>
      <c r="B449" s="21">
        <v>41.941534481361302</v>
      </c>
      <c r="C449" s="21">
        <v>36</v>
      </c>
      <c r="D449" s="21">
        <v>150</v>
      </c>
      <c r="E449" s="21">
        <v>0</v>
      </c>
      <c r="F449" s="101">
        <v>49.985197999999997</v>
      </c>
    </row>
    <row r="450" spans="1:6" x14ac:dyDescent="0.25">
      <c r="A450" s="104" t="s">
        <v>1085</v>
      </c>
      <c r="B450" s="21">
        <v>40.940761785287101</v>
      </c>
      <c r="C450" s="21">
        <v>36</v>
      </c>
      <c r="D450" s="21">
        <v>150</v>
      </c>
      <c r="E450" s="21">
        <v>0</v>
      </c>
      <c r="F450" s="101">
        <v>49.985197999999997</v>
      </c>
    </row>
    <row r="451" spans="1:6" x14ac:dyDescent="0.25">
      <c r="A451" s="104" t="s">
        <v>1084</v>
      </c>
      <c r="B451" s="21">
        <v>12.4645751720794</v>
      </c>
      <c r="C451" s="21">
        <v>36</v>
      </c>
      <c r="D451" s="21">
        <v>150</v>
      </c>
      <c r="E451" s="21">
        <v>0</v>
      </c>
      <c r="F451" s="101">
        <v>50.345348999999999</v>
      </c>
    </row>
    <row r="452" spans="1:6" x14ac:dyDescent="0.25">
      <c r="A452" s="104" t="s">
        <v>1083</v>
      </c>
      <c r="B452" s="21">
        <v>10.525221159964101</v>
      </c>
      <c r="C452" s="21">
        <v>36</v>
      </c>
      <c r="D452" s="21">
        <v>150</v>
      </c>
      <c r="E452" s="21">
        <v>0</v>
      </c>
      <c r="F452" s="101">
        <v>50.345348999999999</v>
      </c>
    </row>
    <row r="453" spans="1:6" x14ac:dyDescent="0.25">
      <c r="A453" s="104" t="s">
        <v>1082</v>
      </c>
      <c r="B453" s="21">
        <v>41.4367588180003</v>
      </c>
      <c r="C453" s="21">
        <v>35</v>
      </c>
      <c r="D453" s="21">
        <v>150</v>
      </c>
      <c r="E453" s="21">
        <v>0</v>
      </c>
      <c r="F453" s="101">
        <v>47.474623999999999</v>
      </c>
    </row>
    <row r="454" spans="1:6" x14ac:dyDescent="0.25">
      <c r="A454" s="104" t="s">
        <v>1081</v>
      </c>
      <c r="B454" s="21">
        <v>40.501914968821403</v>
      </c>
      <c r="C454" s="21">
        <v>35</v>
      </c>
      <c r="D454" s="21">
        <v>150</v>
      </c>
      <c r="E454" s="21">
        <v>0</v>
      </c>
      <c r="F454" s="101">
        <v>47.474623999999999</v>
      </c>
    </row>
    <row r="455" spans="1:6" x14ac:dyDescent="0.25">
      <c r="A455" s="104" t="s">
        <v>1080</v>
      </c>
      <c r="B455" s="21">
        <v>40.4321850627176</v>
      </c>
      <c r="C455" s="21">
        <v>36</v>
      </c>
      <c r="D455" s="21">
        <v>150</v>
      </c>
      <c r="E455" s="21">
        <v>0</v>
      </c>
      <c r="F455" s="101">
        <v>58.819519999999997</v>
      </c>
    </row>
    <row r="456" spans="1:6" x14ac:dyDescent="0.25">
      <c r="A456" s="104" t="s">
        <v>1079</v>
      </c>
      <c r="B456" s="21">
        <v>39.742646290730697</v>
      </c>
      <c r="C456" s="21">
        <v>36</v>
      </c>
      <c r="D456" s="21">
        <v>150</v>
      </c>
      <c r="E456" s="21">
        <v>0</v>
      </c>
      <c r="F456" s="101">
        <v>58.819519999999997</v>
      </c>
    </row>
    <row r="457" spans="1:6" x14ac:dyDescent="0.25">
      <c r="A457" s="104" t="s">
        <v>1078</v>
      </c>
      <c r="B457" s="21">
        <v>11.527141608522999</v>
      </c>
      <c r="C457" s="21">
        <v>36</v>
      </c>
      <c r="D457" s="21">
        <v>150</v>
      </c>
      <c r="E457" s="21">
        <v>0</v>
      </c>
      <c r="F457" s="101">
        <v>43.707138999999998</v>
      </c>
    </row>
    <row r="458" spans="1:6" x14ac:dyDescent="0.25">
      <c r="A458" s="104" t="s">
        <v>1077</v>
      </c>
      <c r="B458" s="21">
        <v>9.9591717661336201</v>
      </c>
      <c r="C458" s="21">
        <v>36</v>
      </c>
      <c r="D458" s="21">
        <v>150</v>
      </c>
      <c r="E458" s="21">
        <v>0</v>
      </c>
      <c r="F458" s="101">
        <v>43.707138999999998</v>
      </c>
    </row>
    <row r="459" spans="1:6" x14ac:dyDescent="0.25">
      <c r="A459" s="104" t="s">
        <v>1076</v>
      </c>
      <c r="B459" s="21">
        <v>12.0564815853394</v>
      </c>
      <c r="C459" s="21">
        <v>36</v>
      </c>
      <c r="D459" s="21">
        <v>150</v>
      </c>
      <c r="E459" s="21">
        <v>0</v>
      </c>
      <c r="F459" s="101">
        <v>51.432339999999897</v>
      </c>
    </row>
    <row r="460" spans="1:6" x14ac:dyDescent="0.25">
      <c r="A460" s="104" t="s">
        <v>1075</v>
      </c>
      <c r="B460" s="21">
        <v>10.4181891375456</v>
      </c>
      <c r="C460" s="21">
        <v>36</v>
      </c>
      <c r="D460" s="21">
        <v>150</v>
      </c>
      <c r="E460" s="21">
        <v>0</v>
      </c>
      <c r="F460" s="101">
        <v>51.432339999999897</v>
      </c>
    </row>
    <row r="461" spans="1:6" x14ac:dyDescent="0.25">
      <c r="A461" s="104" t="s">
        <v>1074</v>
      </c>
      <c r="B461" s="21">
        <v>11.075696052205</v>
      </c>
      <c r="C461" s="21">
        <v>36</v>
      </c>
      <c r="D461" s="21">
        <v>150</v>
      </c>
      <c r="E461" s="21">
        <v>0</v>
      </c>
      <c r="F461" s="101">
        <v>55.256202999999999</v>
      </c>
    </row>
    <row r="462" spans="1:6" x14ac:dyDescent="0.25">
      <c r="A462" s="104" t="s">
        <v>1073</v>
      </c>
      <c r="B462" s="21">
        <v>9.0148301400480406</v>
      </c>
      <c r="C462" s="21">
        <v>36</v>
      </c>
      <c r="D462" s="21">
        <v>150</v>
      </c>
      <c r="E462" s="21">
        <v>0</v>
      </c>
      <c r="F462" s="101">
        <v>55.256202999999999</v>
      </c>
    </row>
    <row r="463" spans="1:6" x14ac:dyDescent="0.25">
      <c r="A463" s="104" t="s">
        <v>1072</v>
      </c>
      <c r="B463" s="21">
        <v>11.6576532391028</v>
      </c>
      <c r="C463" s="21">
        <v>36</v>
      </c>
      <c r="D463" s="21">
        <v>150</v>
      </c>
      <c r="E463" s="21">
        <v>0</v>
      </c>
      <c r="F463" s="101">
        <v>49.30894</v>
      </c>
    </row>
    <row r="464" spans="1:6" x14ac:dyDescent="0.25">
      <c r="A464" s="104" t="s">
        <v>1071</v>
      </c>
      <c r="B464" s="21">
        <v>9.8433616061921008</v>
      </c>
      <c r="C464" s="21">
        <v>36</v>
      </c>
      <c r="D464" s="21">
        <v>150</v>
      </c>
      <c r="E464" s="21">
        <v>0</v>
      </c>
      <c r="F464" s="101">
        <v>49.30894</v>
      </c>
    </row>
    <row r="465" spans="1:6" x14ac:dyDescent="0.25">
      <c r="A465" s="104" t="s">
        <v>1070</v>
      </c>
      <c r="B465" s="21">
        <v>12.883252688655499</v>
      </c>
      <c r="C465" s="21">
        <v>37</v>
      </c>
      <c r="D465" s="21">
        <v>150</v>
      </c>
      <c r="E465" s="21">
        <v>0</v>
      </c>
      <c r="F465" s="101">
        <v>46.811971999999997</v>
      </c>
    </row>
    <row r="466" spans="1:6" x14ac:dyDescent="0.25">
      <c r="A466" s="104" t="s">
        <v>1069</v>
      </c>
      <c r="B466" s="21">
        <v>11.6107094038129</v>
      </c>
      <c r="C466" s="21">
        <v>37</v>
      </c>
      <c r="D466" s="21">
        <v>150</v>
      </c>
      <c r="E466" s="21">
        <v>0</v>
      </c>
      <c r="F466" s="101">
        <v>46.811971999999997</v>
      </c>
    </row>
    <row r="467" spans="1:6" x14ac:dyDescent="0.25">
      <c r="A467" s="104" t="s">
        <v>1068</v>
      </c>
      <c r="B467" s="21">
        <v>11.977986046697</v>
      </c>
      <c r="C467" s="21">
        <v>36</v>
      </c>
      <c r="D467" s="21">
        <v>150</v>
      </c>
      <c r="E467" s="21">
        <v>0</v>
      </c>
      <c r="F467" s="101">
        <v>46.481411000000001</v>
      </c>
    </row>
    <row r="468" spans="1:6" x14ac:dyDescent="0.25">
      <c r="A468" s="104" t="s">
        <v>1067</v>
      </c>
      <c r="B468" s="21">
        <v>11.0364340603105</v>
      </c>
      <c r="C468" s="21">
        <v>36</v>
      </c>
      <c r="D468" s="21">
        <v>150</v>
      </c>
      <c r="E468" s="21">
        <v>0</v>
      </c>
      <c r="F468" s="101">
        <v>46.481411000000001</v>
      </c>
    </row>
    <row r="469" spans="1:6" x14ac:dyDescent="0.25">
      <c r="A469" s="104" t="s">
        <v>1066</v>
      </c>
      <c r="B469" s="21">
        <v>12.482552691872099</v>
      </c>
      <c r="C469" s="21">
        <v>36</v>
      </c>
      <c r="D469" s="21">
        <v>150</v>
      </c>
      <c r="E469" s="21">
        <v>0</v>
      </c>
      <c r="F469" s="101">
        <v>53.671976000000001</v>
      </c>
    </row>
    <row r="470" spans="1:6" x14ac:dyDescent="0.25">
      <c r="A470" s="104" t="s">
        <v>1065</v>
      </c>
      <c r="B470" s="21">
        <v>10.257696337221301</v>
      </c>
      <c r="C470" s="21">
        <v>36</v>
      </c>
      <c r="D470" s="21">
        <v>150</v>
      </c>
      <c r="E470" s="21">
        <v>0</v>
      </c>
      <c r="F470" s="101">
        <v>53.671976000000001</v>
      </c>
    </row>
    <row r="471" spans="1:6" x14ac:dyDescent="0.25">
      <c r="A471" s="104" t="s">
        <v>1064</v>
      </c>
      <c r="B471" s="21">
        <v>11.724176601882499</v>
      </c>
      <c r="C471" s="21">
        <v>37</v>
      </c>
      <c r="D471" s="21">
        <v>150</v>
      </c>
      <c r="E471" s="21">
        <v>0</v>
      </c>
      <c r="F471" s="101">
        <v>51.939315999999998</v>
      </c>
    </row>
    <row r="472" spans="1:6" x14ac:dyDescent="0.25">
      <c r="A472" s="104" t="s">
        <v>1063</v>
      </c>
      <c r="B472" s="21">
        <v>9.6426458774348305</v>
      </c>
      <c r="C472" s="21">
        <v>37</v>
      </c>
      <c r="D472" s="21">
        <v>150</v>
      </c>
      <c r="E472" s="21">
        <v>0</v>
      </c>
      <c r="F472" s="101">
        <v>51.939315999999998</v>
      </c>
    </row>
    <row r="473" spans="1:6" x14ac:dyDescent="0.25">
      <c r="A473" s="104" t="s">
        <v>1062</v>
      </c>
      <c r="B473" s="21">
        <v>11.517230799444601</v>
      </c>
      <c r="C473" s="21">
        <v>36</v>
      </c>
      <c r="D473" s="21">
        <v>150</v>
      </c>
      <c r="E473" s="21">
        <v>0</v>
      </c>
      <c r="F473" s="101">
        <v>47.754810999999997</v>
      </c>
    </row>
    <row r="474" spans="1:6" x14ac:dyDescent="0.25">
      <c r="A474" s="104" t="s">
        <v>1061</v>
      </c>
      <c r="B474" s="21">
        <v>10.105494019294101</v>
      </c>
      <c r="C474" s="21">
        <v>36</v>
      </c>
      <c r="D474" s="21">
        <v>150</v>
      </c>
      <c r="E474" s="21">
        <v>0</v>
      </c>
      <c r="F474" s="101">
        <v>47.754810999999997</v>
      </c>
    </row>
    <row r="475" spans="1:6" x14ac:dyDescent="0.25">
      <c r="A475" s="104" t="s">
        <v>1060</v>
      </c>
      <c r="B475" s="21">
        <v>36.316221363072401</v>
      </c>
      <c r="C475" s="21">
        <v>36</v>
      </c>
      <c r="D475" s="21">
        <v>150</v>
      </c>
      <c r="E475" s="21">
        <v>9.0909090909090899</v>
      </c>
      <c r="F475" s="101">
        <v>50.813490999999999</v>
      </c>
    </row>
    <row r="476" spans="1:6" x14ac:dyDescent="0.25">
      <c r="A476" s="104" t="s">
        <v>1059</v>
      </c>
      <c r="B476" s="21">
        <v>35.832347231756998</v>
      </c>
      <c r="C476" s="21">
        <v>36</v>
      </c>
      <c r="D476" s="21">
        <v>150</v>
      </c>
      <c r="E476" s="21">
        <v>9.0909090909090899</v>
      </c>
      <c r="F476" s="101">
        <v>50.813490999999999</v>
      </c>
    </row>
    <row r="477" spans="1:6" x14ac:dyDescent="0.25">
      <c r="A477" s="104" t="s">
        <v>1058</v>
      </c>
      <c r="B477" s="21">
        <v>12.522188433269401</v>
      </c>
      <c r="C477" s="21">
        <v>37</v>
      </c>
      <c r="D477" s="21">
        <v>150</v>
      </c>
      <c r="E477" s="21">
        <v>0</v>
      </c>
      <c r="F477" s="101">
        <v>64.718785999999994</v>
      </c>
    </row>
    <row r="478" spans="1:6" x14ac:dyDescent="0.25">
      <c r="A478" s="104" t="s">
        <v>1057</v>
      </c>
      <c r="B478" s="21">
        <v>9.8380140484092902</v>
      </c>
      <c r="C478" s="21">
        <v>37</v>
      </c>
      <c r="D478" s="21">
        <v>150</v>
      </c>
      <c r="E478" s="21">
        <v>0</v>
      </c>
      <c r="F478" s="101">
        <v>64.718785999999994</v>
      </c>
    </row>
    <row r="479" spans="1:6" x14ac:dyDescent="0.25">
      <c r="A479" s="104" t="s">
        <v>1056</v>
      </c>
      <c r="B479" s="21">
        <v>11.2678529868134</v>
      </c>
      <c r="C479" s="21">
        <v>36</v>
      </c>
      <c r="D479" s="21">
        <v>150</v>
      </c>
      <c r="E479" s="21">
        <v>0</v>
      </c>
      <c r="F479" s="101">
        <v>52.346188999999903</v>
      </c>
    </row>
    <row r="480" spans="1:6" x14ac:dyDescent="0.25">
      <c r="A480" s="104" t="s">
        <v>1055</v>
      </c>
      <c r="B480" s="21">
        <v>8.8748421172430891</v>
      </c>
      <c r="C480" s="21">
        <v>36</v>
      </c>
      <c r="D480" s="21">
        <v>150</v>
      </c>
      <c r="E480" s="21">
        <v>0</v>
      </c>
      <c r="F480" s="101">
        <v>52.346188999999903</v>
      </c>
    </row>
    <row r="481" spans="1:6" x14ac:dyDescent="0.25">
      <c r="A481" s="104" t="s">
        <v>1054</v>
      </c>
      <c r="B481" s="21">
        <v>11.873359667435</v>
      </c>
      <c r="C481" s="21">
        <v>36</v>
      </c>
      <c r="D481" s="21">
        <v>150</v>
      </c>
      <c r="E481" s="21">
        <v>0</v>
      </c>
      <c r="F481" s="101">
        <v>43.772286000000001</v>
      </c>
    </row>
    <row r="482" spans="1:6" x14ac:dyDescent="0.25">
      <c r="A482" s="104" t="s">
        <v>1053</v>
      </c>
      <c r="B482" s="21">
        <v>10.61158924585</v>
      </c>
      <c r="C482" s="21">
        <v>36</v>
      </c>
      <c r="D482" s="21">
        <v>150</v>
      </c>
      <c r="E482" s="21">
        <v>0</v>
      </c>
      <c r="F482" s="101">
        <v>43.772286000000001</v>
      </c>
    </row>
    <row r="483" spans="1:6" x14ac:dyDescent="0.25">
      <c r="A483" s="104" t="s">
        <v>1052</v>
      </c>
      <c r="B483" s="21">
        <v>11.696254227574901</v>
      </c>
      <c r="C483" s="21">
        <v>36</v>
      </c>
      <c r="D483" s="21">
        <v>150</v>
      </c>
      <c r="E483" s="21">
        <v>0</v>
      </c>
      <c r="F483" s="101">
        <v>52.450136000000001</v>
      </c>
    </row>
    <row r="484" spans="1:6" x14ac:dyDescent="0.25">
      <c r="A484" s="104" t="s">
        <v>1051</v>
      </c>
      <c r="B484" s="21">
        <v>10.032702265290601</v>
      </c>
      <c r="C484" s="21">
        <v>36</v>
      </c>
      <c r="D484" s="21">
        <v>150</v>
      </c>
      <c r="E484" s="21">
        <v>0</v>
      </c>
      <c r="F484" s="101">
        <v>52.450136000000001</v>
      </c>
    </row>
    <row r="485" spans="1:6" x14ac:dyDescent="0.25">
      <c r="A485" s="104" t="s">
        <v>1050</v>
      </c>
      <c r="B485" s="21">
        <v>12.9330998748826</v>
      </c>
      <c r="C485" s="21">
        <v>36</v>
      </c>
      <c r="D485" s="21">
        <v>150</v>
      </c>
      <c r="E485" s="21">
        <v>0</v>
      </c>
      <c r="F485" s="101">
        <v>58.098855</v>
      </c>
    </row>
    <row r="486" spans="1:6" x14ac:dyDescent="0.25">
      <c r="A486" s="104" t="s">
        <v>1049</v>
      </c>
      <c r="B486" s="21">
        <v>10.294271631756301</v>
      </c>
      <c r="C486" s="21">
        <v>36</v>
      </c>
      <c r="D486" s="21">
        <v>150</v>
      </c>
      <c r="E486" s="21">
        <v>0</v>
      </c>
      <c r="F486" s="101">
        <v>58.098855</v>
      </c>
    </row>
    <row r="487" spans="1:6" x14ac:dyDescent="0.25">
      <c r="A487" s="104" t="s">
        <v>1048</v>
      </c>
      <c r="B487" s="21">
        <v>11.006323092502001</v>
      </c>
      <c r="C487" s="21">
        <v>36</v>
      </c>
      <c r="D487" s="21">
        <v>150</v>
      </c>
      <c r="E487" s="21">
        <v>0</v>
      </c>
      <c r="F487" s="101">
        <v>46.183059</v>
      </c>
    </row>
    <row r="488" spans="1:6" x14ac:dyDescent="0.25">
      <c r="A488" s="104" t="s">
        <v>1047</v>
      </c>
      <c r="B488" s="21">
        <v>10.463252085869099</v>
      </c>
      <c r="C488" s="21">
        <v>36</v>
      </c>
      <c r="D488" s="21">
        <v>150</v>
      </c>
      <c r="E488" s="21">
        <v>0</v>
      </c>
      <c r="F488" s="101">
        <v>46.183059</v>
      </c>
    </row>
    <row r="489" spans="1:6" x14ac:dyDescent="0.25">
      <c r="A489" s="104" t="s">
        <v>1046</v>
      </c>
      <c r="B489" s="21">
        <v>12.333771459441101</v>
      </c>
      <c r="C489" s="21">
        <v>36</v>
      </c>
      <c r="D489" s="21">
        <v>150</v>
      </c>
      <c r="E489" s="21">
        <v>0</v>
      </c>
      <c r="F489" s="101">
        <v>50.938824999999902</v>
      </c>
    </row>
    <row r="490" spans="1:6" x14ac:dyDescent="0.25">
      <c r="A490" s="104" t="s">
        <v>1045</v>
      </c>
      <c r="B490" s="21">
        <v>10.6618704877203</v>
      </c>
      <c r="C490" s="21">
        <v>36</v>
      </c>
      <c r="D490" s="21">
        <v>150</v>
      </c>
      <c r="E490" s="21">
        <v>0</v>
      </c>
      <c r="F490" s="101">
        <v>50.938824999999902</v>
      </c>
    </row>
    <row r="491" spans="1:6" x14ac:dyDescent="0.25">
      <c r="A491" s="104" t="s">
        <v>1044</v>
      </c>
      <c r="B491" s="21">
        <v>11.250050474178</v>
      </c>
      <c r="C491" s="21">
        <v>36</v>
      </c>
      <c r="D491" s="21">
        <v>150</v>
      </c>
      <c r="E491" s="21">
        <v>0</v>
      </c>
      <c r="F491" s="101">
        <v>47.044257999999999</v>
      </c>
    </row>
    <row r="492" spans="1:6" x14ac:dyDescent="0.25">
      <c r="A492" s="104" t="s">
        <v>1043</v>
      </c>
      <c r="B492" s="21">
        <v>9.7932683611336895</v>
      </c>
      <c r="C492" s="21">
        <v>36</v>
      </c>
      <c r="D492" s="21">
        <v>150</v>
      </c>
      <c r="E492" s="21">
        <v>0</v>
      </c>
      <c r="F492" s="101">
        <v>47.044257999999999</v>
      </c>
    </row>
    <row r="493" spans="1:6" x14ac:dyDescent="0.25">
      <c r="A493" s="104" t="s">
        <v>1042</v>
      </c>
      <c r="B493" s="21">
        <v>32.531829948125299</v>
      </c>
      <c r="C493" s="21">
        <v>36</v>
      </c>
      <c r="D493" s="21">
        <v>150</v>
      </c>
      <c r="E493" s="21">
        <v>0</v>
      </c>
      <c r="F493" s="101">
        <v>41.746075999999903</v>
      </c>
    </row>
    <row r="494" spans="1:6" x14ac:dyDescent="0.25">
      <c r="A494" s="104" t="s">
        <v>1041</v>
      </c>
      <c r="B494" s="21">
        <v>32.1182354115791</v>
      </c>
      <c r="C494" s="21">
        <v>36</v>
      </c>
      <c r="D494" s="21">
        <v>150</v>
      </c>
      <c r="E494" s="21">
        <v>0</v>
      </c>
      <c r="F494" s="101">
        <v>41.746075999999903</v>
      </c>
    </row>
    <row r="495" spans="1:6" x14ac:dyDescent="0.25">
      <c r="A495" s="104" t="s">
        <v>1040</v>
      </c>
      <c r="B495" s="21">
        <v>32.589999458123501</v>
      </c>
      <c r="C495" s="21">
        <v>36</v>
      </c>
      <c r="D495" s="21">
        <v>150</v>
      </c>
      <c r="E495" s="21">
        <v>0</v>
      </c>
      <c r="F495" s="101">
        <v>39.626585999999897</v>
      </c>
    </row>
    <row r="496" spans="1:6" x14ac:dyDescent="0.25">
      <c r="A496" s="104" t="s">
        <v>1039</v>
      </c>
      <c r="B496" s="21">
        <v>32.346671421771099</v>
      </c>
      <c r="C496" s="21">
        <v>36</v>
      </c>
      <c r="D496" s="21">
        <v>150</v>
      </c>
      <c r="E496" s="21">
        <v>0</v>
      </c>
      <c r="F496" s="101">
        <v>39.626585999999897</v>
      </c>
    </row>
    <row r="497" spans="1:6" x14ac:dyDescent="0.25">
      <c r="A497" s="104" t="s">
        <v>1038</v>
      </c>
      <c r="B497" s="21">
        <v>37.532494847831103</v>
      </c>
      <c r="C497" s="21">
        <v>36</v>
      </c>
      <c r="D497" s="21">
        <v>150</v>
      </c>
      <c r="E497" s="21">
        <v>9.0909090909090899</v>
      </c>
      <c r="F497" s="101">
        <v>52.528002999999998</v>
      </c>
    </row>
    <row r="498" spans="1:6" x14ac:dyDescent="0.25">
      <c r="A498" s="104" t="s">
        <v>1037</v>
      </c>
      <c r="B498" s="21">
        <v>36.9171905309435</v>
      </c>
      <c r="C498" s="21">
        <v>36</v>
      </c>
      <c r="D498" s="21">
        <v>150</v>
      </c>
      <c r="E498" s="21">
        <v>9.0909090909090899</v>
      </c>
      <c r="F498" s="101">
        <v>52.528002999999998</v>
      </c>
    </row>
    <row r="499" spans="1:6" x14ac:dyDescent="0.25">
      <c r="A499" s="104" t="s">
        <v>1036</v>
      </c>
      <c r="B499" s="21">
        <v>25.929826158061399</v>
      </c>
      <c r="C499" s="21">
        <v>36</v>
      </c>
      <c r="D499" s="21">
        <v>150</v>
      </c>
      <c r="E499" s="21">
        <v>0</v>
      </c>
      <c r="F499" s="101">
        <v>3.991142</v>
      </c>
    </row>
    <row r="500" spans="1:6" x14ac:dyDescent="0.25">
      <c r="A500" s="104" t="s">
        <v>1035</v>
      </c>
      <c r="B500" s="21">
        <v>24.995000258395201</v>
      </c>
      <c r="C500" s="21">
        <v>36</v>
      </c>
      <c r="D500" s="21">
        <v>150</v>
      </c>
      <c r="E500" s="21">
        <v>0</v>
      </c>
      <c r="F500" s="101">
        <v>3.991142</v>
      </c>
    </row>
    <row r="501" spans="1:6" x14ac:dyDescent="0.25">
      <c r="A501" s="104" t="s">
        <v>1034</v>
      </c>
      <c r="B501" s="21">
        <v>32.186696147600699</v>
      </c>
      <c r="C501" s="21">
        <v>36</v>
      </c>
      <c r="D501" s="21">
        <v>150</v>
      </c>
      <c r="E501" s="21">
        <v>0</v>
      </c>
      <c r="F501" s="101">
        <v>38.343629</v>
      </c>
    </row>
    <row r="502" spans="1:6" x14ac:dyDescent="0.25">
      <c r="A502" s="104" t="s">
        <v>1033</v>
      </c>
      <c r="B502" s="21">
        <v>31.6401752369703</v>
      </c>
      <c r="C502" s="21">
        <v>36</v>
      </c>
      <c r="D502" s="21">
        <v>150</v>
      </c>
      <c r="E502" s="21">
        <v>0</v>
      </c>
      <c r="F502" s="101">
        <v>38.343629</v>
      </c>
    </row>
    <row r="503" spans="1:6" x14ac:dyDescent="0.25">
      <c r="A503" s="104" t="s">
        <v>1032</v>
      </c>
      <c r="B503" s="21">
        <v>32.776288196692498</v>
      </c>
      <c r="C503" s="21">
        <v>36</v>
      </c>
      <c r="D503" s="21">
        <v>150</v>
      </c>
      <c r="E503" s="21">
        <v>0</v>
      </c>
      <c r="F503" s="101">
        <v>44.325989999999997</v>
      </c>
    </row>
    <row r="504" spans="1:6" x14ac:dyDescent="0.25">
      <c r="A504" s="104" t="s">
        <v>1031</v>
      </c>
      <c r="B504" s="21">
        <v>32.716847486344697</v>
      </c>
      <c r="C504" s="21">
        <v>36</v>
      </c>
      <c r="D504" s="21">
        <v>150</v>
      </c>
      <c r="E504" s="21">
        <v>0</v>
      </c>
      <c r="F504" s="101">
        <v>44.325989999999997</v>
      </c>
    </row>
    <row r="505" spans="1:6" x14ac:dyDescent="0.25">
      <c r="A505" s="104" t="s">
        <v>1030</v>
      </c>
      <c r="B505" s="21">
        <v>30.7150428983383</v>
      </c>
      <c r="C505" s="21">
        <v>36</v>
      </c>
      <c r="D505" s="21">
        <v>150</v>
      </c>
      <c r="E505" s="21">
        <v>0</v>
      </c>
      <c r="F505" s="101">
        <v>44.923549000000001</v>
      </c>
    </row>
    <row r="506" spans="1:6" x14ac:dyDescent="0.25">
      <c r="A506" s="104" t="s">
        <v>1029</v>
      </c>
      <c r="B506" s="21">
        <v>29.044221334110802</v>
      </c>
      <c r="C506" s="21">
        <v>36</v>
      </c>
      <c r="D506" s="21">
        <v>150</v>
      </c>
      <c r="E506" s="21">
        <v>0</v>
      </c>
      <c r="F506" s="101">
        <v>44.923549000000001</v>
      </c>
    </row>
    <row r="507" spans="1:6" x14ac:dyDescent="0.25">
      <c r="A507" s="104" t="s">
        <v>1028</v>
      </c>
      <c r="B507" s="21">
        <v>32.989602969022499</v>
      </c>
      <c r="C507" s="21">
        <v>36</v>
      </c>
      <c r="D507" s="21">
        <v>150</v>
      </c>
      <c r="E507" s="21">
        <v>0</v>
      </c>
      <c r="F507" s="101">
        <v>49.605162</v>
      </c>
    </row>
    <row r="508" spans="1:6" x14ac:dyDescent="0.25">
      <c r="A508" s="104" t="s">
        <v>1027</v>
      </c>
      <c r="B508" s="21">
        <v>32.354261192842301</v>
      </c>
      <c r="C508" s="21">
        <v>36</v>
      </c>
      <c r="D508" s="21">
        <v>150</v>
      </c>
      <c r="E508" s="21">
        <v>0</v>
      </c>
      <c r="F508" s="101">
        <v>49.605162</v>
      </c>
    </row>
    <row r="509" spans="1:6" x14ac:dyDescent="0.25">
      <c r="A509" s="104" t="s">
        <v>1026</v>
      </c>
      <c r="B509" s="21">
        <v>39.606594217507698</v>
      </c>
      <c r="C509" s="21">
        <v>36</v>
      </c>
      <c r="D509" s="21">
        <v>150</v>
      </c>
      <c r="E509" s="21">
        <v>0</v>
      </c>
      <c r="F509" s="101">
        <v>47.776305000000001</v>
      </c>
    </row>
    <row r="510" spans="1:6" x14ac:dyDescent="0.25">
      <c r="A510" s="104" t="s">
        <v>1025</v>
      </c>
      <c r="B510" s="21">
        <v>38.9187234024769</v>
      </c>
      <c r="C510" s="21">
        <v>35</v>
      </c>
      <c r="D510" s="21">
        <v>150</v>
      </c>
      <c r="E510" s="21">
        <v>0</v>
      </c>
      <c r="F510" s="101">
        <v>47.776305000000001</v>
      </c>
    </row>
    <row r="511" spans="1:6" x14ac:dyDescent="0.25">
      <c r="A511" s="104" t="s">
        <v>1024</v>
      </c>
      <c r="B511" s="21">
        <v>38.299668994144803</v>
      </c>
      <c r="C511" s="21">
        <v>36</v>
      </c>
      <c r="D511" s="21">
        <v>150</v>
      </c>
      <c r="E511" s="21">
        <v>9.0909090909090899</v>
      </c>
      <c r="F511" s="101">
        <v>49.366091999999902</v>
      </c>
    </row>
    <row r="512" spans="1:6" x14ac:dyDescent="0.25">
      <c r="A512" s="104" t="s">
        <v>1023</v>
      </c>
      <c r="B512" s="21">
        <v>37.729304462106697</v>
      </c>
      <c r="C512" s="21">
        <v>36</v>
      </c>
      <c r="D512" s="21">
        <v>150</v>
      </c>
      <c r="E512" s="21">
        <v>9.0909090909090899</v>
      </c>
      <c r="F512" s="101">
        <v>49.366091999999902</v>
      </c>
    </row>
    <row r="513" spans="1:6" x14ac:dyDescent="0.25">
      <c r="A513" s="104" t="s">
        <v>1022</v>
      </c>
      <c r="B513" s="21">
        <v>38.406356291257701</v>
      </c>
      <c r="C513" s="21">
        <v>36</v>
      </c>
      <c r="D513" s="21">
        <v>150</v>
      </c>
      <c r="E513" s="21">
        <v>9.0909090909090899</v>
      </c>
      <c r="F513" s="101">
        <v>44.056610999999997</v>
      </c>
    </row>
    <row r="514" spans="1:6" x14ac:dyDescent="0.25">
      <c r="A514" s="104" t="s">
        <v>1021</v>
      </c>
      <c r="B514" s="21">
        <v>37.453150815625001</v>
      </c>
      <c r="C514" s="21">
        <v>36</v>
      </c>
      <c r="D514" s="21">
        <v>150</v>
      </c>
      <c r="E514" s="21">
        <v>9.0909090909090899</v>
      </c>
      <c r="F514" s="101">
        <v>44.056610999999997</v>
      </c>
    </row>
    <row r="515" spans="1:6" x14ac:dyDescent="0.25">
      <c r="A515" s="104" t="s">
        <v>1020</v>
      </c>
      <c r="B515" s="21">
        <v>38.5630007421315</v>
      </c>
      <c r="C515" s="21">
        <v>35</v>
      </c>
      <c r="D515" s="21">
        <v>150</v>
      </c>
      <c r="E515" s="21">
        <v>0</v>
      </c>
      <c r="F515" s="101">
        <v>49.535533999999998</v>
      </c>
    </row>
    <row r="516" spans="1:6" x14ac:dyDescent="0.25">
      <c r="A516" s="104" t="s">
        <v>1019</v>
      </c>
      <c r="B516" s="21">
        <v>37.223548209157002</v>
      </c>
      <c r="C516" s="21">
        <v>35</v>
      </c>
      <c r="D516" s="21">
        <v>150</v>
      </c>
      <c r="E516" s="21">
        <v>0</v>
      </c>
      <c r="F516" s="101">
        <v>49.535533999999998</v>
      </c>
    </row>
    <row r="517" spans="1:6" x14ac:dyDescent="0.25">
      <c r="A517" s="104" t="s">
        <v>1018</v>
      </c>
      <c r="B517" s="21">
        <v>39.280497589290803</v>
      </c>
      <c r="C517" s="21">
        <v>35</v>
      </c>
      <c r="D517" s="21">
        <v>150</v>
      </c>
      <c r="E517" s="21">
        <v>0</v>
      </c>
      <c r="F517" s="101">
        <v>56.607838999999998</v>
      </c>
    </row>
    <row r="518" spans="1:6" x14ac:dyDescent="0.25">
      <c r="A518" s="104" t="s">
        <v>1017</v>
      </c>
      <c r="B518" s="21">
        <v>37.872866094937599</v>
      </c>
      <c r="C518" s="21">
        <v>35</v>
      </c>
      <c r="D518" s="21">
        <v>150</v>
      </c>
      <c r="E518" s="21">
        <v>0</v>
      </c>
      <c r="F518" s="101">
        <v>56.607838999999998</v>
      </c>
    </row>
    <row r="519" spans="1:6" x14ac:dyDescent="0.25">
      <c r="A519" s="104" t="s">
        <v>1016</v>
      </c>
      <c r="B519" s="21">
        <v>32.0719160297283</v>
      </c>
      <c r="C519" s="21">
        <v>35</v>
      </c>
      <c r="D519" s="21">
        <v>150</v>
      </c>
      <c r="E519" s="21">
        <v>0</v>
      </c>
      <c r="F519" s="101">
        <v>46.016466999999999</v>
      </c>
    </row>
    <row r="520" spans="1:6" x14ac:dyDescent="0.25">
      <c r="A520" s="104" t="s">
        <v>1015</v>
      </c>
      <c r="B520" s="21">
        <v>30.586530973339901</v>
      </c>
      <c r="C520" s="21">
        <v>35</v>
      </c>
      <c r="D520" s="21">
        <v>150</v>
      </c>
      <c r="E520" s="21">
        <v>0</v>
      </c>
      <c r="F520" s="101">
        <v>46.016466999999999</v>
      </c>
    </row>
    <row r="521" spans="1:6" x14ac:dyDescent="0.25">
      <c r="A521" s="104" t="s">
        <v>1014</v>
      </c>
      <c r="B521" s="21">
        <v>38.817751086420103</v>
      </c>
      <c r="C521" s="21">
        <v>36</v>
      </c>
      <c r="D521" s="21">
        <v>150</v>
      </c>
      <c r="E521" s="21">
        <v>9.0909090909090899</v>
      </c>
      <c r="F521" s="101">
        <v>51.484420999999998</v>
      </c>
    </row>
    <row r="522" spans="1:6" x14ac:dyDescent="0.25">
      <c r="A522" s="104" t="s">
        <v>1013</v>
      </c>
      <c r="B522" s="21">
        <v>38.191276735621599</v>
      </c>
      <c r="C522" s="21">
        <v>36</v>
      </c>
      <c r="D522" s="21">
        <v>150</v>
      </c>
      <c r="E522" s="21">
        <v>9.0909090909090899</v>
      </c>
      <c r="F522" s="101">
        <v>51.484420999999998</v>
      </c>
    </row>
    <row r="523" spans="1:6" x14ac:dyDescent="0.25">
      <c r="A523" s="104" t="s">
        <v>1012</v>
      </c>
      <c r="B523" s="21">
        <v>37.648808451045603</v>
      </c>
      <c r="C523" s="21">
        <v>35</v>
      </c>
      <c r="D523" s="21">
        <v>150</v>
      </c>
      <c r="E523" s="21">
        <v>0</v>
      </c>
      <c r="F523" s="101">
        <v>53.876458</v>
      </c>
    </row>
    <row r="524" spans="1:6" x14ac:dyDescent="0.25">
      <c r="A524" s="104" t="s">
        <v>1011</v>
      </c>
      <c r="B524" s="21">
        <v>35.2214643042267</v>
      </c>
      <c r="C524" s="21">
        <v>35</v>
      </c>
      <c r="D524" s="21">
        <v>150</v>
      </c>
      <c r="E524" s="21">
        <v>0</v>
      </c>
      <c r="F524" s="101">
        <v>53.876458</v>
      </c>
    </row>
    <row r="525" spans="1:6" x14ac:dyDescent="0.25">
      <c r="A525" s="104" t="s">
        <v>1010</v>
      </c>
      <c r="B525" s="21">
        <v>34.801709944728003</v>
      </c>
      <c r="C525" s="21">
        <v>36</v>
      </c>
      <c r="D525" s="21">
        <v>150</v>
      </c>
      <c r="E525" s="21">
        <v>9.0909090909090899</v>
      </c>
      <c r="F525" s="101">
        <v>50.274070999999999</v>
      </c>
    </row>
    <row r="526" spans="1:6" x14ac:dyDescent="0.25">
      <c r="A526" s="104" t="s">
        <v>1009</v>
      </c>
      <c r="B526" s="21">
        <v>34.055323590676103</v>
      </c>
      <c r="C526" s="21">
        <v>36</v>
      </c>
      <c r="D526" s="21">
        <v>150</v>
      </c>
      <c r="E526" s="21">
        <v>9.0909090909090899</v>
      </c>
      <c r="F526" s="101">
        <v>50.274070999999999</v>
      </c>
    </row>
    <row r="527" spans="1:6" x14ac:dyDescent="0.25">
      <c r="A527" s="104" t="s">
        <v>1008</v>
      </c>
      <c r="B527" s="21">
        <v>38.098724662284702</v>
      </c>
      <c r="C527" s="21">
        <v>36</v>
      </c>
      <c r="D527" s="21">
        <v>150</v>
      </c>
      <c r="E527" s="21">
        <v>9.0909090909090899</v>
      </c>
      <c r="F527" s="101">
        <v>54.203311999999997</v>
      </c>
    </row>
    <row r="528" spans="1:6" x14ac:dyDescent="0.25">
      <c r="A528" s="104" t="s">
        <v>1007</v>
      </c>
      <c r="B528" s="21">
        <v>37.359837221812697</v>
      </c>
      <c r="C528" s="21">
        <v>35</v>
      </c>
      <c r="D528" s="21">
        <v>150</v>
      </c>
      <c r="E528" s="21">
        <v>9.0909090909090899</v>
      </c>
      <c r="F528" s="101">
        <v>54.203311999999997</v>
      </c>
    </row>
    <row r="529" spans="1:6" x14ac:dyDescent="0.25">
      <c r="A529" s="104" t="s">
        <v>1006</v>
      </c>
      <c r="B529" s="21">
        <v>36.147823390124898</v>
      </c>
      <c r="C529" s="21">
        <v>36</v>
      </c>
      <c r="D529" s="21">
        <v>150</v>
      </c>
      <c r="E529" s="21">
        <v>0</v>
      </c>
      <c r="F529" s="101">
        <v>52.571382999999997</v>
      </c>
    </row>
    <row r="530" spans="1:6" x14ac:dyDescent="0.25">
      <c r="A530" s="104" t="s">
        <v>1005</v>
      </c>
      <c r="B530" s="21">
        <v>35.445245848798102</v>
      </c>
      <c r="C530" s="21">
        <v>36</v>
      </c>
      <c r="D530" s="21">
        <v>150</v>
      </c>
      <c r="E530" s="21">
        <v>0</v>
      </c>
      <c r="F530" s="101">
        <v>52.571382999999997</v>
      </c>
    </row>
    <row r="531" spans="1:6" x14ac:dyDescent="0.25">
      <c r="A531" s="104" t="s">
        <v>1004</v>
      </c>
      <c r="B531" s="21">
        <v>38.387442457394499</v>
      </c>
      <c r="C531" s="21">
        <v>36</v>
      </c>
      <c r="D531" s="21">
        <v>150</v>
      </c>
      <c r="E531" s="21">
        <v>9.0909090909090899</v>
      </c>
      <c r="F531" s="101">
        <v>52.994032999999902</v>
      </c>
    </row>
    <row r="532" spans="1:6" x14ac:dyDescent="0.25">
      <c r="A532" s="104" t="s">
        <v>1003</v>
      </c>
      <c r="B532" s="21">
        <v>37.596743981212001</v>
      </c>
      <c r="C532" s="21">
        <v>35</v>
      </c>
      <c r="D532" s="21">
        <v>150</v>
      </c>
      <c r="E532" s="21">
        <v>0</v>
      </c>
      <c r="F532" s="101">
        <v>52.994032999999902</v>
      </c>
    </row>
    <row r="533" spans="1:6" x14ac:dyDescent="0.25">
      <c r="A533" s="104" t="s">
        <v>1002</v>
      </c>
      <c r="B533" s="21">
        <v>37.831356097496901</v>
      </c>
      <c r="C533" s="21">
        <v>36</v>
      </c>
      <c r="D533" s="21">
        <v>150</v>
      </c>
      <c r="E533" s="21">
        <v>0</v>
      </c>
      <c r="F533" s="101">
        <v>48.293540999999998</v>
      </c>
    </row>
    <row r="534" spans="1:6" x14ac:dyDescent="0.25">
      <c r="A534" s="104" t="s">
        <v>1001</v>
      </c>
      <c r="B534" s="21">
        <v>37.120965455879102</v>
      </c>
      <c r="C534" s="21">
        <v>35</v>
      </c>
      <c r="D534" s="21">
        <v>150</v>
      </c>
      <c r="E534" s="21">
        <v>0</v>
      </c>
      <c r="F534" s="101">
        <v>48.293540999999998</v>
      </c>
    </row>
    <row r="535" spans="1:6" x14ac:dyDescent="0.25">
      <c r="A535" s="104" t="s">
        <v>1000</v>
      </c>
      <c r="B535" s="21">
        <v>38.132633764820604</v>
      </c>
      <c r="C535" s="21">
        <v>36</v>
      </c>
      <c r="D535" s="21">
        <v>150</v>
      </c>
      <c r="E535" s="21">
        <v>9.0909090909090899</v>
      </c>
      <c r="F535" s="101">
        <v>61.413314999999997</v>
      </c>
    </row>
    <row r="536" spans="1:6" x14ac:dyDescent="0.25">
      <c r="A536" s="104" t="s">
        <v>999</v>
      </c>
      <c r="B536" s="21">
        <v>37.766318796736002</v>
      </c>
      <c r="C536" s="21">
        <v>36</v>
      </c>
      <c r="D536" s="21">
        <v>150</v>
      </c>
      <c r="E536" s="21">
        <v>9.0909090909090899</v>
      </c>
      <c r="F536" s="101">
        <v>61.413314999999997</v>
      </c>
    </row>
    <row r="537" spans="1:6" x14ac:dyDescent="0.25">
      <c r="A537" s="104" t="s">
        <v>998</v>
      </c>
      <c r="B537" s="21">
        <v>41.385038138259198</v>
      </c>
      <c r="C537" s="21">
        <v>36</v>
      </c>
      <c r="D537" s="21">
        <v>150</v>
      </c>
      <c r="E537" s="21">
        <v>9.0909090909090899</v>
      </c>
      <c r="F537" s="101">
        <v>45.671659999999903</v>
      </c>
    </row>
    <row r="538" spans="1:6" x14ac:dyDescent="0.25">
      <c r="A538" s="104" t="s">
        <v>997</v>
      </c>
      <c r="B538" s="21">
        <v>40.783496351700798</v>
      </c>
      <c r="C538" s="21">
        <v>36</v>
      </c>
      <c r="D538" s="21">
        <v>150</v>
      </c>
      <c r="E538" s="21">
        <v>9.0909090909090899</v>
      </c>
      <c r="F538" s="101">
        <v>45.671659999999903</v>
      </c>
    </row>
    <row r="539" spans="1:6" x14ac:dyDescent="0.25">
      <c r="A539" s="104" t="s">
        <v>996</v>
      </c>
      <c r="B539" s="21">
        <v>41.331028920330802</v>
      </c>
      <c r="C539" s="21">
        <v>36</v>
      </c>
      <c r="D539" s="21">
        <v>150</v>
      </c>
      <c r="E539" s="21">
        <v>9.0909090909090899</v>
      </c>
      <c r="F539" s="101">
        <v>59.576639</v>
      </c>
    </row>
    <row r="540" spans="1:6" x14ac:dyDescent="0.25">
      <c r="A540" s="104" t="s">
        <v>995</v>
      </c>
      <c r="B540" s="21">
        <v>40.763393599337697</v>
      </c>
      <c r="C540" s="21">
        <v>36</v>
      </c>
      <c r="D540" s="21">
        <v>150</v>
      </c>
      <c r="E540" s="21">
        <v>9.0909090909090899</v>
      </c>
      <c r="F540" s="101">
        <v>59.576639</v>
      </c>
    </row>
    <row r="541" spans="1:6" x14ac:dyDescent="0.25">
      <c r="A541" s="104" t="s">
        <v>994</v>
      </c>
      <c r="B541" s="21">
        <v>37.898098731929799</v>
      </c>
      <c r="C541" s="21">
        <v>36</v>
      </c>
      <c r="D541" s="21">
        <v>150</v>
      </c>
      <c r="E541" s="21">
        <v>9.0909090909090899</v>
      </c>
      <c r="F541" s="101">
        <v>53.092627</v>
      </c>
    </row>
    <row r="542" spans="1:6" x14ac:dyDescent="0.25">
      <c r="A542" s="104" t="s">
        <v>993</v>
      </c>
      <c r="B542" s="21">
        <v>37.199335876017898</v>
      </c>
      <c r="C542" s="21">
        <v>36</v>
      </c>
      <c r="D542" s="21">
        <v>150</v>
      </c>
      <c r="E542" s="21">
        <v>9.0909090909090899</v>
      </c>
      <c r="F542" s="101">
        <v>53.092627</v>
      </c>
    </row>
    <row r="543" spans="1:6" x14ac:dyDescent="0.25">
      <c r="A543" s="104" t="s">
        <v>992</v>
      </c>
      <c r="B543" s="21">
        <v>43.268933646262298</v>
      </c>
      <c r="C543" s="21">
        <v>36</v>
      </c>
      <c r="D543" s="21">
        <v>150</v>
      </c>
      <c r="E543" s="21">
        <v>9.0909090909090899</v>
      </c>
      <c r="F543" s="101">
        <v>61.896322999999903</v>
      </c>
    </row>
    <row r="544" spans="1:6" x14ac:dyDescent="0.25">
      <c r="A544" s="104" t="s">
        <v>991</v>
      </c>
      <c r="B544" s="21">
        <v>42.741809132253003</v>
      </c>
      <c r="C544" s="21">
        <v>36</v>
      </c>
      <c r="D544" s="21">
        <v>150</v>
      </c>
      <c r="E544" s="21">
        <v>0</v>
      </c>
      <c r="F544" s="101">
        <v>61.896322999999903</v>
      </c>
    </row>
    <row r="545" spans="1:6" x14ac:dyDescent="0.25">
      <c r="A545" s="104" t="s">
        <v>990</v>
      </c>
      <c r="B545" s="21">
        <v>41.0814989266811</v>
      </c>
      <c r="C545" s="21">
        <v>36</v>
      </c>
      <c r="D545" s="21">
        <v>150</v>
      </c>
      <c r="E545" s="21">
        <v>9.0909090909090899</v>
      </c>
      <c r="F545" s="101">
        <v>61.774969999999897</v>
      </c>
    </row>
    <row r="546" spans="1:6" x14ac:dyDescent="0.25">
      <c r="A546" s="104" t="s">
        <v>989</v>
      </c>
      <c r="B546" s="21">
        <v>41.069794939344902</v>
      </c>
      <c r="C546" s="21">
        <v>36</v>
      </c>
      <c r="D546" s="21">
        <v>150</v>
      </c>
      <c r="E546" s="21">
        <v>0</v>
      </c>
      <c r="F546" s="101">
        <v>61.774969999999897</v>
      </c>
    </row>
    <row r="547" spans="1:6" x14ac:dyDescent="0.25">
      <c r="A547" s="104" t="s">
        <v>988</v>
      </c>
      <c r="B547" s="21">
        <v>38.431607927299503</v>
      </c>
      <c r="C547" s="21">
        <v>36</v>
      </c>
      <c r="D547" s="21">
        <v>150</v>
      </c>
      <c r="E547" s="21">
        <v>9.0909090909090899</v>
      </c>
      <c r="F547" s="101">
        <v>43.842030999999999</v>
      </c>
    </row>
    <row r="548" spans="1:6" x14ac:dyDescent="0.25">
      <c r="A548" s="104" t="s">
        <v>987</v>
      </c>
      <c r="B548" s="21">
        <v>37.581579373656098</v>
      </c>
      <c r="C548" s="21">
        <v>36</v>
      </c>
      <c r="D548" s="21">
        <v>150</v>
      </c>
      <c r="E548" s="21">
        <v>9.0909090909090899</v>
      </c>
      <c r="F548" s="101">
        <v>43.842030999999999</v>
      </c>
    </row>
    <row r="549" spans="1:6" x14ac:dyDescent="0.25">
      <c r="A549" s="104" t="s">
        <v>986</v>
      </c>
      <c r="B549" s="21">
        <v>37.324478568025903</v>
      </c>
      <c r="C549" s="21">
        <v>36</v>
      </c>
      <c r="D549" s="21">
        <v>150</v>
      </c>
      <c r="E549" s="21">
        <v>9.0909090909090899</v>
      </c>
      <c r="F549" s="101">
        <v>49.126186999999902</v>
      </c>
    </row>
    <row r="550" spans="1:6" x14ac:dyDescent="0.25">
      <c r="A550" s="104" t="s">
        <v>985</v>
      </c>
      <c r="B550" s="21">
        <v>36.734289998934003</v>
      </c>
      <c r="C550" s="21">
        <v>35</v>
      </c>
      <c r="D550" s="21">
        <v>150</v>
      </c>
      <c r="E550" s="21">
        <v>9.0909090909090899</v>
      </c>
      <c r="F550" s="101">
        <v>49.126186999999902</v>
      </c>
    </row>
    <row r="551" spans="1:6" x14ac:dyDescent="0.25">
      <c r="A551" s="104" t="s">
        <v>984</v>
      </c>
      <c r="B551" s="21">
        <v>36.834365393088802</v>
      </c>
      <c r="C551" s="21">
        <v>35</v>
      </c>
      <c r="D551" s="21">
        <v>150</v>
      </c>
      <c r="E551" s="21">
        <v>9.0909090909090899</v>
      </c>
      <c r="F551" s="101">
        <v>48.690072000000001</v>
      </c>
    </row>
    <row r="552" spans="1:6" x14ac:dyDescent="0.25">
      <c r="A552" s="104" t="s">
        <v>983</v>
      </c>
      <c r="B552" s="21">
        <v>35.772108208782498</v>
      </c>
      <c r="C552" s="21">
        <v>35</v>
      </c>
      <c r="D552" s="21">
        <v>150</v>
      </c>
      <c r="E552" s="21">
        <v>9.0909090909090899</v>
      </c>
      <c r="F552" s="101">
        <v>48.690072000000001</v>
      </c>
    </row>
    <row r="553" spans="1:6" x14ac:dyDescent="0.25">
      <c r="A553" s="104" t="s">
        <v>982</v>
      </c>
      <c r="B553" s="21">
        <v>37.955129124476599</v>
      </c>
      <c r="C553" s="21">
        <v>36</v>
      </c>
      <c r="D553" s="21">
        <v>150</v>
      </c>
      <c r="E553" s="21">
        <v>9.0909090909090899</v>
      </c>
      <c r="F553" s="101">
        <v>56.385107999999903</v>
      </c>
    </row>
    <row r="554" spans="1:6" x14ac:dyDescent="0.25">
      <c r="A554" s="104" t="s">
        <v>981</v>
      </c>
      <c r="B554" s="21">
        <v>36.848697687478001</v>
      </c>
      <c r="C554" s="21">
        <v>36</v>
      </c>
      <c r="D554" s="21">
        <v>150</v>
      </c>
      <c r="E554" s="21">
        <v>9.0909090909090899</v>
      </c>
      <c r="F554" s="101">
        <v>56.385107999999903</v>
      </c>
    </row>
    <row r="555" spans="1:6" x14ac:dyDescent="0.25">
      <c r="A555" s="104" t="s">
        <v>980</v>
      </c>
      <c r="B555" s="21">
        <v>40.710313185186202</v>
      </c>
      <c r="C555" s="21">
        <v>36</v>
      </c>
      <c r="D555" s="21">
        <v>150</v>
      </c>
      <c r="E555" s="21">
        <v>9.0909090909090899</v>
      </c>
      <c r="F555" s="101">
        <v>46.7209</v>
      </c>
    </row>
    <row r="556" spans="1:6" x14ac:dyDescent="0.25">
      <c r="A556" s="104" t="s">
        <v>979</v>
      </c>
      <c r="B556" s="21">
        <v>40.573339031147199</v>
      </c>
      <c r="C556" s="21">
        <v>36</v>
      </c>
      <c r="D556" s="21">
        <v>150</v>
      </c>
      <c r="E556" s="21">
        <v>9.0909090909090899</v>
      </c>
      <c r="F556" s="101">
        <v>46.7209</v>
      </c>
    </row>
    <row r="557" spans="1:6" x14ac:dyDescent="0.25">
      <c r="A557" s="104" t="s">
        <v>978</v>
      </c>
      <c r="B557" s="21">
        <v>35.9042063026235</v>
      </c>
      <c r="C557" s="21">
        <v>36</v>
      </c>
      <c r="D557" s="21">
        <v>150</v>
      </c>
      <c r="E557" s="21">
        <v>0</v>
      </c>
      <c r="F557" s="101">
        <v>55.398222999999902</v>
      </c>
    </row>
    <row r="558" spans="1:6" x14ac:dyDescent="0.25">
      <c r="A558" s="104" t="s">
        <v>977</v>
      </c>
      <c r="B558" s="21">
        <v>34.613270798721999</v>
      </c>
      <c r="C558" s="21">
        <v>36</v>
      </c>
      <c r="D558" s="21">
        <v>150</v>
      </c>
      <c r="E558" s="21">
        <v>0</v>
      </c>
      <c r="F558" s="101">
        <v>55.398222999999902</v>
      </c>
    </row>
    <row r="559" spans="1:6" x14ac:dyDescent="0.25">
      <c r="A559" s="104" t="s">
        <v>976</v>
      </c>
      <c r="B559" s="21">
        <v>33.338604346041798</v>
      </c>
      <c r="C559" s="21">
        <v>36</v>
      </c>
      <c r="D559" s="21">
        <v>150</v>
      </c>
      <c r="E559" s="21">
        <v>0</v>
      </c>
      <c r="F559" s="101">
        <v>51.106224999999903</v>
      </c>
    </row>
    <row r="560" spans="1:6" x14ac:dyDescent="0.25">
      <c r="A560" s="104" t="s">
        <v>975</v>
      </c>
      <c r="B560" s="21">
        <v>32.236868730950299</v>
      </c>
      <c r="C560" s="21">
        <v>36</v>
      </c>
      <c r="D560" s="21">
        <v>150</v>
      </c>
      <c r="E560" s="21">
        <v>0</v>
      </c>
      <c r="F560" s="101">
        <v>51.106224999999903</v>
      </c>
    </row>
    <row r="561" spans="1:6" x14ac:dyDescent="0.25">
      <c r="A561" s="104" t="s">
        <v>974</v>
      </c>
      <c r="B561" s="21">
        <v>36.194587935207203</v>
      </c>
      <c r="C561" s="21">
        <v>36</v>
      </c>
      <c r="D561" s="21">
        <v>150</v>
      </c>
      <c r="E561" s="21">
        <v>9.0909090909090899</v>
      </c>
      <c r="F561" s="101">
        <v>65.890237999999997</v>
      </c>
    </row>
    <row r="562" spans="1:6" x14ac:dyDescent="0.25">
      <c r="A562" s="104" t="s">
        <v>973</v>
      </c>
      <c r="B562" s="21">
        <v>35.757865611735703</v>
      </c>
      <c r="C562" s="21">
        <v>36</v>
      </c>
      <c r="D562" s="21">
        <v>150</v>
      </c>
      <c r="E562" s="21">
        <v>9.0909090909090899</v>
      </c>
      <c r="F562" s="101">
        <v>65.890237999999997</v>
      </c>
    </row>
    <row r="563" spans="1:6" x14ac:dyDescent="0.25">
      <c r="A563" s="104" t="s">
        <v>972</v>
      </c>
      <c r="B563" s="21">
        <v>32.498378331825201</v>
      </c>
      <c r="C563" s="21">
        <v>36</v>
      </c>
      <c r="D563" s="21">
        <v>150</v>
      </c>
      <c r="E563" s="21">
        <v>0</v>
      </c>
      <c r="F563" s="101">
        <v>40.510114999999999</v>
      </c>
    </row>
    <row r="564" spans="1:6" x14ac:dyDescent="0.25">
      <c r="A564" s="104" t="s">
        <v>971</v>
      </c>
      <c r="B564" s="21">
        <v>31.485610115972701</v>
      </c>
      <c r="C564" s="21">
        <v>36</v>
      </c>
      <c r="D564" s="21">
        <v>150</v>
      </c>
      <c r="E564" s="21">
        <v>0</v>
      </c>
      <c r="F564" s="101">
        <v>40.510114999999999</v>
      </c>
    </row>
    <row r="565" spans="1:6" x14ac:dyDescent="0.25">
      <c r="A565" s="104" t="s">
        <v>970</v>
      </c>
      <c r="B565" s="21">
        <v>41.255646395297198</v>
      </c>
      <c r="C565" s="21">
        <v>36</v>
      </c>
      <c r="D565" s="21">
        <v>150</v>
      </c>
      <c r="E565" s="21">
        <v>0</v>
      </c>
      <c r="F565" s="101">
        <v>50.325832999999903</v>
      </c>
    </row>
    <row r="566" spans="1:6" x14ac:dyDescent="0.25">
      <c r="A566" s="104" t="s">
        <v>969</v>
      </c>
      <c r="B566" s="21">
        <v>39.4856401343052</v>
      </c>
      <c r="C566" s="21">
        <v>36</v>
      </c>
      <c r="D566" s="21">
        <v>150</v>
      </c>
      <c r="E566" s="21">
        <v>0</v>
      </c>
      <c r="F566" s="101">
        <v>50.325832999999903</v>
      </c>
    </row>
    <row r="567" spans="1:6" x14ac:dyDescent="0.25">
      <c r="A567" s="104" t="s">
        <v>968</v>
      </c>
      <c r="B567" s="21">
        <v>38.658414436197198</v>
      </c>
      <c r="C567" s="21">
        <v>36</v>
      </c>
      <c r="D567" s="21">
        <v>150</v>
      </c>
      <c r="E567" s="21">
        <v>9.0909090909090899</v>
      </c>
      <c r="F567" s="101">
        <v>50.490127999999999</v>
      </c>
    </row>
    <row r="568" spans="1:6" x14ac:dyDescent="0.25">
      <c r="A568" s="104" t="s">
        <v>967</v>
      </c>
      <c r="B568" s="21">
        <v>37.6022055718012</v>
      </c>
      <c r="C568" s="21">
        <v>36</v>
      </c>
      <c r="D568" s="21">
        <v>150</v>
      </c>
      <c r="E568" s="21">
        <v>9.0909090909090899</v>
      </c>
      <c r="F568" s="101">
        <v>50.490127999999999</v>
      </c>
    </row>
    <row r="569" spans="1:6" x14ac:dyDescent="0.25">
      <c r="A569" s="104" t="s">
        <v>966</v>
      </c>
      <c r="B569" s="21">
        <v>41.760865106799997</v>
      </c>
      <c r="C569" s="21">
        <v>36</v>
      </c>
      <c r="D569" s="21">
        <v>150</v>
      </c>
      <c r="E569" s="21">
        <v>9.0909090909090899</v>
      </c>
      <c r="F569" s="101">
        <v>48.298699999999997</v>
      </c>
    </row>
    <row r="570" spans="1:6" x14ac:dyDescent="0.25">
      <c r="A570" s="104" t="s">
        <v>965</v>
      </c>
      <c r="B570" s="21">
        <v>40.210647903558502</v>
      </c>
      <c r="C570" s="21">
        <v>36</v>
      </c>
      <c r="D570" s="21">
        <v>150</v>
      </c>
      <c r="E570" s="21">
        <v>0</v>
      </c>
      <c r="F570" s="101">
        <v>48.298699999999997</v>
      </c>
    </row>
    <row r="571" spans="1:6" x14ac:dyDescent="0.25">
      <c r="A571" s="104" t="s">
        <v>964</v>
      </c>
      <c r="B571" s="21">
        <v>38.600603056193599</v>
      </c>
      <c r="C571" s="21">
        <v>36</v>
      </c>
      <c r="D571" s="21">
        <v>150</v>
      </c>
      <c r="E571" s="21">
        <v>9.0909090909090899</v>
      </c>
      <c r="F571" s="101">
        <v>50.291468999999999</v>
      </c>
    </row>
    <row r="572" spans="1:6" x14ac:dyDescent="0.25">
      <c r="A572" s="104" t="s">
        <v>963</v>
      </c>
      <c r="B572" s="21">
        <v>38.041152871122101</v>
      </c>
      <c r="C572" s="21">
        <v>36</v>
      </c>
      <c r="D572" s="21">
        <v>150</v>
      </c>
      <c r="E572" s="21">
        <v>9.0909090909090899</v>
      </c>
      <c r="F572" s="101">
        <v>50.291468999999999</v>
      </c>
    </row>
    <row r="573" spans="1:6" x14ac:dyDescent="0.25">
      <c r="A573" s="104" t="s">
        <v>962</v>
      </c>
      <c r="B573" s="21">
        <v>32.451139894548099</v>
      </c>
      <c r="C573" s="21">
        <v>36</v>
      </c>
      <c r="D573" s="21">
        <v>150</v>
      </c>
      <c r="E573" s="21">
        <v>0</v>
      </c>
      <c r="F573" s="101">
        <v>59.557942999999902</v>
      </c>
    </row>
    <row r="574" spans="1:6" x14ac:dyDescent="0.25">
      <c r="A574" s="104" t="s">
        <v>961</v>
      </c>
      <c r="B574" s="21">
        <v>32.153688664641898</v>
      </c>
      <c r="C574" s="21">
        <v>36</v>
      </c>
      <c r="D574" s="21">
        <v>150</v>
      </c>
      <c r="E574" s="21">
        <v>0</v>
      </c>
      <c r="F574" s="101">
        <v>59.557942999999902</v>
      </c>
    </row>
    <row r="575" spans="1:6" x14ac:dyDescent="0.25">
      <c r="A575" s="104" t="s">
        <v>960</v>
      </c>
      <c r="B575" s="21">
        <v>40.2807286981568</v>
      </c>
      <c r="C575" s="21">
        <v>36</v>
      </c>
      <c r="D575" s="21">
        <v>150</v>
      </c>
      <c r="E575" s="21">
        <v>9.0909090909090899</v>
      </c>
      <c r="F575" s="101">
        <v>59.796030999999999</v>
      </c>
    </row>
    <row r="576" spans="1:6" x14ac:dyDescent="0.25">
      <c r="A576" s="104" t="s">
        <v>959</v>
      </c>
      <c r="B576" s="21">
        <v>39.555854783119102</v>
      </c>
      <c r="C576" s="21">
        <v>36</v>
      </c>
      <c r="D576" s="21">
        <v>150</v>
      </c>
      <c r="E576" s="21">
        <v>9.0909090909090899</v>
      </c>
      <c r="F576" s="101">
        <v>59.796030999999999</v>
      </c>
    </row>
    <row r="577" spans="1:6" x14ac:dyDescent="0.25">
      <c r="A577" s="104" t="s">
        <v>958</v>
      </c>
      <c r="B577" s="21">
        <v>35.292122301061902</v>
      </c>
      <c r="C577" s="21">
        <v>35</v>
      </c>
      <c r="D577" s="21">
        <v>150</v>
      </c>
      <c r="E577" s="21">
        <v>0</v>
      </c>
      <c r="F577" s="101">
        <v>48.917645999999998</v>
      </c>
    </row>
    <row r="578" spans="1:6" x14ac:dyDescent="0.25">
      <c r="A578" s="104" t="s">
        <v>957</v>
      </c>
      <c r="B578" s="21">
        <v>33.943474548756797</v>
      </c>
      <c r="C578" s="21">
        <v>35</v>
      </c>
      <c r="D578" s="21">
        <v>150</v>
      </c>
      <c r="E578" s="21">
        <v>0</v>
      </c>
      <c r="F578" s="101">
        <v>48.917645999999998</v>
      </c>
    </row>
    <row r="579" spans="1:6" x14ac:dyDescent="0.25">
      <c r="A579" s="104" t="s">
        <v>956</v>
      </c>
      <c r="B579" s="21">
        <v>36.856374738730999</v>
      </c>
      <c r="C579" s="21">
        <v>36</v>
      </c>
      <c r="D579" s="21">
        <v>150</v>
      </c>
      <c r="E579" s="21">
        <v>9.0909090909090899</v>
      </c>
      <c r="F579" s="101">
        <v>51.428432999999998</v>
      </c>
    </row>
    <row r="580" spans="1:6" x14ac:dyDescent="0.25">
      <c r="A580" s="104" t="s">
        <v>955</v>
      </c>
      <c r="B580" s="21">
        <v>36.519709625055903</v>
      </c>
      <c r="C580" s="21">
        <v>36</v>
      </c>
      <c r="D580" s="21">
        <v>150</v>
      </c>
      <c r="E580" s="21">
        <v>9.0909090909090899</v>
      </c>
      <c r="F580" s="101">
        <v>51.428432999999998</v>
      </c>
    </row>
    <row r="581" spans="1:6" x14ac:dyDescent="0.25">
      <c r="A581" s="104" t="s">
        <v>954</v>
      </c>
      <c r="B581" s="21">
        <v>39.124314429861201</v>
      </c>
      <c r="C581" s="21">
        <v>36</v>
      </c>
      <c r="D581" s="21">
        <v>150</v>
      </c>
      <c r="E581" s="21">
        <v>9.0909090909090899</v>
      </c>
      <c r="F581" s="101">
        <v>52.834661999999902</v>
      </c>
    </row>
    <row r="582" spans="1:6" x14ac:dyDescent="0.25">
      <c r="A582" s="104" t="s">
        <v>953</v>
      </c>
      <c r="B582" s="21">
        <v>38.209035334923499</v>
      </c>
      <c r="C582" s="21">
        <v>36</v>
      </c>
      <c r="D582" s="21">
        <v>150</v>
      </c>
      <c r="E582" s="21">
        <v>9.0909090909090899</v>
      </c>
      <c r="F582" s="101">
        <v>52.834661999999902</v>
      </c>
    </row>
    <row r="583" spans="1:6" x14ac:dyDescent="0.25">
      <c r="A583" s="104" t="s">
        <v>952</v>
      </c>
      <c r="B583" s="21">
        <v>33.719246644548598</v>
      </c>
      <c r="C583" s="21">
        <v>36</v>
      </c>
      <c r="D583" s="21">
        <v>150</v>
      </c>
      <c r="E583" s="21">
        <v>0</v>
      </c>
      <c r="F583" s="101">
        <v>45.786701000000001</v>
      </c>
    </row>
    <row r="584" spans="1:6" x14ac:dyDescent="0.25">
      <c r="A584" s="104" t="s">
        <v>951</v>
      </c>
      <c r="B584" s="21">
        <v>32.5394654168296</v>
      </c>
      <c r="C584" s="21">
        <v>36</v>
      </c>
      <c r="D584" s="21">
        <v>150</v>
      </c>
      <c r="E584" s="21">
        <v>0</v>
      </c>
      <c r="F584" s="101">
        <v>45.786701000000001</v>
      </c>
    </row>
    <row r="585" spans="1:6" x14ac:dyDescent="0.25">
      <c r="A585" s="104" t="s">
        <v>950</v>
      </c>
      <c r="B585" s="21">
        <v>37.801040618465997</v>
      </c>
      <c r="C585" s="21">
        <v>36</v>
      </c>
      <c r="D585" s="21">
        <v>150</v>
      </c>
      <c r="E585" s="21">
        <v>9.0909090909090899</v>
      </c>
      <c r="F585" s="101">
        <v>44.406559999999999</v>
      </c>
    </row>
    <row r="586" spans="1:6" x14ac:dyDescent="0.25">
      <c r="A586" s="104" t="s">
        <v>949</v>
      </c>
      <c r="B586" s="21">
        <v>37.684052677911502</v>
      </c>
      <c r="C586" s="21">
        <v>36</v>
      </c>
      <c r="D586" s="21">
        <v>150</v>
      </c>
      <c r="E586" s="21">
        <v>9.0909090909090899</v>
      </c>
      <c r="F586" s="101">
        <v>44.406559999999999</v>
      </c>
    </row>
    <row r="587" spans="1:6" x14ac:dyDescent="0.25">
      <c r="A587" s="104" t="s">
        <v>948</v>
      </c>
      <c r="B587" s="21">
        <v>23.1858849294637</v>
      </c>
      <c r="C587" s="21">
        <v>36</v>
      </c>
      <c r="D587" s="21">
        <v>150</v>
      </c>
      <c r="E587" s="21">
        <v>0</v>
      </c>
      <c r="F587" s="101">
        <v>3.6237200000000001</v>
      </c>
    </row>
    <row r="588" spans="1:6" x14ac:dyDescent="0.25">
      <c r="A588" s="104" t="s">
        <v>947</v>
      </c>
      <c r="B588" s="21">
        <v>22.502735530575801</v>
      </c>
      <c r="C588" s="21">
        <v>36</v>
      </c>
      <c r="D588" s="21">
        <v>150</v>
      </c>
      <c r="E588" s="21">
        <v>0</v>
      </c>
      <c r="F588" s="101">
        <v>3.6237200000000001</v>
      </c>
    </row>
    <row r="589" spans="1:6" x14ac:dyDescent="0.25">
      <c r="A589" s="104" t="s">
        <v>946</v>
      </c>
      <c r="B589" s="21">
        <v>35.9236697755817</v>
      </c>
      <c r="C589" s="21">
        <v>36</v>
      </c>
      <c r="D589" s="21">
        <v>150</v>
      </c>
      <c r="E589" s="21">
        <v>0</v>
      </c>
      <c r="F589" s="101">
        <v>39.150055999999999</v>
      </c>
    </row>
    <row r="590" spans="1:6" x14ac:dyDescent="0.25">
      <c r="A590" s="104" t="s">
        <v>945</v>
      </c>
      <c r="B590" s="21">
        <v>35.364738624601699</v>
      </c>
      <c r="C590" s="21">
        <v>36</v>
      </c>
      <c r="D590" s="21">
        <v>150</v>
      </c>
      <c r="E590" s="21">
        <v>0</v>
      </c>
      <c r="F590" s="101">
        <v>39.150055999999999</v>
      </c>
    </row>
    <row r="591" spans="1:6" x14ac:dyDescent="0.25">
      <c r="A591" s="104" t="s">
        <v>944</v>
      </c>
      <c r="B591" s="21">
        <v>37.870276273855403</v>
      </c>
      <c r="C591" s="21">
        <v>36</v>
      </c>
      <c r="D591" s="21">
        <v>150</v>
      </c>
      <c r="E591" s="21">
        <v>9.0909090909090899</v>
      </c>
      <c r="F591" s="101">
        <v>55.981617999999997</v>
      </c>
    </row>
    <row r="592" spans="1:6" x14ac:dyDescent="0.25">
      <c r="A592" s="104" t="s">
        <v>943</v>
      </c>
      <c r="B592" s="21">
        <v>36.9507424132902</v>
      </c>
      <c r="C592" s="21">
        <v>36</v>
      </c>
      <c r="D592" s="21">
        <v>150</v>
      </c>
      <c r="E592" s="21">
        <v>9.0909090909090899</v>
      </c>
      <c r="F592" s="101">
        <v>55.981617999999997</v>
      </c>
    </row>
    <row r="593" spans="1:6" x14ac:dyDescent="0.25">
      <c r="A593" s="104" t="s">
        <v>942</v>
      </c>
      <c r="B593" s="21">
        <v>41.485812063833698</v>
      </c>
      <c r="C593" s="21">
        <v>36</v>
      </c>
      <c r="D593" s="21">
        <v>150</v>
      </c>
      <c r="E593" s="21">
        <v>0</v>
      </c>
      <c r="F593" s="101">
        <v>56.407347999999999</v>
      </c>
    </row>
    <row r="594" spans="1:6" x14ac:dyDescent="0.25">
      <c r="A594" s="104" t="s">
        <v>941</v>
      </c>
      <c r="B594" s="21">
        <v>39.723562656202802</v>
      </c>
      <c r="C594" s="21">
        <v>35</v>
      </c>
      <c r="D594" s="21">
        <v>150</v>
      </c>
      <c r="E594" s="21">
        <v>0</v>
      </c>
      <c r="F594" s="101">
        <v>56.407347999999999</v>
      </c>
    </row>
    <row r="595" spans="1:6" x14ac:dyDescent="0.25">
      <c r="A595" s="104" t="s">
        <v>940</v>
      </c>
      <c r="B595" s="21">
        <v>37.008382863677902</v>
      </c>
      <c r="C595" s="21">
        <v>36</v>
      </c>
      <c r="D595" s="21">
        <v>150</v>
      </c>
      <c r="E595" s="21">
        <v>0</v>
      </c>
      <c r="F595" s="101">
        <v>47.723065999999903</v>
      </c>
    </row>
    <row r="596" spans="1:6" x14ac:dyDescent="0.25">
      <c r="A596" s="104" t="s">
        <v>939</v>
      </c>
      <c r="B596" s="21">
        <v>36.592888114643699</v>
      </c>
      <c r="C596" s="21">
        <v>36</v>
      </c>
      <c r="D596" s="21">
        <v>150</v>
      </c>
      <c r="E596" s="21">
        <v>0</v>
      </c>
      <c r="F596" s="101">
        <v>47.723065999999903</v>
      </c>
    </row>
    <row r="597" spans="1:6" x14ac:dyDescent="0.25">
      <c r="A597" s="104" t="s">
        <v>938</v>
      </c>
      <c r="B597" s="21">
        <v>31.263301231204899</v>
      </c>
      <c r="C597" s="21">
        <v>36</v>
      </c>
      <c r="D597" s="21">
        <v>150</v>
      </c>
      <c r="E597" s="21">
        <v>0</v>
      </c>
      <c r="F597" s="101">
        <v>49.325703999999902</v>
      </c>
    </row>
    <row r="598" spans="1:6" x14ac:dyDescent="0.25">
      <c r="A598" s="104" t="s">
        <v>937</v>
      </c>
      <c r="B598" s="21">
        <v>30.372559999143</v>
      </c>
      <c r="C598" s="21">
        <v>36</v>
      </c>
      <c r="D598" s="21">
        <v>150</v>
      </c>
      <c r="E598" s="21">
        <v>0</v>
      </c>
      <c r="F598" s="101">
        <v>49.325703999999902</v>
      </c>
    </row>
    <row r="599" spans="1:6" x14ac:dyDescent="0.25">
      <c r="A599" s="104" t="s">
        <v>936</v>
      </c>
      <c r="B599" s="21">
        <v>42.001001077632601</v>
      </c>
      <c r="C599" s="21">
        <v>36</v>
      </c>
      <c r="D599" s="21">
        <v>150</v>
      </c>
      <c r="E599" s="21">
        <v>9.0909090909090899</v>
      </c>
      <c r="F599" s="101">
        <v>63.344224999999902</v>
      </c>
    </row>
    <row r="600" spans="1:6" x14ac:dyDescent="0.25">
      <c r="A600" s="104" t="s">
        <v>935</v>
      </c>
      <c r="B600" s="21">
        <v>41.311745658440202</v>
      </c>
      <c r="C600" s="21">
        <v>36</v>
      </c>
      <c r="D600" s="21">
        <v>150</v>
      </c>
      <c r="E600" s="21">
        <v>0</v>
      </c>
      <c r="F600" s="101">
        <v>63.344224999999902</v>
      </c>
    </row>
    <row r="601" spans="1:6" x14ac:dyDescent="0.25">
      <c r="A601" s="104" t="s">
        <v>934</v>
      </c>
      <c r="B601" s="21">
        <v>35.755777083520499</v>
      </c>
      <c r="C601" s="21">
        <v>36</v>
      </c>
      <c r="D601" s="21">
        <v>150</v>
      </c>
      <c r="E601" s="21">
        <v>0</v>
      </c>
      <c r="F601" s="101">
        <v>40.667181999999997</v>
      </c>
    </row>
    <row r="602" spans="1:6" x14ac:dyDescent="0.25">
      <c r="A602" s="104" t="s">
        <v>933</v>
      </c>
      <c r="B602" s="21">
        <v>35.322909208265003</v>
      </c>
      <c r="C602" s="21">
        <v>36</v>
      </c>
      <c r="D602" s="21">
        <v>150</v>
      </c>
      <c r="E602" s="21">
        <v>0</v>
      </c>
      <c r="F602" s="101">
        <v>40.667181999999997</v>
      </c>
    </row>
    <row r="603" spans="1:6" x14ac:dyDescent="0.25">
      <c r="A603" s="104" t="s">
        <v>932</v>
      </c>
      <c r="B603" s="21">
        <v>37.539239149500403</v>
      </c>
      <c r="C603" s="21">
        <v>36</v>
      </c>
      <c r="D603" s="21">
        <v>150</v>
      </c>
      <c r="E603" s="21">
        <v>9.0909090909090899</v>
      </c>
      <c r="F603" s="101">
        <v>59.188441999999903</v>
      </c>
    </row>
    <row r="604" spans="1:6" x14ac:dyDescent="0.25">
      <c r="A604" s="104" t="s">
        <v>931</v>
      </c>
      <c r="B604" s="21">
        <v>37.072434067003201</v>
      </c>
      <c r="C604" s="21">
        <v>36</v>
      </c>
      <c r="D604" s="21">
        <v>150</v>
      </c>
      <c r="E604" s="21">
        <v>0</v>
      </c>
      <c r="F604" s="101">
        <v>59.188441999999903</v>
      </c>
    </row>
    <row r="605" spans="1:6" x14ac:dyDescent="0.25">
      <c r="A605" s="104" t="s">
        <v>930</v>
      </c>
      <c r="B605" s="21">
        <v>37.529596687017303</v>
      </c>
      <c r="C605" s="21">
        <v>36</v>
      </c>
      <c r="D605" s="21">
        <v>150</v>
      </c>
      <c r="E605" s="21">
        <v>9.0909090909090899</v>
      </c>
      <c r="F605" s="101">
        <v>51.864633999999903</v>
      </c>
    </row>
    <row r="606" spans="1:6" x14ac:dyDescent="0.25">
      <c r="A606" s="104" t="s">
        <v>929</v>
      </c>
      <c r="B606" s="21">
        <v>36.828614227895002</v>
      </c>
      <c r="C606" s="21">
        <v>36</v>
      </c>
      <c r="D606" s="21">
        <v>150</v>
      </c>
      <c r="E606" s="21">
        <v>9.0909090909090899</v>
      </c>
      <c r="F606" s="101">
        <v>51.864633999999903</v>
      </c>
    </row>
    <row r="607" spans="1:6" x14ac:dyDescent="0.25">
      <c r="A607" s="104" t="s">
        <v>928</v>
      </c>
      <c r="B607" s="21">
        <v>37.0791251374268</v>
      </c>
      <c r="C607" s="21">
        <v>36</v>
      </c>
      <c r="D607" s="21">
        <v>150</v>
      </c>
      <c r="E607" s="21">
        <v>0</v>
      </c>
      <c r="F607" s="101">
        <v>57.956063999999998</v>
      </c>
    </row>
    <row r="608" spans="1:6" x14ac:dyDescent="0.25">
      <c r="A608" s="104" t="s">
        <v>927</v>
      </c>
      <c r="B608" s="21">
        <v>36.8961428958727</v>
      </c>
      <c r="C608" s="21">
        <v>36</v>
      </c>
      <c r="D608" s="21">
        <v>150</v>
      </c>
      <c r="E608" s="21">
        <v>0</v>
      </c>
      <c r="F608" s="101">
        <v>57.956063999999998</v>
      </c>
    </row>
    <row r="609" spans="1:6" x14ac:dyDescent="0.25">
      <c r="A609" s="104" t="s">
        <v>926</v>
      </c>
      <c r="B609" s="21">
        <v>39.880816631317401</v>
      </c>
      <c r="C609" s="21">
        <v>36</v>
      </c>
      <c r="D609" s="21">
        <v>150</v>
      </c>
      <c r="E609" s="21">
        <v>0</v>
      </c>
      <c r="F609" s="101">
        <v>48.602306999999897</v>
      </c>
    </row>
    <row r="610" spans="1:6" x14ac:dyDescent="0.25">
      <c r="A610" s="104" t="s">
        <v>925</v>
      </c>
      <c r="B610" s="21">
        <v>39.6523741753332</v>
      </c>
      <c r="C610" s="21">
        <v>36</v>
      </c>
      <c r="D610" s="21">
        <v>150</v>
      </c>
      <c r="E610" s="21">
        <v>0</v>
      </c>
      <c r="F610" s="101">
        <v>48.602306999999897</v>
      </c>
    </row>
    <row r="611" spans="1:6" x14ac:dyDescent="0.25">
      <c r="A611" s="104" t="s">
        <v>924</v>
      </c>
      <c r="B611" s="21">
        <v>34.286590257126498</v>
      </c>
      <c r="C611" s="21">
        <v>36</v>
      </c>
      <c r="D611" s="21">
        <v>150</v>
      </c>
      <c r="E611" s="21">
        <v>9.0909090909090899</v>
      </c>
      <c r="F611" s="101">
        <v>52.014018</v>
      </c>
    </row>
    <row r="612" spans="1:6" x14ac:dyDescent="0.25">
      <c r="A612" s="104" t="s">
        <v>923</v>
      </c>
      <c r="B612" s="21">
        <v>33.847861411216897</v>
      </c>
      <c r="C612" s="21">
        <v>36</v>
      </c>
      <c r="D612" s="21">
        <v>150</v>
      </c>
      <c r="E612" s="21">
        <v>9.0909090909090899</v>
      </c>
      <c r="F612" s="101">
        <v>52.014018</v>
      </c>
    </row>
    <row r="613" spans="1:6" x14ac:dyDescent="0.25">
      <c r="A613" s="104" t="s">
        <v>922</v>
      </c>
      <c r="B613" s="21">
        <v>37.839805958236703</v>
      </c>
      <c r="C613" s="21">
        <v>36</v>
      </c>
      <c r="D613" s="21">
        <v>150</v>
      </c>
      <c r="E613" s="21">
        <v>9.0909090909090899</v>
      </c>
      <c r="F613" s="101">
        <v>66.096542999999997</v>
      </c>
    </row>
    <row r="614" spans="1:6" x14ac:dyDescent="0.25">
      <c r="A614" s="104" t="s">
        <v>921</v>
      </c>
      <c r="B614" s="21">
        <v>37.576101073095899</v>
      </c>
      <c r="C614" s="21">
        <v>35</v>
      </c>
      <c r="D614" s="21">
        <v>150</v>
      </c>
      <c r="E614" s="21">
        <v>0</v>
      </c>
      <c r="F614" s="101">
        <v>66.096542999999997</v>
      </c>
    </row>
    <row r="615" spans="1:6" x14ac:dyDescent="0.25">
      <c r="A615" s="104" t="s">
        <v>920</v>
      </c>
      <c r="B615" s="21">
        <v>38.869370458698597</v>
      </c>
      <c r="C615" s="21">
        <v>36</v>
      </c>
      <c r="D615" s="21">
        <v>150</v>
      </c>
      <c r="E615" s="21">
        <v>0</v>
      </c>
      <c r="F615" s="101">
        <v>50.672097000000001</v>
      </c>
    </row>
    <row r="616" spans="1:6" x14ac:dyDescent="0.25">
      <c r="A616" s="104" t="s">
        <v>919</v>
      </c>
      <c r="B616" s="21">
        <v>38.215734659880603</v>
      </c>
      <c r="C616" s="21">
        <v>35</v>
      </c>
      <c r="D616" s="21">
        <v>150</v>
      </c>
      <c r="E616" s="21">
        <v>0</v>
      </c>
      <c r="F616" s="101">
        <v>50.672097000000001</v>
      </c>
    </row>
    <row r="617" spans="1:6" x14ac:dyDescent="0.25">
      <c r="A617" s="104" t="s">
        <v>918</v>
      </c>
      <c r="B617" s="21">
        <v>37.055983622135699</v>
      </c>
      <c r="C617" s="21">
        <v>36</v>
      </c>
      <c r="D617" s="21">
        <v>150</v>
      </c>
      <c r="E617" s="21">
        <v>0</v>
      </c>
      <c r="F617" s="101">
        <v>44.667102</v>
      </c>
    </row>
    <row r="618" spans="1:6" x14ac:dyDescent="0.25">
      <c r="A618" s="104" t="s">
        <v>917</v>
      </c>
      <c r="B618" s="21">
        <v>36.863145702657597</v>
      </c>
      <c r="C618" s="21">
        <v>36</v>
      </c>
      <c r="D618" s="21">
        <v>150</v>
      </c>
      <c r="E618" s="21">
        <v>0</v>
      </c>
      <c r="F618" s="101">
        <v>44.667102</v>
      </c>
    </row>
    <row r="619" spans="1:6" x14ac:dyDescent="0.25">
      <c r="A619" s="104" t="s">
        <v>916</v>
      </c>
      <c r="B619" s="21">
        <v>34.404568414757499</v>
      </c>
      <c r="C619" s="21">
        <v>36</v>
      </c>
      <c r="D619" s="21">
        <v>150</v>
      </c>
      <c r="E619" s="21">
        <v>0</v>
      </c>
      <c r="F619" s="101">
        <v>48.298746000000001</v>
      </c>
    </row>
    <row r="620" spans="1:6" x14ac:dyDescent="0.25">
      <c r="A620" s="104" t="s">
        <v>915</v>
      </c>
      <c r="B620" s="21">
        <v>33.578939241177103</v>
      </c>
      <c r="C620" s="21">
        <v>36</v>
      </c>
      <c r="D620" s="21">
        <v>150</v>
      </c>
      <c r="E620" s="21">
        <v>0</v>
      </c>
      <c r="F620" s="101">
        <v>48.298746000000001</v>
      </c>
    </row>
    <row r="621" spans="1:6" x14ac:dyDescent="0.25">
      <c r="A621" s="104" t="s">
        <v>914</v>
      </c>
      <c r="B621" s="21">
        <v>35.695330495555197</v>
      </c>
      <c r="C621" s="21">
        <v>36</v>
      </c>
      <c r="D621" s="21">
        <v>150</v>
      </c>
      <c r="E621" s="21">
        <v>9.0909090909090899</v>
      </c>
      <c r="F621" s="101">
        <v>47.519416</v>
      </c>
    </row>
    <row r="622" spans="1:6" x14ac:dyDescent="0.25">
      <c r="A622" s="104" t="s">
        <v>913</v>
      </c>
      <c r="B622" s="21">
        <v>35.249862114123502</v>
      </c>
      <c r="C622" s="21">
        <v>36</v>
      </c>
      <c r="D622" s="21">
        <v>150</v>
      </c>
      <c r="E622" s="21">
        <v>0</v>
      </c>
      <c r="F622" s="101">
        <v>47.519416</v>
      </c>
    </row>
    <row r="623" spans="1:6" x14ac:dyDescent="0.25">
      <c r="A623" s="104" t="s">
        <v>912</v>
      </c>
      <c r="B623" s="21">
        <v>34.834665066496001</v>
      </c>
      <c r="C623" s="21">
        <v>36</v>
      </c>
      <c r="D623" s="21">
        <v>150</v>
      </c>
      <c r="E623" s="21">
        <v>0</v>
      </c>
      <c r="F623" s="101">
        <v>39.920051999999998</v>
      </c>
    </row>
    <row r="624" spans="1:6" x14ac:dyDescent="0.25">
      <c r="A624" s="104" t="s">
        <v>911</v>
      </c>
      <c r="B624" s="21">
        <v>34.9647037683118</v>
      </c>
      <c r="C624" s="21">
        <v>36</v>
      </c>
      <c r="D624" s="21">
        <v>150</v>
      </c>
      <c r="E624" s="21">
        <v>0</v>
      </c>
      <c r="F624" s="101">
        <v>39.920051999999998</v>
      </c>
    </row>
    <row r="625" spans="1:6" x14ac:dyDescent="0.25">
      <c r="A625" s="104" t="s">
        <v>910</v>
      </c>
      <c r="B625" s="21">
        <v>42.911327958836097</v>
      </c>
      <c r="C625" s="21">
        <v>36</v>
      </c>
      <c r="D625" s="21">
        <v>150</v>
      </c>
      <c r="E625" s="21">
        <v>9.0909090909090899</v>
      </c>
      <c r="F625" s="101">
        <v>73.753875999999906</v>
      </c>
    </row>
    <row r="626" spans="1:6" x14ac:dyDescent="0.25">
      <c r="A626" s="104" t="s">
        <v>909</v>
      </c>
      <c r="B626" s="21">
        <v>42.27497806049</v>
      </c>
      <c r="C626" s="21">
        <v>36</v>
      </c>
      <c r="D626" s="21">
        <v>150</v>
      </c>
      <c r="E626" s="21">
        <v>0</v>
      </c>
      <c r="F626" s="101">
        <v>73.753875999999906</v>
      </c>
    </row>
    <row r="627" spans="1:6" x14ac:dyDescent="0.25">
      <c r="A627" s="104" t="s">
        <v>908</v>
      </c>
      <c r="B627" s="21">
        <v>39.338428137511301</v>
      </c>
      <c r="C627" s="21">
        <v>36</v>
      </c>
      <c r="D627" s="21">
        <v>150</v>
      </c>
      <c r="E627" s="21">
        <v>9.0909090909090899</v>
      </c>
      <c r="F627" s="101">
        <v>52.64499</v>
      </c>
    </row>
    <row r="628" spans="1:6" x14ac:dyDescent="0.25">
      <c r="A628" s="104" t="s">
        <v>907</v>
      </c>
      <c r="B628" s="21">
        <v>38.738843076521498</v>
      </c>
      <c r="C628" s="21">
        <v>35</v>
      </c>
      <c r="D628" s="21">
        <v>150</v>
      </c>
      <c r="E628" s="21">
        <v>0</v>
      </c>
      <c r="F628" s="101">
        <v>52.64499</v>
      </c>
    </row>
    <row r="629" spans="1:6" x14ac:dyDescent="0.25">
      <c r="A629" s="104" t="s">
        <v>906</v>
      </c>
      <c r="B629" s="21">
        <v>35.036261145338401</v>
      </c>
      <c r="C629" s="21">
        <v>36</v>
      </c>
      <c r="D629" s="21">
        <v>150</v>
      </c>
      <c r="E629" s="21">
        <v>0</v>
      </c>
      <c r="F629" s="101">
        <v>41.256535999999997</v>
      </c>
    </row>
    <row r="630" spans="1:6" x14ac:dyDescent="0.25">
      <c r="A630" s="104" t="s">
        <v>905</v>
      </c>
      <c r="B630" s="21">
        <v>34.9013354769695</v>
      </c>
      <c r="C630" s="21">
        <v>36</v>
      </c>
      <c r="D630" s="21">
        <v>150</v>
      </c>
      <c r="E630" s="21">
        <v>0</v>
      </c>
      <c r="F630" s="101">
        <v>41.256535999999997</v>
      </c>
    </row>
    <row r="631" spans="1:6" x14ac:dyDescent="0.25">
      <c r="A631" s="104" t="s">
        <v>904</v>
      </c>
      <c r="B631" s="21">
        <v>41.2373425113298</v>
      </c>
      <c r="C631" s="21">
        <v>36</v>
      </c>
      <c r="D631" s="21">
        <v>150</v>
      </c>
      <c r="E631" s="21">
        <v>0</v>
      </c>
      <c r="F631" s="101">
        <v>50.763025999999897</v>
      </c>
    </row>
    <row r="632" spans="1:6" x14ac:dyDescent="0.25">
      <c r="A632" s="104" t="s">
        <v>903</v>
      </c>
      <c r="B632" s="21">
        <v>40.711380957259998</v>
      </c>
      <c r="C632" s="21">
        <v>36</v>
      </c>
      <c r="D632" s="21">
        <v>150</v>
      </c>
      <c r="E632" s="21">
        <v>9.0909090909090899</v>
      </c>
      <c r="F632" s="101">
        <v>50.763025999999897</v>
      </c>
    </row>
    <row r="633" spans="1:6" x14ac:dyDescent="0.25">
      <c r="A633" s="104" t="s">
        <v>902</v>
      </c>
      <c r="B633" s="21">
        <v>40.082992050739698</v>
      </c>
      <c r="C633" s="21">
        <v>36</v>
      </c>
      <c r="D633" s="21">
        <v>150</v>
      </c>
      <c r="E633" s="21">
        <v>9.0909090909090899</v>
      </c>
      <c r="F633" s="101">
        <v>59.235442999999997</v>
      </c>
    </row>
    <row r="634" spans="1:6" x14ac:dyDescent="0.25">
      <c r="A634" s="104" t="s">
        <v>901</v>
      </c>
      <c r="B634" s="21">
        <v>39.5894797196909</v>
      </c>
      <c r="C634" s="21">
        <v>35</v>
      </c>
      <c r="D634" s="21">
        <v>150</v>
      </c>
      <c r="E634" s="21">
        <v>9.0909090909090899</v>
      </c>
      <c r="F634" s="101">
        <v>59.235442999999997</v>
      </c>
    </row>
    <row r="635" spans="1:6" x14ac:dyDescent="0.25">
      <c r="A635" s="104" t="s">
        <v>900</v>
      </c>
      <c r="B635" s="21">
        <v>34.617398414302002</v>
      </c>
      <c r="C635" s="21">
        <v>36</v>
      </c>
      <c r="D635" s="21">
        <v>150</v>
      </c>
      <c r="E635" s="21">
        <v>0</v>
      </c>
      <c r="F635" s="101">
        <v>44.579248999999997</v>
      </c>
    </row>
    <row r="636" spans="1:6" x14ac:dyDescent="0.25">
      <c r="A636" s="104" t="s">
        <v>899</v>
      </c>
      <c r="B636" s="21">
        <v>33.959818708288701</v>
      </c>
      <c r="C636" s="21">
        <v>36</v>
      </c>
      <c r="D636" s="21">
        <v>150</v>
      </c>
      <c r="E636" s="21">
        <v>0</v>
      </c>
      <c r="F636" s="101">
        <v>44.579248999999997</v>
      </c>
    </row>
    <row r="637" spans="1:6" x14ac:dyDescent="0.25">
      <c r="A637" s="104" t="s">
        <v>898</v>
      </c>
      <c r="B637" s="21">
        <v>39.825297364839798</v>
      </c>
      <c r="C637" s="21">
        <v>36</v>
      </c>
      <c r="D637" s="21">
        <v>150</v>
      </c>
      <c r="E637" s="21">
        <v>0</v>
      </c>
      <c r="F637" s="101">
        <v>57.987980999999998</v>
      </c>
    </row>
    <row r="638" spans="1:6" x14ac:dyDescent="0.25">
      <c r="A638" s="104" t="s">
        <v>897</v>
      </c>
      <c r="B638" s="21">
        <v>39.731560602872001</v>
      </c>
      <c r="C638" s="21">
        <v>35</v>
      </c>
      <c r="D638" s="21">
        <v>150</v>
      </c>
      <c r="E638" s="21">
        <v>0</v>
      </c>
      <c r="F638" s="101">
        <v>57.987980999999998</v>
      </c>
    </row>
    <row r="639" spans="1:6" x14ac:dyDescent="0.25">
      <c r="A639" s="104" t="s">
        <v>896</v>
      </c>
      <c r="B639" s="21">
        <v>37.309850453397601</v>
      </c>
      <c r="C639" s="21">
        <v>36</v>
      </c>
      <c r="D639" s="21">
        <v>150</v>
      </c>
      <c r="E639" s="21">
        <v>9.0909090909090899</v>
      </c>
      <c r="F639" s="101">
        <v>51.130586999999998</v>
      </c>
    </row>
    <row r="640" spans="1:6" x14ac:dyDescent="0.25">
      <c r="A640" s="104" t="s">
        <v>895</v>
      </c>
      <c r="B640" s="21">
        <v>37.136642446540399</v>
      </c>
      <c r="C640" s="21">
        <v>36</v>
      </c>
      <c r="D640" s="21">
        <v>150</v>
      </c>
      <c r="E640" s="21">
        <v>9.0909090909090899</v>
      </c>
      <c r="F640" s="101">
        <v>51.130586999999998</v>
      </c>
    </row>
    <row r="641" spans="1:6" x14ac:dyDescent="0.25">
      <c r="A641" s="104" t="s">
        <v>894</v>
      </c>
      <c r="B641" s="21">
        <v>37.063056549409602</v>
      </c>
      <c r="C641" s="21">
        <v>36</v>
      </c>
      <c r="D641" s="21">
        <v>150</v>
      </c>
      <c r="E641" s="21">
        <v>0</v>
      </c>
      <c r="F641" s="101">
        <v>60.976475000000001</v>
      </c>
    </row>
    <row r="642" spans="1:6" x14ac:dyDescent="0.25">
      <c r="A642" s="104" t="s">
        <v>893</v>
      </c>
      <c r="B642" s="21">
        <v>36.675372968516598</v>
      </c>
      <c r="C642" s="21">
        <v>36</v>
      </c>
      <c r="D642" s="21">
        <v>150</v>
      </c>
      <c r="E642" s="21">
        <v>0</v>
      </c>
      <c r="F642" s="101">
        <v>60.976475000000001</v>
      </c>
    </row>
    <row r="643" spans="1:6" x14ac:dyDescent="0.25">
      <c r="A643" s="104" t="s">
        <v>892</v>
      </c>
      <c r="B643" s="21">
        <v>40.141673089547901</v>
      </c>
      <c r="C643" s="21">
        <v>36</v>
      </c>
      <c r="D643" s="21">
        <v>150</v>
      </c>
      <c r="E643" s="21">
        <v>9.0909090909090899</v>
      </c>
      <c r="F643" s="101">
        <v>52.918706999999998</v>
      </c>
    </row>
    <row r="644" spans="1:6" x14ac:dyDescent="0.25">
      <c r="A644" s="104" t="s">
        <v>891</v>
      </c>
      <c r="B644" s="21">
        <v>39.692389001145102</v>
      </c>
      <c r="C644" s="21">
        <v>36</v>
      </c>
      <c r="D644" s="21">
        <v>150</v>
      </c>
      <c r="E644" s="21">
        <v>9.0909090909090899</v>
      </c>
      <c r="F644" s="101">
        <v>52.918706999999998</v>
      </c>
    </row>
    <row r="645" spans="1:6" x14ac:dyDescent="0.25">
      <c r="A645" s="104" t="s">
        <v>890</v>
      </c>
      <c r="B645" s="21">
        <v>39.9550133275824</v>
      </c>
      <c r="C645" s="21">
        <v>36</v>
      </c>
      <c r="D645" s="21">
        <v>150</v>
      </c>
      <c r="E645" s="21">
        <v>0</v>
      </c>
      <c r="F645" s="101">
        <v>44.140493999999997</v>
      </c>
    </row>
    <row r="646" spans="1:6" x14ac:dyDescent="0.25">
      <c r="A646" s="104" t="s">
        <v>889</v>
      </c>
      <c r="B646" s="21">
        <v>39.2418526766116</v>
      </c>
      <c r="C646" s="21">
        <v>36</v>
      </c>
      <c r="D646" s="21">
        <v>150</v>
      </c>
      <c r="E646" s="21">
        <v>0</v>
      </c>
      <c r="F646" s="101">
        <v>44.140493999999997</v>
      </c>
    </row>
    <row r="647" spans="1:6" x14ac:dyDescent="0.25">
      <c r="A647" s="104" t="s">
        <v>888</v>
      </c>
      <c r="B647" s="21">
        <v>37.211784878496204</v>
      </c>
      <c r="C647" s="21">
        <v>36</v>
      </c>
      <c r="D647" s="21">
        <v>150</v>
      </c>
      <c r="E647" s="21">
        <v>9.0909090909090899</v>
      </c>
      <c r="F647" s="101">
        <v>51.984870000000001</v>
      </c>
    </row>
    <row r="648" spans="1:6" x14ac:dyDescent="0.25">
      <c r="A648" s="104" t="s">
        <v>887</v>
      </c>
      <c r="B648" s="21">
        <v>36.554458258131099</v>
      </c>
      <c r="C648" s="21">
        <v>36</v>
      </c>
      <c r="D648" s="21">
        <v>150</v>
      </c>
      <c r="E648" s="21">
        <v>0</v>
      </c>
      <c r="F648" s="101">
        <v>51.984870000000001</v>
      </c>
    </row>
    <row r="649" spans="1:6" x14ac:dyDescent="0.25">
      <c r="A649" s="104" t="s">
        <v>886</v>
      </c>
      <c r="B649" s="21">
        <v>36.402960018754499</v>
      </c>
      <c r="C649" s="21">
        <v>36</v>
      </c>
      <c r="D649" s="21">
        <v>150</v>
      </c>
      <c r="E649" s="21">
        <v>0</v>
      </c>
      <c r="F649" s="101">
        <v>46.097420999999997</v>
      </c>
    </row>
    <row r="650" spans="1:6" x14ac:dyDescent="0.25">
      <c r="A650" s="104" t="s">
        <v>885</v>
      </c>
      <c r="B650" s="21">
        <v>36.431347812452003</v>
      </c>
      <c r="C650" s="21">
        <v>36</v>
      </c>
      <c r="D650" s="21">
        <v>150</v>
      </c>
      <c r="E650" s="21">
        <v>0</v>
      </c>
      <c r="F650" s="101">
        <v>46.097420999999997</v>
      </c>
    </row>
    <row r="651" spans="1:6" x14ac:dyDescent="0.25">
      <c r="A651" s="104" t="s">
        <v>884</v>
      </c>
      <c r="B651" s="21">
        <v>36.597563639580898</v>
      </c>
      <c r="C651" s="21">
        <v>36</v>
      </c>
      <c r="D651" s="21">
        <v>150</v>
      </c>
      <c r="E651" s="21">
        <v>0</v>
      </c>
      <c r="F651" s="101">
        <v>40.434456999999902</v>
      </c>
    </row>
    <row r="652" spans="1:6" x14ac:dyDescent="0.25">
      <c r="A652" s="104" t="s">
        <v>883</v>
      </c>
      <c r="B652" s="21">
        <v>35.580826045712897</v>
      </c>
      <c r="C652" s="21">
        <v>35</v>
      </c>
      <c r="D652" s="21">
        <v>150</v>
      </c>
      <c r="E652" s="21">
        <v>0</v>
      </c>
      <c r="F652" s="101">
        <v>40.434456999999902</v>
      </c>
    </row>
    <row r="653" spans="1:6" x14ac:dyDescent="0.25">
      <c r="A653" s="104" t="s">
        <v>882</v>
      </c>
      <c r="B653" s="21">
        <v>36.278295298900098</v>
      </c>
      <c r="C653" s="21">
        <v>36</v>
      </c>
      <c r="D653" s="21">
        <v>150</v>
      </c>
      <c r="E653" s="21">
        <v>9.0909090909090899</v>
      </c>
      <c r="F653" s="101">
        <v>40.160623999999999</v>
      </c>
    </row>
    <row r="654" spans="1:6" x14ac:dyDescent="0.25">
      <c r="A654" s="104" t="s">
        <v>881</v>
      </c>
      <c r="B654" s="21">
        <v>35.995241293328597</v>
      </c>
      <c r="C654" s="21">
        <v>36</v>
      </c>
      <c r="D654" s="21">
        <v>150</v>
      </c>
      <c r="E654" s="21">
        <v>9.0909090909090899</v>
      </c>
      <c r="F654" s="101">
        <v>40.160623999999999</v>
      </c>
    </row>
    <row r="655" spans="1:6" x14ac:dyDescent="0.25">
      <c r="A655" s="104" t="s">
        <v>880</v>
      </c>
      <c r="B655" s="21">
        <v>37.678575257070698</v>
      </c>
      <c r="C655" s="21">
        <v>36</v>
      </c>
      <c r="D655" s="21">
        <v>150</v>
      </c>
      <c r="E655" s="21">
        <v>0</v>
      </c>
      <c r="F655" s="101">
        <v>42.364734999999897</v>
      </c>
    </row>
    <row r="656" spans="1:6" x14ac:dyDescent="0.25">
      <c r="A656" s="104" t="s">
        <v>879</v>
      </c>
      <c r="B656" s="21">
        <v>37.449303147640997</v>
      </c>
      <c r="C656" s="21">
        <v>35</v>
      </c>
      <c r="D656" s="21">
        <v>150</v>
      </c>
      <c r="E656" s="21">
        <v>0</v>
      </c>
      <c r="F656" s="101">
        <v>42.364734999999897</v>
      </c>
    </row>
    <row r="657" spans="1:6" x14ac:dyDescent="0.25">
      <c r="A657" s="104" t="s">
        <v>878</v>
      </c>
      <c r="B657" s="21">
        <v>35.452475535781097</v>
      </c>
      <c r="C657" s="21">
        <v>36</v>
      </c>
      <c r="D657" s="21">
        <v>150</v>
      </c>
      <c r="E657" s="21">
        <v>0</v>
      </c>
      <c r="F657" s="101">
        <v>50.713038999999903</v>
      </c>
    </row>
    <row r="658" spans="1:6" x14ac:dyDescent="0.25">
      <c r="A658" s="104" t="s">
        <v>877</v>
      </c>
      <c r="B658" s="21">
        <v>34.840418202239903</v>
      </c>
      <c r="C658" s="21">
        <v>35</v>
      </c>
      <c r="D658" s="21">
        <v>150</v>
      </c>
      <c r="E658" s="21">
        <v>0</v>
      </c>
      <c r="F658" s="101">
        <v>50.713038999999903</v>
      </c>
    </row>
    <row r="659" spans="1:6" x14ac:dyDescent="0.25">
      <c r="A659" s="104" t="s">
        <v>876</v>
      </c>
      <c r="B659" s="21">
        <v>38.924224363122903</v>
      </c>
      <c r="C659" s="21">
        <v>36</v>
      </c>
      <c r="D659" s="21">
        <v>150</v>
      </c>
      <c r="E659" s="21">
        <v>9.0909090909090899</v>
      </c>
      <c r="F659" s="101">
        <v>46.031365000000001</v>
      </c>
    </row>
    <row r="660" spans="1:6" x14ac:dyDescent="0.25">
      <c r="A660" s="104" t="s">
        <v>875</v>
      </c>
      <c r="B660" s="21">
        <v>38.181714411575598</v>
      </c>
      <c r="C660" s="21">
        <v>36</v>
      </c>
      <c r="D660" s="21">
        <v>150</v>
      </c>
      <c r="E660" s="21">
        <v>9.0909090909090899</v>
      </c>
      <c r="F660" s="101">
        <v>46.031365000000001</v>
      </c>
    </row>
    <row r="661" spans="1:6" x14ac:dyDescent="0.25">
      <c r="A661" s="104" t="s">
        <v>874</v>
      </c>
      <c r="B661" s="21">
        <v>12.1881254479869</v>
      </c>
      <c r="C661" s="21">
        <v>36</v>
      </c>
      <c r="D661" s="21">
        <v>150</v>
      </c>
      <c r="E661" s="21">
        <v>0</v>
      </c>
      <c r="F661" s="101">
        <v>46.591463999999903</v>
      </c>
    </row>
    <row r="662" spans="1:6" x14ac:dyDescent="0.25">
      <c r="A662" s="105" t="s">
        <v>873</v>
      </c>
      <c r="B662" s="22">
        <v>10.8548978826182</v>
      </c>
      <c r="C662" s="22">
        <v>36</v>
      </c>
      <c r="D662" s="22">
        <v>150</v>
      </c>
      <c r="E662" s="22">
        <v>0</v>
      </c>
      <c r="F662" s="99">
        <v>46.591463999999903</v>
      </c>
    </row>
  </sheetData>
  <mergeCells count="1">
    <mergeCell ref="A1:F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62"/>
  <sheetViews>
    <sheetView workbookViewId="0">
      <selection activeCell="J73" sqref="J73"/>
    </sheetView>
  </sheetViews>
  <sheetFormatPr defaultColWidth="9.109375" defaultRowHeight="13.8" x14ac:dyDescent="0.25"/>
  <cols>
    <col min="1" max="1" width="61" style="15" customWidth="1"/>
    <col min="2" max="2" width="20.77734375" style="14" customWidth="1"/>
    <col min="3" max="3" width="21.44140625" style="14" customWidth="1"/>
    <col min="4" max="4" width="24.44140625" style="14" customWidth="1"/>
    <col min="5" max="5" width="35.6640625" style="14" customWidth="1"/>
    <col min="6" max="6" width="25.44140625" style="14" customWidth="1"/>
    <col min="7" max="16384" width="9.109375" style="15"/>
  </cols>
  <sheetData>
    <row r="1" spans="1:6" s="102" customFormat="1" ht="30" customHeight="1" x14ac:dyDescent="0.3">
      <c r="A1" s="128" t="s">
        <v>2295</v>
      </c>
      <c r="B1" s="129"/>
      <c r="C1" s="129"/>
      <c r="D1" s="129"/>
      <c r="E1" s="129"/>
      <c r="F1" s="130"/>
    </row>
    <row r="2" spans="1:6" ht="40.049999999999997" customHeight="1" x14ac:dyDescent="0.25">
      <c r="A2" s="27" t="s">
        <v>1538</v>
      </c>
      <c r="B2" s="27" t="s">
        <v>1537</v>
      </c>
      <c r="C2" s="27" t="s">
        <v>1536</v>
      </c>
      <c r="D2" s="28" t="s">
        <v>1535</v>
      </c>
      <c r="E2" s="27" t="s">
        <v>1534</v>
      </c>
      <c r="F2" s="27" t="s">
        <v>1533</v>
      </c>
    </row>
    <row r="3" spans="1:6" x14ac:dyDescent="0.25">
      <c r="A3" s="104" t="s">
        <v>2198</v>
      </c>
      <c r="B3" s="21">
        <v>32.473122910000001</v>
      </c>
      <c r="C3" s="21">
        <v>36</v>
      </c>
      <c r="D3" s="21">
        <v>147.69378649999999</v>
      </c>
      <c r="E3" s="21">
        <v>0</v>
      </c>
      <c r="F3" s="21">
        <v>43.435200000000002</v>
      </c>
    </row>
    <row r="4" spans="1:6" x14ac:dyDescent="0.25">
      <c r="A4" s="104" t="s">
        <v>2197</v>
      </c>
      <c r="B4" s="21">
        <v>32.310295189999998</v>
      </c>
      <c r="C4" s="21">
        <v>36</v>
      </c>
      <c r="D4" s="21">
        <v>147.59473120000001</v>
      </c>
      <c r="E4" s="21">
        <v>0</v>
      </c>
      <c r="F4" s="21">
        <v>43.435200000000002</v>
      </c>
    </row>
    <row r="5" spans="1:6" x14ac:dyDescent="0.25">
      <c r="A5" s="104" t="s">
        <v>2196</v>
      </c>
      <c r="B5" s="21">
        <v>32.069877439999999</v>
      </c>
      <c r="C5" s="21">
        <v>36</v>
      </c>
      <c r="D5" s="21">
        <v>147.7433015</v>
      </c>
      <c r="E5" s="21">
        <v>0</v>
      </c>
      <c r="F5" s="21">
        <v>42.275536000000002</v>
      </c>
    </row>
    <row r="6" spans="1:6" x14ac:dyDescent="0.25">
      <c r="A6" s="104" t="s">
        <v>2195</v>
      </c>
      <c r="B6" s="21">
        <v>31.84472148</v>
      </c>
      <c r="C6" s="21">
        <v>36</v>
      </c>
      <c r="D6" s="21">
        <v>147.8025647</v>
      </c>
      <c r="E6" s="21">
        <v>0</v>
      </c>
      <c r="F6" s="21">
        <v>42.275536000000002</v>
      </c>
    </row>
    <row r="7" spans="1:6" x14ac:dyDescent="0.25">
      <c r="A7" s="104" t="s">
        <v>2194</v>
      </c>
      <c r="B7" s="21">
        <v>39.779264390000002</v>
      </c>
      <c r="C7" s="21">
        <v>36</v>
      </c>
      <c r="D7" s="21">
        <v>148.2450431</v>
      </c>
      <c r="E7" s="21">
        <v>0</v>
      </c>
      <c r="F7" s="21">
        <v>48.235819999999997</v>
      </c>
    </row>
    <row r="8" spans="1:6" x14ac:dyDescent="0.25">
      <c r="A8" s="104" t="s">
        <v>2193</v>
      </c>
      <c r="B8" s="21">
        <v>38.422124330000003</v>
      </c>
      <c r="C8" s="21">
        <v>36</v>
      </c>
      <c r="D8" s="21">
        <v>146.54155009999999</v>
      </c>
      <c r="E8" s="21">
        <v>0</v>
      </c>
      <c r="F8" s="21">
        <v>48.235819999999997</v>
      </c>
    </row>
    <row r="9" spans="1:6" x14ac:dyDescent="0.25">
      <c r="A9" s="104" t="s">
        <v>2192</v>
      </c>
      <c r="B9" s="21">
        <v>41.691351179999998</v>
      </c>
      <c r="C9" s="21">
        <v>36</v>
      </c>
      <c r="D9" s="21">
        <v>148.22004609999999</v>
      </c>
      <c r="E9" s="21">
        <v>0</v>
      </c>
      <c r="F9" s="21">
        <v>124.148236</v>
      </c>
    </row>
    <row r="10" spans="1:6" x14ac:dyDescent="0.25">
      <c r="A10" s="104" t="s">
        <v>2191</v>
      </c>
      <c r="B10" s="21">
        <v>40.250828079999998</v>
      </c>
      <c r="C10" s="21">
        <v>36</v>
      </c>
      <c r="D10" s="21">
        <v>146.34403219999999</v>
      </c>
      <c r="E10" s="21">
        <v>0</v>
      </c>
      <c r="F10" s="21">
        <v>124.148236</v>
      </c>
    </row>
    <row r="11" spans="1:6" x14ac:dyDescent="0.25">
      <c r="A11" s="104" t="s">
        <v>2190</v>
      </c>
      <c r="B11" s="21">
        <v>35.292032839999997</v>
      </c>
      <c r="C11" s="21">
        <v>36</v>
      </c>
      <c r="D11" s="21">
        <v>147.21971500000001</v>
      </c>
      <c r="E11" s="21">
        <v>0</v>
      </c>
      <c r="F11" s="21">
        <v>51.083680000000001</v>
      </c>
    </row>
    <row r="12" spans="1:6" x14ac:dyDescent="0.25">
      <c r="A12" s="104" t="s">
        <v>2189</v>
      </c>
      <c r="B12" s="21">
        <v>34.84871759</v>
      </c>
      <c r="C12" s="21">
        <v>36</v>
      </c>
      <c r="D12" s="21">
        <v>146.2452888</v>
      </c>
      <c r="E12" s="21">
        <v>0</v>
      </c>
      <c r="F12" s="21">
        <v>51.083680000000001</v>
      </c>
    </row>
    <row r="13" spans="1:6" x14ac:dyDescent="0.25">
      <c r="A13" s="104" t="s">
        <v>2188</v>
      </c>
      <c r="B13" s="21">
        <v>40.859467240000001</v>
      </c>
      <c r="C13" s="21">
        <v>36</v>
      </c>
      <c r="D13" s="21">
        <v>148.16091990000001</v>
      </c>
      <c r="E13" s="21">
        <v>0</v>
      </c>
      <c r="F13" s="21">
        <v>44.712356</v>
      </c>
    </row>
    <row r="14" spans="1:6" x14ac:dyDescent="0.25">
      <c r="A14" s="104" t="s">
        <v>2187</v>
      </c>
      <c r="B14" s="21">
        <v>39.666813869999999</v>
      </c>
      <c r="C14" s="21">
        <v>36</v>
      </c>
      <c r="D14" s="21">
        <v>146.6332361</v>
      </c>
      <c r="E14" s="21">
        <v>0</v>
      </c>
      <c r="F14" s="21">
        <v>44.712356</v>
      </c>
    </row>
    <row r="15" spans="1:6" x14ac:dyDescent="0.25">
      <c r="A15" s="104" t="s">
        <v>2186</v>
      </c>
      <c r="B15" s="21">
        <v>34.922944110000003</v>
      </c>
      <c r="C15" s="21">
        <v>36</v>
      </c>
      <c r="D15" s="21">
        <v>148.25905610000001</v>
      </c>
      <c r="E15" s="21">
        <v>0</v>
      </c>
      <c r="F15" s="21">
        <v>44.624215</v>
      </c>
    </row>
    <row r="16" spans="1:6" x14ac:dyDescent="0.25">
      <c r="A16" s="104" t="s">
        <v>2185</v>
      </c>
      <c r="B16" s="21">
        <v>33.094208119999998</v>
      </c>
      <c r="C16" s="21">
        <v>36</v>
      </c>
      <c r="D16" s="21">
        <v>146.04142329999999</v>
      </c>
      <c r="E16" s="21">
        <v>0</v>
      </c>
      <c r="F16" s="21">
        <v>44.624215</v>
      </c>
    </row>
    <row r="17" spans="1:6" x14ac:dyDescent="0.25">
      <c r="A17" s="104" t="s">
        <v>2184</v>
      </c>
      <c r="B17" s="21">
        <v>38.592362999999999</v>
      </c>
      <c r="C17" s="21">
        <v>36</v>
      </c>
      <c r="D17" s="21">
        <v>148.2820826</v>
      </c>
      <c r="E17" s="21">
        <v>0</v>
      </c>
      <c r="F17" s="21">
        <v>40.194938</v>
      </c>
    </row>
    <row r="18" spans="1:6" x14ac:dyDescent="0.25">
      <c r="A18" s="104" t="s">
        <v>2183</v>
      </c>
      <c r="B18" s="21">
        <v>37.674676079999998</v>
      </c>
      <c r="C18" s="21">
        <v>36</v>
      </c>
      <c r="D18" s="21">
        <v>146.9157213</v>
      </c>
      <c r="E18" s="21">
        <v>0</v>
      </c>
      <c r="F18" s="21">
        <v>40.194938</v>
      </c>
    </row>
    <row r="19" spans="1:6" x14ac:dyDescent="0.25">
      <c r="A19" s="104" t="s">
        <v>2182</v>
      </c>
      <c r="B19" s="21">
        <v>33.30034715</v>
      </c>
      <c r="C19" s="21">
        <v>36</v>
      </c>
      <c r="D19" s="21">
        <v>147.70758720000001</v>
      </c>
      <c r="E19" s="21">
        <v>0</v>
      </c>
      <c r="F19" s="21">
        <v>44.084677999999997</v>
      </c>
    </row>
    <row r="20" spans="1:6" x14ac:dyDescent="0.25">
      <c r="A20" s="104" t="s">
        <v>2181</v>
      </c>
      <c r="B20" s="21">
        <v>32.917978720000001</v>
      </c>
      <c r="C20" s="21">
        <v>36</v>
      </c>
      <c r="D20" s="21">
        <v>147.07848870000001</v>
      </c>
      <c r="E20" s="21">
        <v>0</v>
      </c>
      <c r="F20" s="21">
        <v>44.084677999999997</v>
      </c>
    </row>
    <row r="21" spans="1:6" x14ac:dyDescent="0.25">
      <c r="A21" s="104" t="s">
        <v>2180</v>
      </c>
      <c r="B21" s="21">
        <v>25.266695590000001</v>
      </c>
      <c r="C21" s="21">
        <v>36</v>
      </c>
      <c r="D21" s="21">
        <v>147.243394</v>
      </c>
      <c r="E21" s="21">
        <v>0</v>
      </c>
      <c r="F21" s="21">
        <v>6.8269919999999997</v>
      </c>
    </row>
    <row r="22" spans="1:6" x14ac:dyDescent="0.25">
      <c r="A22" s="104" t="s">
        <v>2179</v>
      </c>
      <c r="B22" s="21">
        <v>24.240510180000001</v>
      </c>
      <c r="C22" s="21">
        <v>36</v>
      </c>
      <c r="D22" s="21">
        <v>144.95738679999999</v>
      </c>
      <c r="E22" s="21">
        <v>0</v>
      </c>
      <c r="F22" s="21">
        <v>6.8269919999999997</v>
      </c>
    </row>
    <row r="23" spans="1:6" x14ac:dyDescent="0.25">
      <c r="A23" s="104" t="s">
        <v>2178</v>
      </c>
      <c r="B23" s="21">
        <v>34.459430230000002</v>
      </c>
      <c r="C23" s="21">
        <v>36</v>
      </c>
      <c r="D23" s="21">
        <v>148.20450360000001</v>
      </c>
      <c r="E23" s="21">
        <v>0</v>
      </c>
      <c r="F23" s="21">
        <v>34.429321999999999</v>
      </c>
    </row>
    <row r="24" spans="1:6" x14ac:dyDescent="0.25">
      <c r="A24" s="104" t="s">
        <v>2177</v>
      </c>
      <c r="B24" s="21">
        <v>32.98025243</v>
      </c>
      <c r="C24" s="21">
        <v>36</v>
      </c>
      <c r="D24" s="21">
        <v>146.3824726</v>
      </c>
      <c r="E24" s="21">
        <v>0</v>
      </c>
      <c r="F24" s="21">
        <v>34.429321999999999</v>
      </c>
    </row>
    <row r="25" spans="1:6" x14ac:dyDescent="0.25">
      <c r="A25" s="104" t="s">
        <v>2176</v>
      </c>
      <c r="B25" s="21">
        <v>36.724878330000003</v>
      </c>
      <c r="C25" s="21">
        <v>36</v>
      </c>
      <c r="D25" s="21">
        <v>147.6675046</v>
      </c>
      <c r="E25" s="21">
        <v>0</v>
      </c>
      <c r="F25" s="21">
        <v>49.666058</v>
      </c>
    </row>
    <row r="26" spans="1:6" x14ac:dyDescent="0.25">
      <c r="A26" s="104" t="s">
        <v>2175</v>
      </c>
      <c r="B26" s="21">
        <v>36.15967388</v>
      </c>
      <c r="C26" s="21">
        <v>36</v>
      </c>
      <c r="D26" s="21">
        <v>146.92965580000001</v>
      </c>
      <c r="E26" s="21">
        <v>0</v>
      </c>
      <c r="F26" s="21">
        <v>49.666058</v>
      </c>
    </row>
    <row r="27" spans="1:6" x14ac:dyDescent="0.25">
      <c r="A27" s="104" t="s">
        <v>2174</v>
      </c>
      <c r="B27" s="21">
        <v>38.068051850000003</v>
      </c>
      <c r="C27" s="21">
        <v>36</v>
      </c>
      <c r="D27" s="21">
        <v>148.33502659999999</v>
      </c>
      <c r="E27" s="21">
        <v>0</v>
      </c>
      <c r="F27" s="21">
        <v>40.941791000000002</v>
      </c>
    </row>
    <row r="28" spans="1:6" x14ac:dyDescent="0.25">
      <c r="A28" s="104" t="s">
        <v>2173</v>
      </c>
      <c r="B28" s="21">
        <v>37.089228929999997</v>
      </c>
      <c r="C28" s="21">
        <v>36</v>
      </c>
      <c r="D28" s="21">
        <v>147.0626536</v>
      </c>
      <c r="E28" s="21">
        <v>0</v>
      </c>
      <c r="F28" s="21">
        <v>40.941791000000002</v>
      </c>
    </row>
    <row r="29" spans="1:6" x14ac:dyDescent="0.25">
      <c r="A29" s="104" t="s">
        <v>2172</v>
      </c>
      <c r="B29" s="21">
        <v>40.844070619999997</v>
      </c>
      <c r="C29" s="21">
        <v>36</v>
      </c>
      <c r="D29" s="21">
        <v>148.05964030000001</v>
      </c>
      <c r="E29" s="21">
        <v>0</v>
      </c>
      <c r="F29" s="21">
        <v>51.672649999999997</v>
      </c>
    </row>
    <row r="30" spans="1:6" x14ac:dyDescent="0.25">
      <c r="A30" s="104" t="s">
        <v>2171</v>
      </c>
      <c r="B30" s="21">
        <v>40.493521729999998</v>
      </c>
      <c r="C30" s="21">
        <v>36</v>
      </c>
      <c r="D30" s="21">
        <v>148.20042910000001</v>
      </c>
      <c r="E30" s="21">
        <v>0</v>
      </c>
      <c r="F30" s="21">
        <v>51.672649999999997</v>
      </c>
    </row>
    <row r="31" spans="1:6" x14ac:dyDescent="0.25">
      <c r="A31" s="104" t="s">
        <v>2170</v>
      </c>
      <c r="B31" s="21">
        <v>38.387583730000003</v>
      </c>
      <c r="C31" s="21">
        <v>36</v>
      </c>
      <c r="D31" s="21">
        <v>148.25297800000001</v>
      </c>
      <c r="E31" s="21">
        <v>0</v>
      </c>
      <c r="F31" s="21">
        <v>41.280611999999998</v>
      </c>
    </row>
    <row r="32" spans="1:6" x14ac:dyDescent="0.25">
      <c r="A32" s="104" t="s">
        <v>2169</v>
      </c>
      <c r="B32" s="21">
        <v>36.575338639999998</v>
      </c>
      <c r="C32" s="21">
        <v>36</v>
      </c>
      <c r="D32" s="21">
        <v>146.36616090000001</v>
      </c>
      <c r="E32" s="21">
        <v>0</v>
      </c>
      <c r="F32" s="21">
        <v>41.280611999999998</v>
      </c>
    </row>
    <row r="33" spans="1:6" x14ac:dyDescent="0.25">
      <c r="A33" s="104" t="s">
        <v>2168</v>
      </c>
      <c r="B33" s="21">
        <v>38.069468069999999</v>
      </c>
      <c r="C33" s="21">
        <v>36</v>
      </c>
      <c r="D33" s="21">
        <v>148.20201489999999</v>
      </c>
      <c r="E33" s="21">
        <v>0</v>
      </c>
      <c r="F33" s="21">
        <v>41.059078</v>
      </c>
    </row>
    <row r="34" spans="1:6" x14ac:dyDescent="0.25">
      <c r="A34" s="104" t="s">
        <v>2167</v>
      </c>
      <c r="B34" s="21">
        <v>36.920361620000001</v>
      </c>
      <c r="C34" s="21">
        <v>36</v>
      </c>
      <c r="D34" s="21">
        <v>146.6714891</v>
      </c>
      <c r="E34" s="21">
        <v>0</v>
      </c>
      <c r="F34" s="21">
        <v>41.059078</v>
      </c>
    </row>
    <row r="35" spans="1:6" x14ac:dyDescent="0.25">
      <c r="A35" s="104" t="s">
        <v>2166</v>
      </c>
      <c r="B35" s="21">
        <v>40.914420880000002</v>
      </c>
      <c r="C35" s="21">
        <v>36</v>
      </c>
      <c r="D35" s="21">
        <v>148.23519139999999</v>
      </c>
      <c r="E35" s="21">
        <v>0</v>
      </c>
      <c r="F35" s="21">
        <v>70.863084000000001</v>
      </c>
    </row>
    <row r="36" spans="1:6" x14ac:dyDescent="0.25">
      <c r="A36" s="104" t="s">
        <v>2165</v>
      </c>
      <c r="B36" s="21">
        <v>38.502782670000002</v>
      </c>
      <c r="C36" s="21">
        <v>36</v>
      </c>
      <c r="D36" s="21">
        <v>146.11314960000001</v>
      </c>
      <c r="E36" s="21">
        <v>0</v>
      </c>
      <c r="F36" s="21">
        <v>70.863084000000001</v>
      </c>
    </row>
    <row r="37" spans="1:6" x14ac:dyDescent="0.25">
      <c r="A37" s="104" t="s">
        <v>2164</v>
      </c>
      <c r="B37" s="21">
        <v>37.694723109999998</v>
      </c>
      <c r="C37" s="21">
        <v>36</v>
      </c>
      <c r="D37" s="21">
        <v>148.3198659</v>
      </c>
      <c r="E37" s="21">
        <v>0</v>
      </c>
      <c r="F37" s="21">
        <v>45.392758000000001</v>
      </c>
    </row>
    <row r="38" spans="1:6" x14ac:dyDescent="0.25">
      <c r="A38" s="104" t="s">
        <v>2163</v>
      </c>
      <c r="B38" s="21">
        <v>36.656834420000003</v>
      </c>
      <c r="C38" s="21">
        <v>36</v>
      </c>
      <c r="D38" s="21">
        <v>146.76510930000001</v>
      </c>
      <c r="E38" s="21">
        <v>0</v>
      </c>
      <c r="F38" s="21">
        <v>45.392758000000001</v>
      </c>
    </row>
    <row r="39" spans="1:6" x14ac:dyDescent="0.25">
      <c r="A39" s="104" t="s">
        <v>2162</v>
      </c>
      <c r="B39" s="21">
        <v>30.754271289999998</v>
      </c>
      <c r="C39" s="21">
        <v>36</v>
      </c>
      <c r="D39" s="21">
        <v>148.23274040000001</v>
      </c>
      <c r="E39" s="21">
        <v>0</v>
      </c>
      <c r="F39" s="21">
        <v>49.226087999999997</v>
      </c>
    </row>
    <row r="40" spans="1:6" x14ac:dyDescent="0.25">
      <c r="A40" s="104" t="s">
        <v>2161</v>
      </c>
      <c r="B40" s="21">
        <v>29.246383990000002</v>
      </c>
      <c r="C40" s="21">
        <v>36</v>
      </c>
      <c r="D40" s="21">
        <v>146.3121467</v>
      </c>
      <c r="E40" s="21">
        <v>0</v>
      </c>
      <c r="F40" s="21">
        <v>49.226087999999997</v>
      </c>
    </row>
    <row r="41" spans="1:6" x14ac:dyDescent="0.25">
      <c r="A41" s="104" t="s">
        <v>2160</v>
      </c>
      <c r="B41" s="21">
        <v>36.956817790000002</v>
      </c>
      <c r="C41" s="21">
        <v>36</v>
      </c>
      <c r="D41" s="21">
        <v>148.2019152</v>
      </c>
      <c r="E41" s="21">
        <v>0</v>
      </c>
      <c r="F41" s="21">
        <v>47.792627000000003</v>
      </c>
    </row>
    <row r="42" spans="1:6" x14ac:dyDescent="0.25">
      <c r="A42" s="104" t="s">
        <v>2159</v>
      </c>
      <c r="B42" s="21">
        <v>35.88544358</v>
      </c>
      <c r="C42" s="21">
        <v>36</v>
      </c>
      <c r="D42" s="21">
        <v>146.68654100000001</v>
      </c>
      <c r="E42" s="21">
        <v>0</v>
      </c>
      <c r="F42" s="21">
        <v>47.792627000000003</v>
      </c>
    </row>
    <row r="43" spans="1:6" x14ac:dyDescent="0.25">
      <c r="A43" s="104" t="s">
        <v>2158</v>
      </c>
      <c r="B43" s="21">
        <v>36.787362430000002</v>
      </c>
      <c r="C43" s="21">
        <v>36</v>
      </c>
      <c r="D43" s="21">
        <v>148.26201420000001</v>
      </c>
      <c r="E43" s="21">
        <v>0</v>
      </c>
      <c r="F43" s="21">
        <v>44.547100999999998</v>
      </c>
    </row>
    <row r="44" spans="1:6" x14ac:dyDescent="0.25">
      <c r="A44" s="104" t="s">
        <v>2157</v>
      </c>
      <c r="B44" s="21">
        <v>36.213183829999998</v>
      </c>
      <c r="C44" s="21">
        <v>36</v>
      </c>
      <c r="D44" s="21">
        <v>147.0990482</v>
      </c>
      <c r="E44" s="21">
        <v>0</v>
      </c>
      <c r="F44" s="21">
        <v>44.547100999999998</v>
      </c>
    </row>
    <row r="45" spans="1:6" x14ac:dyDescent="0.25">
      <c r="A45" s="104" t="s">
        <v>2156</v>
      </c>
      <c r="B45" s="21">
        <v>41.050347590000001</v>
      </c>
      <c r="C45" s="21">
        <v>36</v>
      </c>
      <c r="D45" s="21">
        <v>147.7260369</v>
      </c>
      <c r="E45" s="21">
        <v>0</v>
      </c>
      <c r="F45" s="21">
        <v>55.250394</v>
      </c>
    </row>
    <row r="46" spans="1:6" x14ac:dyDescent="0.25">
      <c r="A46" s="104" t="s">
        <v>2155</v>
      </c>
      <c r="B46" s="21">
        <v>40.744693490000003</v>
      </c>
      <c r="C46" s="21">
        <v>36</v>
      </c>
      <c r="D46" s="21">
        <v>147.3830026</v>
      </c>
      <c r="E46" s="21">
        <v>0</v>
      </c>
      <c r="F46" s="21">
        <v>55.250394</v>
      </c>
    </row>
    <row r="47" spans="1:6" x14ac:dyDescent="0.25">
      <c r="A47" s="104" t="s">
        <v>2154</v>
      </c>
      <c r="B47" s="21">
        <v>30.90451878</v>
      </c>
      <c r="C47" s="21">
        <v>36</v>
      </c>
      <c r="D47" s="21">
        <v>147.63489709999999</v>
      </c>
      <c r="E47" s="21">
        <v>0</v>
      </c>
      <c r="F47" s="21">
        <v>3.0326599999999999</v>
      </c>
    </row>
    <row r="48" spans="1:6" x14ac:dyDescent="0.25">
      <c r="A48" s="104" t="s">
        <v>2153</v>
      </c>
      <c r="B48" s="21">
        <v>30.002395029999999</v>
      </c>
      <c r="C48" s="21">
        <v>36</v>
      </c>
      <c r="D48" s="21">
        <v>145.9883159</v>
      </c>
      <c r="E48" s="21">
        <v>0</v>
      </c>
      <c r="F48" s="21">
        <v>3.0326599999999999</v>
      </c>
    </row>
    <row r="49" spans="1:6" x14ac:dyDescent="0.25">
      <c r="A49" s="104" t="s">
        <v>2152</v>
      </c>
      <c r="B49" s="21">
        <v>43.586165960000002</v>
      </c>
      <c r="C49" s="21">
        <v>36</v>
      </c>
      <c r="D49" s="21">
        <v>147.8227641</v>
      </c>
      <c r="E49" s="21">
        <v>0</v>
      </c>
      <c r="F49" s="21">
        <v>36.286467999999999</v>
      </c>
    </row>
    <row r="50" spans="1:6" x14ac:dyDescent="0.25">
      <c r="A50" s="104" t="s">
        <v>2151</v>
      </c>
      <c r="B50" s="21">
        <v>43.137814429999999</v>
      </c>
      <c r="C50" s="21">
        <v>36</v>
      </c>
      <c r="D50" s="21">
        <v>147.21460070000001</v>
      </c>
      <c r="E50" s="21">
        <v>0</v>
      </c>
      <c r="F50" s="21">
        <v>36.286467999999999</v>
      </c>
    </row>
    <row r="51" spans="1:6" x14ac:dyDescent="0.25">
      <c r="A51" s="104" t="s">
        <v>2150</v>
      </c>
      <c r="B51" s="21">
        <v>38.785766350000003</v>
      </c>
      <c r="C51" s="21">
        <v>36</v>
      </c>
      <c r="D51" s="21">
        <v>148.30844949999999</v>
      </c>
      <c r="E51" s="21">
        <v>0</v>
      </c>
      <c r="F51" s="21">
        <v>47.778720999999997</v>
      </c>
    </row>
    <row r="52" spans="1:6" x14ac:dyDescent="0.25">
      <c r="A52" s="104" t="s">
        <v>2149</v>
      </c>
      <c r="B52" s="21">
        <v>37.607658499999999</v>
      </c>
      <c r="C52" s="21">
        <v>36</v>
      </c>
      <c r="D52" s="21">
        <v>146.7938532</v>
      </c>
      <c r="E52" s="21">
        <v>0</v>
      </c>
      <c r="F52" s="21">
        <v>47.778720999999997</v>
      </c>
    </row>
    <row r="53" spans="1:6" x14ac:dyDescent="0.25">
      <c r="A53" s="104" t="s">
        <v>2148</v>
      </c>
      <c r="B53" s="21">
        <v>32.809069219999998</v>
      </c>
      <c r="C53" s="21">
        <v>36</v>
      </c>
      <c r="D53" s="21">
        <v>147.68728300000001</v>
      </c>
      <c r="E53" s="21">
        <v>0</v>
      </c>
      <c r="F53" s="21">
        <v>38.926831</v>
      </c>
    </row>
    <row r="54" spans="1:6" x14ac:dyDescent="0.25">
      <c r="A54" s="104" t="s">
        <v>2147</v>
      </c>
      <c r="B54" s="21">
        <v>32.437090099999999</v>
      </c>
      <c r="C54" s="21">
        <v>36</v>
      </c>
      <c r="D54" s="21">
        <v>146.86346159999999</v>
      </c>
      <c r="E54" s="21">
        <v>0</v>
      </c>
      <c r="F54" s="21">
        <v>38.926831</v>
      </c>
    </row>
    <row r="55" spans="1:6" x14ac:dyDescent="0.25">
      <c r="A55" s="104" t="s">
        <v>2146</v>
      </c>
      <c r="B55" s="21">
        <v>31.678788019999999</v>
      </c>
      <c r="C55" s="21">
        <v>36</v>
      </c>
      <c r="D55" s="21">
        <v>147.18922699999999</v>
      </c>
      <c r="E55" s="21">
        <v>0</v>
      </c>
      <c r="F55" s="21">
        <v>54.531053</v>
      </c>
    </row>
    <row r="56" spans="1:6" x14ac:dyDescent="0.25">
      <c r="A56" s="104" t="s">
        <v>2145</v>
      </c>
      <c r="B56" s="21">
        <v>31.268043949999999</v>
      </c>
      <c r="C56" s="21">
        <v>36</v>
      </c>
      <c r="D56" s="21">
        <v>146.090407</v>
      </c>
      <c r="E56" s="21">
        <v>0</v>
      </c>
      <c r="F56" s="21">
        <v>54.531053</v>
      </c>
    </row>
    <row r="57" spans="1:6" x14ac:dyDescent="0.25">
      <c r="A57" s="104" t="s">
        <v>2144</v>
      </c>
      <c r="B57" s="21">
        <v>43.753703450000003</v>
      </c>
      <c r="C57" s="21">
        <v>36</v>
      </c>
      <c r="D57" s="21">
        <v>148.32397940000001</v>
      </c>
      <c r="E57" s="21">
        <v>0</v>
      </c>
      <c r="F57" s="21">
        <v>55.483634000000002</v>
      </c>
    </row>
    <row r="58" spans="1:6" x14ac:dyDescent="0.25">
      <c r="A58" s="104" t="s">
        <v>2143</v>
      </c>
      <c r="B58" s="21">
        <v>42.777997489999997</v>
      </c>
      <c r="C58" s="21">
        <v>36</v>
      </c>
      <c r="D58" s="21">
        <v>147.10889080000001</v>
      </c>
      <c r="E58" s="21">
        <v>0</v>
      </c>
      <c r="F58" s="21">
        <v>55.483634000000002</v>
      </c>
    </row>
    <row r="59" spans="1:6" x14ac:dyDescent="0.25">
      <c r="A59" s="104" t="s">
        <v>2142</v>
      </c>
      <c r="B59" s="21">
        <v>39.807713739999997</v>
      </c>
      <c r="C59" s="21">
        <v>36</v>
      </c>
      <c r="D59" s="21">
        <v>148.171908</v>
      </c>
      <c r="E59" s="21">
        <v>0</v>
      </c>
      <c r="F59" s="21">
        <v>48.792929999999998</v>
      </c>
    </row>
    <row r="60" spans="1:6" x14ac:dyDescent="0.25">
      <c r="A60" s="104" t="s">
        <v>2141</v>
      </c>
      <c r="B60" s="21">
        <v>39.109231800000003</v>
      </c>
      <c r="C60" s="21">
        <v>36</v>
      </c>
      <c r="D60" s="21">
        <v>147.15392499999999</v>
      </c>
      <c r="E60" s="21">
        <v>0</v>
      </c>
      <c r="F60" s="21">
        <v>48.792929999999998</v>
      </c>
    </row>
    <row r="61" spans="1:6" x14ac:dyDescent="0.25">
      <c r="A61" s="104" t="s">
        <v>2140</v>
      </c>
      <c r="B61" s="21">
        <v>38.618947929999997</v>
      </c>
      <c r="C61" s="21">
        <v>36</v>
      </c>
      <c r="D61" s="21">
        <v>148.19555539999999</v>
      </c>
      <c r="E61" s="21">
        <v>0</v>
      </c>
      <c r="F61" s="21">
        <v>39.411279999999998</v>
      </c>
    </row>
    <row r="62" spans="1:6" x14ac:dyDescent="0.25">
      <c r="A62" s="104" t="s">
        <v>2139</v>
      </c>
      <c r="B62" s="21">
        <v>36.854514549999998</v>
      </c>
      <c r="C62" s="21">
        <v>36</v>
      </c>
      <c r="D62" s="21">
        <v>146.1544174</v>
      </c>
      <c r="E62" s="21">
        <v>0</v>
      </c>
      <c r="F62" s="21">
        <v>39.411279999999998</v>
      </c>
    </row>
    <row r="63" spans="1:6" x14ac:dyDescent="0.25">
      <c r="A63" s="104" t="s">
        <v>2138</v>
      </c>
      <c r="B63" s="21">
        <v>37.336887369999999</v>
      </c>
      <c r="C63" s="21">
        <v>36</v>
      </c>
      <c r="D63" s="21">
        <v>148.24160230000001</v>
      </c>
      <c r="E63" s="21">
        <v>0</v>
      </c>
      <c r="F63" s="21">
        <v>42.288662000000002</v>
      </c>
    </row>
    <row r="64" spans="1:6" x14ac:dyDescent="0.25">
      <c r="A64" s="104" t="s">
        <v>2137</v>
      </c>
      <c r="B64" s="21">
        <v>35.874586659999999</v>
      </c>
      <c r="C64" s="21">
        <v>36</v>
      </c>
      <c r="D64" s="21">
        <v>146.3994098</v>
      </c>
      <c r="E64" s="21">
        <v>0</v>
      </c>
      <c r="F64" s="21">
        <v>42.288662000000002</v>
      </c>
    </row>
    <row r="65" spans="1:6" x14ac:dyDescent="0.25">
      <c r="A65" s="104" t="s">
        <v>2136</v>
      </c>
      <c r="B65" s="21">
        <v>38.401012880000003</v>
      </c>
      <c r="C65" s="21">
        <v>36</v>
      </c>
      <c r="D65" s="21">
        <v>148.2945464</v>
      </c>
      <c r="E65" s="21">
        <v>0</v>
      </c>
      <c r="F65" s="21">
        <v>46.168039</v>
      </c>
    </row>
    <row r="66" spans="1:6" x14ac:dyDescent="0.25">
      <c r="A66" s="104" t="s">
        <v>2135</v>
      </c>
      <c r="B66" s="21">
        <v>36.925881670000003</v>
      </c>
      <c r="C66" s="21">
        <v>36</v>
      </c>
      <c r="D66" s="21">
        <v>146.599918</v>
      </c>
      <c r="E66" s="21">
        <v>0</v>
      </c>
      <c r="F66" s="21">
        <v>46.168039</v>
      </c>
    </row>
    <row r="67" spans="1:6" x14ac:dyDescent="0.25">
      <c r="A67" s="104" t="s">
        <v>2134</v>
      </c>
      <c r="B67" s="21">
        <v>38.194077020000002</v>
      </c>
      <c r="C67" s="21">
        <v>36</v>
      </c>
      <c r="D67" s="21">
        <v>148.3202148</v>
      </c>
      <c r="E67" s="21">
        <v>0</v>
      </c>
      <c r="F67" s="21">
        <v>38.719589999999997</v>
      </c>
    </row>
    <row r="68" spans="1:6" x14ac:dyDescent="0.25">
      <c r="A68" s="104" t="s">
        <v>2133</v>
      </c>
      <c r="B68" s="21">
        <v>37.746454839999998</v>
      </c>
      <c r="C68" s="21">
        <v>36</v>
      </c>
      <c r="D68" s="21">
        <v>147.27194639999999</v>
      </c>
      <c r="E68" s="21">
        <v>0</v>
      </c>
      <c r="F68" s="21">
        <v>38.719589999999997</v>
      </c>
    </row>
    <row r="69" spans="1:6" x14ac:dyDescent="0.25">
      <c r="A69" s="104" t="s">
        <v>2132</v>
      </c>
      <c r="B69" s="21">
        <v>38.876519129999998</v>
      </c>
      <c r="C69" s="21">
        <v>36</v>
      </c>
      <c r="D69" s="21">
        <v>148.238381</v>
      </c>
      <c r="E69" s="21">
        <v>0</v>
      </c>
      <c r="F69" s="21">
        <v>42.700921999999998</v>
      </c>
    </row>
    <row r="70" spans="1:6" x14ac:dyDescent="0.25">
      <c r="A70" s="104" t="s">
        <v>2131</v>
      </c>
      <c r="B70" s="21">
        <v>37.927829889999998</v>
      </c>
      <c r="C70" s="21">
        <v>36</v>
      </c>
      <c r="D70" s="21">
        <v>146.91840400000001</v>
      </c>
      <c r="E70" s="21">
        <v>0</v>
      </c>
      <c r="F70" s="21">
        <v>42.700921999999998</v>
      </c>
    </row>
    <row r="71" spans="1:6" x14ac:dyDescent="0.25">
      <c r="A71" s="104" t="s">
        <v>2130</v>
      </c>
      <c r="B71" s="21">
        <v>40.167251159999999</v>
      </c>
      <c r="C71" s="21">
        <v>36</v>
      </c>
      <c r="D71" s="21">
        <v>148.3208214</v>
      </c>
      <c r="E71" s="21">
        <v>0</v>
      </c>
      <c r="F71" s="21">
        <v>49.011597000000002</v>
      </c>
    </row>
    <row r="72" spans="1:6" x14ac:dyDescent="0.25">
      <c r="A72" s="104" t="s">
        <v>2129</v>
      </c>
      <c r="B72" s="21">
        <v>38.890005709999997</v>
      </c>
      <c r="C72" s="21">
        <v>36</v>
      </c>
      <c r="D72" s="21">
        <v>146.7203561</v>
      </c>
      <c r="E72" s="21">
        <v>0</v>
      </c>
      <c r="F72" s="21">
        <v>49.011597000000002</v>
      </c>
    </row>
    <row r="73" spans="1:6" x14ac:dyDescent="0.25">
      <c r="A73" s="104" t="s">
        <v>2128</v>
      </c>
      <c r="B73" s="21">
        <v>44.373412379999998</v>
      </c>
      <c r="C73" s="21">
        <v>37</v>
      </c>
      <c r="D73" s="21">
        <v>148.32460660000001</v>
      </c>
      <c r="E73" s="21">
        <v>0</v>
      </c>
      <c r="F73" s="21">
        <v>49.271791999999998</v>
      </c>
    </row>
    <row r="74" spans="1:6" x14ac:dyDescent="0.25">
      <c r="A74" s="104" t="s">
        <v>2127</v>
      </c>
      <c r="B74" s="21">
        <v>43.398494599999999</v>
      </c>
      <c r="C74" s="21">
        <v>37</v>
      </c>
      <c r="D74" s="21">
        <v>147.05801360000001</v>
      </c>
      <c r="E74" s="21">
        <v>0</v>
      </c>
      <c r="F74" s="21">
        <v>49.271791999999998</v>
      </c>
    </row>
    <row r="75" spans="1:6" x14ac:dyDescent="0.25">
      <c r="A75" s="104" t="s">
        <v>2126</v>
      </c>
      <c r="B75" s="21">
        <v>37.210279110000002</v>
      </c>
      <c r="C75" s="21">
        <v>36</v>
      </c>
      <c r="D75" s="21">
        <v>147.98843539999999</v>
      </c>
      <c r="E75" s="21">
        <v>0</v>
      </c>
      <c r="F75" s="21">
        <v>54.769052000000002</v>
      </c>
    </row>
    <row r="76" spans="1:6" x14ac:dyDescent="0.25">
      <c r="A76" s="104" t="s">
        <v>2125</v>
      </c>
      <c r="B76" s="21">
        <v>36.611616920000003</v>
      </c>
      <c r="C76" s="21">
        <v>36</v>
      </c>
      <c r="D76" s="21">
        <v>148.00896549999999</v>
      </c>
      <c r="E76" s="21">
        <v>0</v>
      </c>
      <c r="F76" s="21">
        <v>54.769052000000002</v>
      </c>
    </row>
    <row r="77" spans="1:6" x14ac:dyDescent="0.25">
      <c r="A77" s="104" t="s">
        <v>2124</v>
      </c>
      <c r="B77" s="21">
        <v>30.31722405</v>
      </c>
      <c r="C77" s="21">
        <v>36</v>
      </c>
      <c r="D77" s="21">
        <v>148.05000089999999</v>
      </c>
      <c r="E77" s="21">
        <v>0</v>
      </c>
      <c r="F77" s="21">
        <v>12.68084</v>
      </c>
    </row>
    <row r="78" spans="1:6" x14ac:dyDescent="0.25">
      <c r="A78" s="104" t="s">
        <v>2123</v>
      </c>
      <c r="B78" s="21">
        <v>29.86842631</v>
      </c>
      <c r="C78" s="21">
        <v>36</v>
      </c>
      <c r="D78" s="21">
        <v>146.38643089999999</v>
      </c>
      <c r="E78" s="21">
        <v>0</v>
      </c>
      <c r="F78" s="21">
        <v>12.68084</v>
      </c>
    </row>
    <row r="79" spans="1:6" x14ac:dyDescent="0.25">
      <c r="A79" s="104" t="s">
        <v>2122</v>
      </c>
      <c r="B79" s="21">
        <v>32.647512290000002</v>
      </c>
      <c r="C79" s="21">
        <v>36</v>
      </c>
      <c r="D79" s="21">
        <v>148.56827720000001</v>
      </c>
      <c r="E79" s="21">
        <v>0</v>
      </c>
      <c r="F79" s="21">
        <v>24.043642999999999</v>
      </c>
    </row>
    <row r="80" spans="1:6" x14ac:dyDescent="0.25">
      <c r="A80" s="104" t="s">
        <v>2121</v>
      </c>
      <c r="B80" s="21">
        <v>31.913049310000002</v>
      </c>
      <c r="C80" s="21">
        <v>36</v>
      </c>
      <c r="D80" s="21">
        <v>147.117986</v>
      </c>
      <c r="E80" s="21">
        <v>0</v>
      </c>
      <c r="F80" s="21">
        <v>24.043642999999999</v>
      </c>
    </row>
    <row r="81" spans="1:6" x14ac:dyDescent="0.25">
      <c r="A81" s="104" t="s">
        <v>2120</v>
      </c>
      <c r="B81" s="21">
        <v>37.848822779999999</v>
      </c>
      <c r="C81" s="21">
        <v>36</v>
      </c>
      <c r="D81" s="21">
        <v>148.29745500000001</v>
      </c>
      <c r="E81" s="21">
        <v>0</v>
      </c>
      <c r="F81" s="21">
        <v>50.276361000000001</v>
      </c>
    </row>
    <row r="82" spans="1:6" x14ac:dyDescent="0.25">
      <c r="A82" s="104" t="s">
        <v>2119</v>
      </c>
      <c r="B82" s="21">
        <v>36.132790219999997</v>
      </c>
      <c r="C82" s="21">
        <v>36</v>
      </c>
      <c r="D82" s="21">
        <v>146.56823309999999</v>
      </c>
      <c r="E82" s="21">
        <v>0</v>
      </c>
      <c r="F82" s="21">
        <v>50.276361000000001</v>
      </c>
    </row>
    <row r="83" spans="1:6" x14ac:dyDescent="0.25">
      <c r="A83" s="104" t="s">
        <v>2118</v>
      </c>
      <c r="B83" s="21">
        <v>38.868449750000003</v>
      </c>
      <c r="C83" s="21">
        <v>36</v>
      </c>
      <c r="D83" s="21">
        <v>148.3496992</v>
      </c>
      <c r="E83" s="21">
        <v>0</v>
      </c>
      <c r="F83" s="21">
        <v>45.392485999999998</v>
      </c>
    </row>
    <row r="84" spans="1:6" x14ac:dyDescent="0.25">
      <c r="A84" s="104" t="s">
        <v>2117</v>
      </c>
      <c r="B84" s="21">
        <v>37.67813769</v>
      </c>
      <c r="C84" s="21">
        <v>36</v>
      </c>
      <c r="D84" s="21">
        <v>146.7136059</v>
      </c>
      <c r="E84" s="21">
        <v>0</v>
      </c>
      <c r="F84" s="21">
        <v>45.392485999999998</v>
      </c>
    </row>
    <row r="85" spans="1:6" x14ac:dyDescent="0.25">
      <c r="A85" s="104" t="s">
        <v>2116</v>
      </c>
      <c r="B85" s="21">
        <v>44.796972359999998</v>
      </c>
      <c r="C85" s="21">
        <v>36</v>
      </c>
      <c r="D85" s="21">
        <v>148.32311670000001</v>
      </c>
      <c r="E85" s="21">
        <v>0</v>
      </c>
      <c r="F85" s="21">
        <v>49.697850000000003</v>
      </c>
    </row>
    <row r="86" spans="1:6" x14ac:dyDescent="0.25">
      <c r="A86" s="104" t="s">
        <v>2115</v>
      </c>
      <c r="B86" s="21">
        <v>42.611872839999997</v>
      </c>
      <c r="C86" s="21">
        <v>36</v>
      </c>
      <c r="D86" s="21">
        <v>146.24599670000001</v>
      </c>
      <c r="E86" s="21">
        <v>0</v>
      </c>
      <c r="F86" s="21">
        <v>49.697850000000003</v>
      </c>
    </row>
    <row r="87" spans="1:6" x14ac:dyDescent="0.25">
      <c r="A87" s="104" t="s">
        <v>2114</v>
      </c>
      <c r="B87" s="21">
        <v>35.561647720000003</v>
      </c>
      <c r="C87" s="21">
        <v>36</v>
      </c>
      <c r="D87" s="21">
        <v>148.26101109999999</v>
      </c>
      <c r="E87" s="21">
        <v>0</v>
      </c>
      <c r="F87" s="21">
        <v>40.390791</v>
      </c>
    </row>
    <row r="88" spans="1:6" x14ac:dyDescent="0.25">
      <c r="A88" s="104" t="s">
        <v>2113</v>
      </c>
      <c r="B88" s="21">
        <v>34.54769185</v>
      </c>
      <c r="C88" s="21">
        <v>36</v>
      </c>
      <c r="D88" s="21">
        <v>146.56159410000001</v>
      </c>
      <c r="E88" s="21">
        <v>0</v>
      </c>
      <c r="F88" s="21">
        <v>40.390791</v>
      </c>
    </row>
    <row r="89" spans="1:6" x14ac:dyDescent="0.25">
      <c r="A89" s="104" t="s">
        <v>2112</v>
      </c>
      <c r="B89" s="21">
        <v>36.432094380000002</v>
      </c>
      <c r="C89" s="21">
        <v>36</v>
      </c>
      <c r="D89" s="21">
        <v>148.3010305</v>
      </c>
      <c r="E89" s="21">
        <v>0</v>
      </c>
      <c r="F89" s="21">
        <v>51.234878999999999</v>
      </c>
    </row>
    <row r="90" spans="1:6" x14ac:dyDescent="0.25">
      <c r="A90" s="104" t="s">
        <v>2111</v>
      </c>
      <c r="B90" s="21">
        <v>35.770862270000002</v>
      </c>
      <c r="C90" s="21">
        <v>36</v>
      </c>
      <c r="D90" s="21">
        <v>146.8966202</v>
      </c>
      <c r="E90" s="21">
        <v>0</v>
      </c>
      <c r="F90" s="21">
        <v>51.234878999999999</v>
      </c>
    </row>
    <row r="91" spans="1:6" x14ac:dyDescent="0.25">
      <c r="A91" s="104" t="s">
        <v>2110</v>
      </c>
      <c r="B91" s="21">
        <v>23.170940389999998</v>
      </c>
      <c r="C91" s="21">
        <v>36</v>
      </c>
      <c r="D91" s="21">
        <v>147.3276391</v>
      </c>
      <c r="E91" s="21">
        <v>0</v>
      </c>
      <c r="F91" s="21">
        <v>3.6502690000000002</v>
      </c>
    </row>
    <row r="92" spans="1:6" x14ac:dyDescent="0.25">
      <c r="A92" s="104" t="s">
        <v>2109</v>
      </c>
      <c r="B92" s="21">
        <v>22.04895642</v>
      </c>
      <c r="C92" s="21">
        <v>36</v>
      </c>
      <c r="D92" s="21">
        <v>144.63854910000001</v>
      </c>
      <c r="E92" s="21">
        <v>0</v>
      </c>
      <c r="F92" s="21">
        <v>3.6502690000000002</v>
      </c>
    </row>
    <row r="93" spans="1:6" x14ac:dyDescent="0.25">
      <c r="A93" s="104" t="s">
        <v>2108</v>
      </c>
      <c r="B93" s="21">
        <v>35.795262430000001</v>
      </c>
      <c r="C93" s="21">
        <v>36</v>
      </c>
      <c r="D93" s="21">
        <v>148.29569380000001</v>
      </c>
      <c r="E93" s="21">
        <v>0</v>
      </c>
      <c r="F93" s="21">
        <v>36.598421999999999</v>
      </c>
    </row>
    <row r="94" spans="1:6" x14ac:dyDescent="0.25">
      <c r="A94" s="104" t="s">
        <v>2107</v>
      </c>
      <c r="B94" s="21">
        <v>34.169777320000001</v>
      </c>
      <c r="C94" s="21">
        <v>36</v>
      </c>
      <c r="D94" s="21">
        <v>146.27403770000001</v>
      </c>
      <c r="E94" s="21">
        <v>0</v>
      </c>
      <c r="F94" s="21">
        <v>36.598421999999999</v>
      </c>
    </row>
    <row r="95" spans="1:6" x14ac:dyDescent="0.25">
      <c r="A95" s="104" t="s">
        <v>2106</v>
      </c>
      <c r="B95" s="21">
        <v>40.33170123</v>
      </c>
      <c r="C95" s="21">
        <v>36</v>
      </c>
      <c r="D95" s="21">
        <v>148.3324112</v>
      </c>
      <c r="E95" s="21">
        <v>0</v>
      </c>
      <c r="F95" s="21">
        <v>49.002958999999997</v>
      </c>
    </row>
    <row r="96" spans="1:6" x14ac:dyDescent="0.25">
      <c r="A96" s="104" t="s">
        <v>2105</v>
      </c>
      <c r="B96" s="21">
        <v>39.570686790000003</v>
      </c>
      <c r="C96" s="21">
        <v>36</v>
      </c>
      <c r="D96" s="21">
        <v>147.02739080000001</v>
      </c>
      <c r="E96" s="21">
        <v>0</v>
      </c>
      <c r="F96" s="21">
        <v>49.002958999999997</v>
      </c>
    </row>
    <row r="97" spans="1:6" x14ac:dyDescent="0.25">
      <c r="A97" s="104" t="s">
        <v>2104</v>
      </c>
      <c r="B97" s="21">
        <v>39.34096778</v>
      </c>
      <c r="C97" s="21">
        <v>36</v>
      </c>
      <c r="D97" s="21">
        <v>148.35844489999999</v>
      </c>
      <c r="E97" s="21">
        <v>0</v>
      </c>
      <c r="F97" s="21">
        <v>39.450682</v>
      </c>
    </row>
    <row r="98" spans="1:6" x14ac:dyDescent="0.25">
      <c r="A98" s="104" t="s">
        <v>2103</v>
      </c>
      <c r="B98" s="21">
        <v>37.557921829999998</v>
      </c>
      <c r="C98" s="21">
        <v>36</v>
      </c>
      <c r="D98" s="21">
        <v>146.4050963</v>
      </c>
      <c r="E98" s="21">
        <v>0</v>
      </c>
      <c r="F98" s="21">
        <v>39.450682</v>
      </c>
    </row>
    <row r="99" spans="1:6" x14ac:dyDescent="0.25">
      <c r="A99" s="104" t="s">
        <v>2102</v>
      </c>
      <c r="B99" s="21">
        <v>41.050474719999997</v>
      </c>
      <c r="C99" s="21">
        <v>37</v>
      </c>
      <c r="D99" s="21">
        <v>148.29608010000001</v>
      </c>
      <c r="E99" s="21">
        <v>0</v>
      </c>
      <c r="F99" s="21">
        <v>39.577813999999996</v>
      </c>
    </row>
    <row r="100" spans="1:6" x14ac:dyDescent="0.25">
      <c r="A100" s="104" t="s">
        <v>2101</v>
      </c>
      <c r="B100" s="21">
        <v>39.794735090000003</v>
      </c>
      <c r="C100" s="21">
        <v>37</v>
      </c>
      <c r="D100" s="21">
        <v>146.77383850000001</v>
      </c>
      <c r="E100" s="21">
        <v>0</v>
      </c>
      <c r="F100" s="21">
        <v>39.577813999999996</v>
      </c>
    </row>
    <row r="101" spans="1:6" x14ac:dyDescent="0.25">
      <c r="A101" s="104" t="s">
        <v>2100</v>
      </c>
      <c r="B101" s="21">
        <v>34.588511509999996</v>
      </c>
      <c r="C101" s="21">
        <v>36</v>
      </c>
      <c r="D101" s="21">
        <v>147.5507034</v>
      </c>
      <c r="E101" s="21">
        <v>0</v>
      </c>
      <c r="F101" s="21">
        <v>45.329352999999998</v>
      </c>
    </row>
    <row r="102" spans="1:6" x14ac:dyDescent="0.25">
      <c r="A102" s="104" t="s">
        <v>2099</v>
      </c>
      <c r="B102" s="21">
        <v>34.367381450000003</v>
      </c>
      <c r="C102" s="21">
        <v>36</v>
      </c>
      <c r="D102" s="21">
        <v>147.0708885</v>
      </c>
      <c r="E102" s="21">
        <v>0</v>
      </c>
      <c r="F102" s="21">
        <v>45.329352999999998</v>
      </c>
    </row>
    <row r="103" spans="1:6" x14ac:dyDescent="0.25">
      <c r="A103" s="104" t="s">
        <v>2098</v>
      </c>
      <c r="B103" s="21">
        <v>41.368638160000003</v>
      </c>
      <c r="C103" s="21">
        <v>36</v>
      </c>
      <c r="D103" s="21">
        <v>148.2329531</v>
      </c>
      <c r="E103" s="21">
        <v>0</v>
      </c>
      <c r="F103" s="21">
        <v>40.552477000000003</v>
      </c>
    </row>
    <row r="104" spans="1:6" x14ac:dyDescent="0.25">
      <c r="A104" s="104" t="s">
        <v>2097</v>
      </c>
      <c r="B104" s="21">
        <v>40.765932429999999</v>
      </c>
      <c r="C104" s="21">
        <v>36</v>
      </c>
      <c r="D104" s="21">
        <v>147.13247430000001</v>
      </c>
      <c r="E104" s="21">
        <v>0</v>
      </c>
      <c r="F104" s="21">
        <v>40.552477000000003</v>
      </c>
    </row>
    <row r="105" spans="1:6" x14ac:dyDescent="0.25">
      <c r="A105" s="104" t="s">
        <v>2096</v>
      </c>
      <c r="B105" s="21">
        <v>40.853506439999997</v>
      </c>
      <c r="C105" s="21">
        <v>36</v>
      </c>
      <c r="D105" s="21">
        <v>148.30838259999999</v>
      </c>
      <c r="E105" s="21">
        <v>0</v>
      </c>
      <c r="F105" s="21">
        <v>41.383025000000004</v>
      </c>
    </row>
    <row r="106" spans="1:6" x14ac:dyDescent="0.25">
      <c r="A106" s="104" t="s">
        <v>2095</v>
      </c>
      <c r="B106" s="21">
        <v>39.288272730000003</v>
      </c>
      <c r="C106" s="21">
        <v>36</v>
      </c>
      <c r="D106" s="21">
        <v>146.66242270000001</v>
      </c>
      <c r="E106" s="21">
        <v>0</v>
      </c>
      <c r="F106" s="21">
        <v>41.383025000000004</v>
      </c>
    </row>
    <row r="107" spans="1:6" x14ac:dyDescent="0.25">
      <c r="A107" s="104" t="s">
        <v>2094</v>
      </c>
      <c r="B107" s="21">
        <v>25.94989477</v>
      </c>
      <c r="C107" s="21">
        <v>38</v>
      </c>
      <c r="D107" s="21">
        <v>147.51367440000001</v>
      </c>
      <c r="E107" s="21">
        <v>0</v>
      </c>
      <c r="F107" s="21">
        <v>4.2438500000000001</v>
      </c>
    </row>
    <row r="108" spans="1:6" x14ac:dyDescent="0.25">
      <c r="A108" s="104" t="s">
        <v>2093</v>
      </c>
      <c r="B108" s="21">
        <v>25.027540999999999</v>
      </c>
      <c r="C108" s="21">
        <v>37</v>
      </c>
      <c r="D108" s="21">
        <v>145.4093048</v>
      </c>
      <c r="E108" s="21">
        <v>0</v>
      </c>
      <c r="F108" s="21">
        <v>4.2438500000000001</v>
      </c>
    </row>
    <row r="109" spans="1:6" x14ac:dyDescent="0.25">
      <c r="A109" s="104" t="s">
        <v>2092</v>
      </c>
      <c r="B109" s="21">
        <v>37.341000530000002</v>
      </c>
      <c r="C109" s="21">
        <v>38</v>
      </c>
      <c r="D109" s="21">
        <v>148.43316949999999</v>
      </c>
      <c r="E109" s="21">
        <v>0</v>
      </c>
      <c r="F109" s="21">
        <v>37.116280000000003</v>
      </c>
    </row>
    <row r="110" spans="1:6" x14ac:dyDescent="0.25">
      <c r="A110" s="104" t="s">
        <v>2091</v>
      </c>
      <c r="B110" s="21">
        <v>35.847796430000002</v>
      </c>
      <c r="C110" s="21">
        <v>38</v>
      </c>
      <c r="D110" s="21">
        <v>146.78381970000001</v>
      </c>
      <c r="E110" s="21">
        <v>0</v>
      </c>
      <c r="F110" s="21">
        <v>37.116280000000003</v>
      </c>
    </row>
    <row r="111" spans="1:6" x14ac:dyDescent="0.25">
      <c r="A111" s="104" t="s">
        <v>2090</v>
      </c>
      <c r="B111" s="21">
        <v>39.909307429999998</v>
      </c>
      <c r="C111" s="21">
        <v>36</v>
      </c>
      <c r="D111" s="21">
        <v>148.226651</v>
      </c>
      <c r="E111" s="21">
        <v>0</v>
      </c>
      <c r="F111" s="21">
        <v>51.237358</v>
      </c>
    </row>
    <row r="112" spans="1:6" x14ac:dyDescent="0.25">
      <c r="A112" s="104" t="s">
        <v>2089</v>
      </c>
      <c r="B112" s="21">
        <v>38.55720101</v>
      </c>
      <c r="C112" s="21">
        <v>36</v>
      </c>
      <c r="D112" s="21">
        <v>146.55545430000001</v>
      </c>
      <c r="E112" s="21">
        <v>0</v>
      </c>
      <c r="F112" s="21">
        <v>51.237358</v>
      </c>
    </row>
    <row r="113" spans="1:6" x14ac:dyDescent="0.25">
      <c r="A113" s="104" t="s">
        <v>2088</v>
      </c>
      <c r="B113" s="21">
        <v>35.863215019999998</v>
      </c>
      <c r="C113" s="21">
        <v>36</v>
      </c>
      <c r="D113" s="21">
        <v>148.38729169999999</v>
      </c>
      <c r="E113" s="21">
        <v>0</v>
      </c>
      <c r="F113" s="21">
        <v>43.180219000000001</v>
      </c>
    </row>
    <row r="114" spans="1:6" x14ac:dyDescent="0.25">
      <c r="A114" s="104" t="s">
        <v>2087</v>
      </c>
      <c r="B114" s="21">
        <v>34.981685030000001</v>
      </c>
      <c r="C114" s="21">
        <v>36</v>
      </c>
      <c r="D114" s="21">
        <v>147.0124065</v>
      </c>
      <c r="E114" s="21">
        <v>0</v>
      </c>
      <c r="F114" s="21">
        <v>43.180219000000001</v>
      </c>
    </row>
    <row r="115" spans="1:6" x14ac:dyDescent="0.25">
      <c r="A115" s="104" t="s">
        <v>2086</v>
      </c>
      <c r="B115" s="21">
        <v>42.739114669999999</v>
      </c>
      <c r="C115" s="21">
        <v>36</v>
      </c>
      <c r="D115" s="21">
        <v>148.25275740000001</v>
      </c>
      <c r="E115" s="21">
        <v>0</v>
      </c>
      <c r="F115" s="21">
        <v>73.439442</v>
      </c>
    </row>
    <row r="116" spans="1:6" x14ac:dyDescent="0.25">
      <c r="A116" s="104" t="s">
        <v>2085</v>
      </c>
      <c r="B116" s="21">
        <v>41.26470321</v>
      </c>
      <c r="C116" s="21">
        <v>36</v>
      </c>
      <c r="D116" s="21">
        <v>146.63994109999999</v>
      </c>
      <c r="E116" s="21">
        <v>0</v>
      </c>
      <c r="F116" s="21">
        <v>73.439442</v>
      </c>
    </row>
    <row r="117" spans="1:6" x14ac:dyDescent="0.25">
      <c r="A117" s="104" t="s">
        <v>2084</v>
      </c>
      <c r="B117" s="21">
        <v>38.060408019999997</v>
      </c>
      <c r="C117" s="21">
        <v>36</v>
      </c>
      <c r="D117" s="21">
        <v>148.32978449999999</v>
      </c>
      <c r="E117" s="21">
        <v>0</v>
      </c>
      <c r="F117" s="21">
        <v>48.056539999999998</v>
      </c>
    </row>
    <row r="118" spans="1:6" x14ac:dyDescent="0.25">
      <c r="A118" s="104" t="s">
        <v>2083</v>
      </c>
      <c r="B118" s="21">
        <v>37.225682020000001</v>
      </c>
      <c r="C118" s="21">
        <v>36</v>
      </c>
      <c r="D118" s="21">
        <v>146.83005009999999</v>
      </c>
      <c r="E118" s="21">
        <v>0</v>
      </c>
      <c r="F118" s="21">
        <v>48.056539999999998</v>
      </c>
    </row>
    <row r="119" spans="1:6" x14ac:dyDescent="0.25">
      <c r="A119" s="104" t="s">
        <v>2082</v>
      </c>
      <c r="B119" s="21">
        <v>23.744296930000001</v>
      </c>
      <c r="C119" s="21">
        <v>36</v>
      </c>
      <c r="D119" s="21">
        <v>147.63802190000001</v>
      </c>
      <c r="E119" s="21">
        <v>0</v>
      </c>
      <c r="F119" s="21">
        <v>4.6251220000000002</v>
      </c>
    </row>
    <row r="120" spans="1:6" x14ac:dyDescent="0.25">
      <c r="A120" s="104" t="s">
        <v>2081</v>
      </c>
      <c r="B120" s="21">
        <v>23.1431158</v>
      </c>
      <c r="C120" s="21">
        <v>36</v>
      </c>
      <c r="D120" s="21">
        <v>146.15006629999999</v>
      </c>
      <c r="E120" s="21">
        <v>0</v>
      </c>
      <c r="F120" s="21">
        <v>4.6251220000000002</v>
      </c>
    </row>
    <row r="121" spans="1:6" x14ac:dyDescent="0.25">
      <c r="A121" s="104" t="s">
        <v>2080</v>
      </c>
      <c r="B121" s="21">
        <v>35.273145339999999</v>
      </c>
      <c r="C121" s="21">
        <v>36</v>
      </c>
      <c r="D121" s="21">
        <v>147.4839365</v>
      </c>
      <c r="E121" s="21">
        <v>0</v>
      </c>
      <c r="F121" s="21">
        <v>36.442166999999998</v>
      </c>
    </row>
    <row r="122" spans="1:6" x14ac:dyDescent="0.25">
      <c r="A122" s="104" t="s">
        <v>2079</v>
      </c>
      <c r="B122" s="21">
        <v>34.987807519999997</v>
      </c>
      <c r="C122" s="21">
        <v>36</v>
      </c>
      <c r="D122" s="21">
        <v>146.8491951</v>
      </c>
      <c r="E122" s="21">
        <v>0</v>
      </c>
      <c r="F122" s="21">
        <v>36.442166999999998</v>
      </c>
    </row>
    <row r="123" spans="1:6" x14ac:dyDescent="0.25">
      <c r="A123" s="104" t="s">
        <v>2078</v>
      </c>
      <c r="B123" s="21">
        <v>39.443956919999998</v>
      </c>
      <c r="C123" s="21">
        <v>36</v>
      </c>
      <c r="D123" s="21">
        <v>148.25868850000001</v>
      </c>
      <c r="E123" s="21">
        <v>0</v>
      </c>
      <c r="F123" s="21">
        <v>42.261510999999999</v>
      </c>
    </row>
    <row r="124" spans="1:6" x14ac:dyDescent="0.25">
      <c r="A124" s="104" t="s">
        <v>2077</v>
      </c>
      <c r="B124" s="21">
        <v>38.054068139999998</v>
      </c>
      <c r="C124" s="21">
        <v>36</v>
      </c>
      <c r="D124" s="21">
        <v>146.58719619999999</v>
      </c>
      <c r="E124" s="21">
        <v>0</v>
      </c>
      <c r="F124" s="21">
        <v>42.261510999999999</v>
      </c>
    </row>
    <row r="125" spans="1:6" x14ac:dyDescent="0.25">
      <c r="A125" s="104" t="s">
        <v>2076</v>
      </c>
      <c r="B125" s="21">
        <v>32.17610913</v>
      </c>
      <c r="C125" s="21">
        <v>36</v>
      </c>
      <c r="D125" s="21">
        <v>147.73544050000001</v>
      </c>
      <c r="E125" s="21">
        <v>0</v>
      </c>
      <c r="F125" s="21">
        <v>5.6440609999999998</v>
      </c>
    </row>
    <row r="126" spans="1:6" x14ac:dyDescent="0.25">
      <c r="A126" s="104" t="s">
        <v>2075</v>
      </c>
      <c r="B126" s="21">
        <v>31.655472769999999</v>
      </c>
      <c r="C126" s="21">
        <v>36</v>
      </c>
      <c r="D126" s="21">
        <v>146.34423090000001</v>
      </c>
      <c r="E126" s="21">
        <v>0</v>
      </c>
      <c r="F126" s="21">
        <v>5.6440609999999998</v>
      </c>
    </row>
    <row r="127" spans="1:6" x14ac:dyDescent="0.25">
      <c r="A127" s="104" t="s">
        <v>2074</v>
      </c>
      <c r="B127" s="21">
        <v>40.149278420000002</v>
      </c>
      <c r="C127" s="21">
        <v>36</v>
      </c>
      <c r="D127" s="21">
        <v>147.8284194</v>
      </c>
      <c r="E127" s="21">
        <v>0</v>
      </c>
      <c r="F127" s="21">
        <v>37.634663000000003</v>
      </c>
    </row>
    <row r="128" spans="1:6" x14ac:dyDescent="0.25">
      <c r="A128" s="104" t="s">
        <v>2073</v>
      </c>
      <c r="B128" s="21">
        <v>39.923085389999997</v>
      </c>
      <c r="C128" s="21">
        <v>36</v>
      </c>
      <c r="D128" s="21">
        <v>147.35572210000001</v>
      </c>
      <c r="E128" s="21">
        <v>0</v>
      </c>
      <c r="F128" s="21">
        <v>37.634663000000003</v>
      </c>
    </row>
    <row r="129" spans="1:6" x14ac:dyDescent="0.25">
      <c r="A129" s="104" t="s">
        <v>2072</v>
      </c>
      <c r="B129" s="21">
        <v>34.559755490000001</v>
      </c>
      <c r="C129" s="21">
        <v>36</v>
      </c>
      <c r="D129" s="21">
        <v>147.90727079999999</v>
      </c>
      <c r="E129" s="21">
        <v>0</v>
      </c>
      <c r="F129" s="21">
        <v>56.795850000000002</v>
      </c>
    </row>
    <row r="130" spans="1:6" x14ac:dyDescent="0.25">
      <c r="A130" s="104" t="s">
        <v>2071</v>
      </c>
      <c r="B130" s="21">
        <v>34.285021020000002</v>
      </c>
      <c r="C130" s="21">
        <v>36</v>
      </c>
      <c r="D130" s="21">
        <v>148.08724419999999</v>
      </c>
      <c r="E130" s="21">
        <v>0</v>
      </c>
      <c r="F130" s="21">
        <v>56.795850000000002</v>
      </c>
    </row>
    <row r="131" spans="1:6" x14ac:dyDescent="0.25">
      <c r="A131" s="104" t="s">
        <v>2070</v>
      </c>
      <c r="B131" s="21">
        <v>38.797713979999997</v>
      </c>
      <c r="C131" s="21">
        <v>36</v>
      </c>
      <c r="D131" s="21">
        <v>148.3139937</v>
      </c>
      <c r="E131" s="21">
        <v>0</v>
      </c>
      <c r="F131" s="21">
        <v>47.361567999999998</v>
      </c>
    </row>
    <row r="132" spans="1:6" x14ac:dyDescent="0.25">
      <c r="A132" s="104" t="s">
        <v>2069</v>
      </c>
      <c r="B132" s="21">
        <v>38.176188539999998</v>
      </c>
      <c r="C132" s="21">
        <v>36</v>
      </c>
      <c r="D132" s="21">
        <v>146.8128778</v>
      </c>
      <c r="E132" s="21">
        <v>0</v>
      </c>
      <c r="F132" s="21">
        <v>47.361567999999998</v>
      </c>
    </row>
    <row r="133" spans="1:6" x14ac:dyDescent="0.25">
      <c r="A133" s="104" t="s">
        <v>2068</v>
      </c>
      <c r="B133" s="21">
        <v>32.72415565</v>
      </c>
      <c r="C133" s="21">
        <v>36</v>
      </c>
      <c r="D133" s="21">
        <v>148.3892754</v>
      </c>
      <c r="E133" s="21">
        <v>0</v>
      </c>
      <c r="F133" s="21">
        <v>44.602986999999999</v>
      </c>
    </row>
    <row r="134" spans="1:6" x14ac:dyDescent="0.25">
      <c r="A134" s="104" t="s">
        <v>2067</v>
      </c>
      <c r="B134" s="21">
        <v>31.981512120000001</v>
      </c>
      <c r="C134" s="21">
        <v>36</v>
      </c>
      <c r="D134" s="21">
        <v>146.89054400000001</v>
      </c>
      <c r="E134" s="21">
        <v>0</v>
      </c>
      <c r="F134" s="21">
        <v>44.602986999999999</v>
      </c>
    </row>
    <row r="135" spans="1:6" x14ac:dyDescent="0.25">
      <c r="A135" s="104" t="s">
        <v>2066</v>
      </c>
      <c r="B135" s="21">
        <v>36.908245860000001</v>
      </c>
      <c r="C135" s="21">
        <v>36</v>
      </c>
      <c r="D135" s="21">
        <v>147.65117470000001</v>
      </c>
      <c r="E135" s="21">
        <v>0</v>
      </c>
      <c r="F135" s="21">
        <v>53.507044999999998</v>
      </c>
    </row>
    <row r="136" spans="1:6" x14ac:dyDescent="0.25">
      <c r="A136" s="104" t="s">
        <v>2065</v>
      </c>
      <c r="B136" s="21">
        <v>36.6214899</v>
      </c>
      <c r="C136" s="21">
        <v>36</v>
      </c>
      <c r="D136" s="21">
        <v>147.2650323</v>
      </c>
      <c r="E136" s="21">
        <v>0</v>
      </c>
      <c r="F136" s="21">
        <v>53.507044999999998</v>
      </c>
    </row>
    <row r="137" spans="1:6" x14ac:dyDescent="0.25">
      <c r="A137" s="104" t="s">
        <v>2064</v>
      </c>
      <c r="B137" s="21">
        <v>37.883801429999998</v>
      </c>
      <c r="C137" s="21">
        <v>36</v>
      </c>
      <c r="D137" s="21">
        <v>148.30916719999999</v>
      </c>
      <c r="E137" s="21">
        <v>0</v>
      </c>
      <c r="F137" s="21">
        <v>53.469816999999999</v>
      </c>
    </row>
    <row r="138" spans="1:6" x14ac:dyDescent="0.25">
      <c r="A138" s="104" t="s">
        <v>2063</v>
      </c>
      <c r="B138" s="21">
        <v>37.037928059999999</v>
      </c>
      <c r="C138" s="21">
        <v>36</v>
      </c>
      <c r="D138" s="21">
        <v>146.87001100000001</v>
      </c>
      <c r="E138" s="21">
        <v>0</v>
      </c>
      <c r="F138" s="21">
        <v>53.469816999999999</v>
      </c>
    </row>
    <row r="139" spans="1:6" x14ac:dyDescent="0.25">
      <c r="A139" s="104" t="s">
        <v>2062</v>
      </c>
      <c r="B139" s="21">
        <v>39.185252040000002</v>
      </c>
      <c r="C139" s="21">
        <v>36</v>
      </c>
      <c r="D139" s="21">
        <v>148.36879519999999</v>
      </c>
      <c r="E139" s="21">
        <v>0</v>
      </c>
      <c r="F139" s="21">
        <v>51.101134999999999</v>
      </c>
    </row>
    <row r="140" spans="1:6" x14ac:dyDescent="0.25">
      <c r="A140" s="104" t="s">
        <v>2061</v>
      </c>
      <c r="B140" s="21">
        <v>38.72618499</v>
      </c>
      <c r="C140" s="21">
        <v>36</v>
      </c>
      <c r="D140" s="21">
        <v>147.17779160000001</v>
      </c>
      <c r="E140" s="21">
        <v>0</v>
      </c>
      <c r="F140" s="21">
        <v>51.101134999999999</v>
      </c>
    </row>
    <row r="141" spans="1:6" x14ac:dyDescent="0.25">
      <c r="A141" s="104" t="s">
        <v>2060</v>
      </c>
      <c r="B141" s="21">
        <v>36.4254757</v>
      </c>
      <c r="C141" s="21">
        <v>36</v>
      </c>
      <c r="D141" s="21">
        <v>147.6792031</v>
      </c>
      <c r="E141" s="21">
        <v>0</v>
      </c>
      <c r="F141" s="21">
        <v>48.324550000000002</v>
      </c>
    </row>
    <row r="142" spans="1:6" x14ac:dyDescent="0.25">
      <c r="A142" s="104" t="s">
        <v>2059</v>
      </c>
      <c r="B142" s="21">
        <v>35.908932659999998</v>
      </c>
      <c r="C142" s="21">
        <v>36</v>
      </c>
      <c r="D142" s="21">
        <v>147.11405930000001</v>
      </c>
      <c r="E142" s="21">
        <v>0</v>
      </c>
      <c r="F142" s="21">
        <v>48.324550000000002</v>
      </c>
    </row>
    <row r="143" spans="1:6" x14ac:dyDescent="0.25">
      <c r="A143" s="104" t="s">
        <v>2058</v>
      </c>
      <c r="B143" s="21">
        <v>34.80660005</v>
      </c>
      <c r="C143" s="21">
        <v>36</v>
      </c>
      <c r="D143" s="21">
        <v>147.6957649</v>
      </c>
      <c r="E143" s="21">
        <v>0</v>
      </c>
      <c r="F143" s="21">
        <v>45.930280000000003</v>
      </c>
    </row>
    <row r="144" spans="1:6" x14ac:dyDescent="0.25">
      <c r="A144" s="104" t="s">
        <v>2057</v>
      </c>
      <c r="B144" s="21">
        <v>34.629906349999999</v>
      </c>
      <c r="C144" s="21">
        <v>36</v>
      </c>
      <c r="D144" s="21">
        <v>147.36400560000001</v>
      </c>
      <c r="E144" s="21">
        <v>0</v>
      </c>
      <c r="F144" s="21">
        <v>45.930280000000003</v>
      </c>
    </row>
    <row r="145" spans="1:6" x14ac:dyDescent="0.25">
      <c r="A145" s="104" t="s">
        <v>2056</v>
      </c>
      <c r="B145" s="21">
        <v>43.554745509999997</v>
      </c>
      <c r="C145" s="21">
        <v>37</v>
      </c>
      <c r="D145" s="21">
        <v>148.3564658</v>
      </c>
      <c r="E145" s="21">
        <v>0</v>
      </c>
      <c r="F145" s="21">
        <v>58.880882</v>
      </c>
    </row>
    <row r="146" spans="1:6" x14ac:dyDescent="0.25">
      <c r="A146" s="104" t="s">
        <v>2055</v>
      </c>
      <c r="B146" s="21">
        <v>42.364388239999997</v>
      </c>
      <c r="C146" s="21">
        <v>37</v>
      </c>
      <c r="D146" s="21">
        <v>146.73607759999999</v>
      </c>
      <c r="E146" s="21">
        <v>0</v>
      </c>
      <c r="F146" s="21">
        <v>58.880882</v>
      </c>
    </row>
    <row r="147" spans="1:6" x14ac:dyDescent="0.25">
      <c r="A147" s="104" t="s">
        <v>2054</v>
      </c>
      <c r="B147" s="21">
        <v>36.214399710000002</v>
      </c>
      <c r="C147" s="21">
        <v>36</v>
      </c>
      <c r="D147" s="21">
        <v>148.2775876</v>
      </c>
      <c r="E147" s="21">
        <v>0</v>
      </c>
      <c r="F147" s="21">
        <v>51.281312</v>
      </c>
    </row>
    <row r="148" spans="1:6" x14ac:dyDescent="0.25">
      <c r="A148" s="104" t="s">
        <v>2053</v>
      </c>
      <c r="B148" s="21">
        <v>35.392781970000001</v>
      </c>
      <c r="C148" s="21">
        <v>36</v>
      </c>
      <c r="D148" s="21">
        <v>146.76089830000001</v>
      </c>
      <c r="E148" s="21">
        <v>0</v>
      </c>
      <c r="F148" s="21">
        <v>51.281312</v>
      </c>
    </row>
    <row r="149" spans="1:6" x14ac:dyDescent="0.25">
      <c r="A149" s="104" t="s">
        <v>2052</v>
      </c>
      <c r="B149" s="21">
        <v>27.997027630000002</v>
      </c>
      <c r="C149" s="21">
        <v>36</v>
      </c>
      <c r="D149" s="21">
        <v>147.57484629999999</v>
      </c>
      <c r="E149" s="21">
        <v>0</v>
      </c>
      <c r="F149" s="21">
        <v>9.04331</v>
      </c>
    </row>
    <row r="150" spans="1:6" x14ac:dyDescent="0.25">
      <c r="A150" s="104" t="s">
        <v>2051</v>
      </c>
      <c r="B150" s="21">
        <v>27.432567039999999</v>
      </c>
      <c r="C150" s="21">
        <v>36</v>
      </c>
      <c r="D150" s="21">
        <v>146.0275015</v>
      </c>
      <c r="E150" s="21">
        <v>0</v>
      </c>
      <c r="F150" s="21">
        <v>9.04331</v>
      </c>
    </row>
    <row r="151" spans="1:6" x14ac:dyDescent="0.25">
      <c r="A151" s="104" t="s">
        <v>2050</v>
      </c>
      <c r="B151" s="21">
        <v>12.089764949999999</v>
      </c>
      <c r="C151" s="21">
        <v>36</v>
      </c>
      <c r="D151" s="21">
        <v>147.9351758</v>
      </c>
      <c r="E151" s="21">
        <v>0</v>
      </c>
      <c r="F151" s="21">
        <v>30.793361000000001</v>
      </c>
    </row>
    <row r="152" spans="1:6" x14ac:dyDescent="0.25">
      <c r="A152" s="104" t="s">
        <v>2049</v>
      </c>
      <c r="B152" s="21">
        <v>12.77354038</v>
      </c>
      <c r="C152" s="21">
        <v>36</v>
      </c>
      <c r="D152" s="21">
        <v>147.16001360000001</v>
      </c>
      <c r="E152" s="21">
        <v>0</v>
      </c>
      <c r="F152" s="21">
        <v>30.793361000000001</v>
      </c>
    </row>
    <row r="153" spans="1:6" x14ac:dyDescent="0.25">
      <c r="A153" s="104" t="s">
        <v>2048</v>
      </c>
      <c r="B153" s="21">
        <v>33.126973020000001</v>
      </c>
      <c r="C153" s="21">
        <v>36</v>
      </c>
      <c r="D153" s="21">
        <v>147.6006888</v>
      </c>
      <c r="E153" s="21">
        <v>0</v>
      </c>
      <c r="F153" s="21">
        <v>44.143504999999998</v>
      </c>
    </row>
    <row r="154" spans="1:6" x14ac:dyDescent="0.25">
      <c r="A154" s="104" t="s">
        <v>2047</v>
      </c>
      <c r="B154" s="21">
        <v>32.645237000000002</v>
      </c>
      <c r="C154" s="21">
        <v>36</v>
      </c>
      <c r="D154" s="21">
        <v>146.9932967</v>
      </c>
      <c r="E154" s="21">
        <v>0</v>
      </c>
      <c r="F154" s="21">
        <v>44.143504999999998</v>
      </c>
    </row>
    <row r="155" spans="1:6" x14ac:dyDescent="0.25">
      <c r="A155" s="104" t="s">
        <v>2046</v>
      </c>
      <c r="B155" s="21">
        <v>36.010365380000003</v>
      </c>
      <c r="C155" s="21">
        <v>36</v>
      </c>
      <c r="D155" s="21">
        <v>147.73605019999999</v>
      </c>
      <c r="E155" s="21">
        <v>0</v>
      </c>
      <c r="F155" s="21">
        <v>42.613320999999999</v>
      </c>
    </row>
    <row r="156" spans="1:6" x14ac:dyDescent="0.25">
      <c r="A156" s="104" t="s">
        <v>2045</v>
      </c>
      <c r="B156" s="21">
        <v>35.336247100000001</v>
      </c>
      <c r="C156" s="21">
        <v>36</v>
      </c>
      <c r="D156" s="21">
        <v>146.73984350000001</v>
      </c>
      <c r="E156" s="21">
        <v>0</v>
      </c>
      <c r="F156" s="21">
        <v>42.613320999999999</v>
      </c>
    </row>
    <row r="157" spans="1:6" x14ac:dyDescent="0.25">
      <c r="A157" s="104" t="s">
        <v>2044</v>
      </c>
      <c r="B157" s="21">
        <v>39.978011420000001</v>
      </c>
      <c r="C157" s="21">
        <v>36</v>
      </c>
      <c r="D157" s="21">
        <v>147.87822980000001</v>
      </c>
      <c r="E157" s="21">
        <v>0</v>
      </c>
      <c r="F157" s="21">
        <v>46.360500999999999</v>
      </c>
    </row>
    <row r="158" spans="1:6" x14ac:dyDescent="0.25">
      <c r="A158" s="104" t="s">
        <v>2043</v>
      </c>
      <c r="B158" s="21">
        <v>39.394050810000003</v>
      </c>
      <c r="C158" s="21">
        <v>36</v>
      </c>
      <c r="D158" s="21">
        <v>147.26247789999999</v>
      </c>
      <c r="E158" s="21">
        <v>0</v>
      </c>
      <c r="F158" s="21">
        <v>46.360500999999999</v>
      </c>
    </row>
    <row r="159" spans="1:6" x14ac:dyDescent="0.25">
      <c r="A159" s="104" t="s">
        <v>2042</v>
      </c>
      <c r="B159" s="21">
        <v>41.28702096</v>
      </c>
      <c r="C159" s="21">
        <v>36</v>
      </c>
      <c r="D159" s="21">
        <v>148.2500632</v>
      </c>
      <c r="E159" s="21">
        <v>0</v>
      </c>
      <c r="F159" s="21">
        <v>60.577829999999999</v>
      </c>
    </row>
    <row r="160" spans="1:6" x14ac:dyDescent="0.25">
      <c r="A160" s="104" t="s">
        <v>2041</v>
      </c>
      <c r="B160" s="21">
        <v>40.616292369999996</v>
      </c>
      <c r="C160" s="21">
        <v>36</v>
      </c>
      <c r="D160" s="21">
        <v>147.09908179999999</v>
      </c>
      <c r="E160" s="21">
        <v>0</v>
      </c>
      <c r="F160" s="21">
        <v>60.577829999999999</v>
      </c>
    </row>
    <row r="161" spans="1:6" x14ac:dyDescent="0.25">
      <c r="A161" s="104" t="s">
        <v>2040</v>
      </c>
      <c r="B161" s="21">
        <v>38.977708890000002</v>
      </c>
      <c r="C161" s="21">
        <v>36</v>
      </c>
      <c r="D161" s="21">
        <v>148.28132189999999</v>
      </c>
      <c r="E161" s="21">
        <v>0</v>
      </c>
      <c r="F161" s="21">
        <v>43.910632999999997</v>
      </c>
    </row>
    <row r="162" spans="1:6" x14ac:dyDescent="0.25">
      <c r="A162" s="104" t="s">
        <v>2039</v>
      </c>
      <c r="B162" s="21">
        <v>38.629633480000003</v>
      </c>
      <c r="C162" s="21">
        <v>36</v>
      </c>
      <c r="D162" s="21">
        <v>147.43643660000001</v>
      </c>
      <c r="E162" s="21">
        <v>0</v>
      </c>
      <c r="F162" s="21">
        <v>43.910632999999997</v>
      </c>
    </row>
    <row r="163" spans="1:6" x14ac:dyDescent="0.25">
      <c r="A163" s="104" t="s">
        <v>2038</v>
      </c>
      <c r="B163" s="21">
        <v>40.672311260000001</v>
      </c>
      <c r="C163" s="21">
        <v>36</v>
      </c>
      <c r="D163" s="21">
        <v>147.75319139999999</v>
      </c>
      <c r="E163" s="21">
        <v>0</v>
      </c>
      <c r="F163" s="21">
        <v>53.355767999999998</v>
      </c>
    </row>
    <row r="164" spans="1:6" x14ac:dyDescent="0.25">
      <c r="A164" s="104" t="s">
        <v>2037</v>
      </c>
      <c r="B164" s="21">
        <v>40.428472190000001</v>
      </c>
      <c r="C164" s="21">
        <v>36</v>
      </c>
      <c r="D164" s="21">
        <v>147.2965955</v>
      </c>
      <c r="E164" s="21">
        <v>0</v>
      </c>
      <c r="F164" s="21">
        <v>53.355767999999998</v>
      </c>
    </row>
    <row r="165" spans="1:6" x14ac:dyDescent="0.25">
      <c r="A165" s="104" t="s">
        <v>2036</v>
      </c>
      <c r="B165" s="21">
        <v>37.574499840000001</v>
      </c>
      <c r="C165" s="21">
        <v>36</v>
      </c>
      <c r="D165" s="21">
        <v>147.7014614</v>
      </c>
      <c r="E165" s="21">
        <v>0</v>
      </c>
      <c r="F165" s="21">
        <v>57.329019000000002</v>
      </c>
    </row>
    <row r="166" spans="1:6" x14ac:dyDescent="0.25">
      <c r="A166" s="104" t="s">
        <v>2035</v>
      </c>
      <c r="B166" s="21">
        <v>37.457541120000002</v>
      </c>
      <c r="C166" s="21">
        <v>36</v>
      </c>
      <c r="D166" s="21">
        <v>147.2288552</v>
      </c>
      <c r="E166" s="21">
        <v>0</v>
      </c>
      <c r="F166" s="21">
        <v>57.329019000000002</v>
      </c>
    </row>
    <row r="167" spans="1:6" x14ac:dyDescent="0.25">
      <c r="A167" s="104" t="s">
        <v>2034</v>
      </c>
      <c r="B167" s="21">
        <v>37.533960159999999</v>
      </c>
      <c r="C167" s="21">
        <v>36</v>
      </c>
      <c r="D167" s="21">
        <v>148.36273689999999</v>
      </c>
      <c r="E167" s="21">
        <v>0</v>
      </c>
      <c r="F167" s="21">
        <v>54.346998999999997</v>
      </c>
    </row>
    <row r="168" spans="1:6" x14ac:dyDescent="0.25">
      <c r="A168" s="104" t="s">
        <v>2033</v>
      </c>
      <c r="B168" s="21">
        <v>36.408900209999999</v>
      </c>
      <c r="C168" s="21">
        <v>36</v>
      </c>
      <c r="D168" s="21">
        <v>146.8625491</v>
      </c>
      <c r="E168" s="21">
        <v>0</v>
      </c>
      <c r="F168" s="21">
        <v>54.346998999999997</v>
      </c>
    </row>
    <row r="169" spans="1:6" x14ac:dyDescent="0.25">
      <c r="A169" s="104" t="s">
        <v>2032</v>
      </c>
      <c r="B169" s="21">
        <v>24.139206309999999</v>
      </c>
      <c r="C169" s="21">
        <v>36</v>
      </c>
      <c r="D169" s="21">
        <v>147.79581039999999</v>
      </c>
      <c r="E169" s="21">
        <v>0</v>
      </c>
      <c r="F169" s="21">
        <v>4.0170310000000002</v>
      </c>
    </row>
    <row r="170" spans="1:6" x14ac:dyDescent="0.25">
      <c r="A170" s="104" t="s">
        <v>2031</v>
      </c>
      <c r="B170" s="21">
        <v>23.640112649999999</v>
      </c>
      <c r="C170" s="21">
        <v>36</v>
      </c>
      <c r="D170" s="21">
        <v>146.65397179999999</v>
      </c>
      <c r="E170" s="21">
        <v>0</v>
      </c>
      <c r="F170" s="21">
        <v>4.0170310000000002</v>
      </c>
    </row>
    <row r="171" spans="1:6" x14ac:dyDescent="0.25">
      <c r="A171" s="104" t="s">
        <v>2030</v>
      </c>
      <c r="B171" s="21">
        <v>33.967504079999998</v>
      </c>
      <c r="C171" s="21">
        <v>36</v>
      </c>
      <c r="D171" s="21">
        <v>148.25709320000001</v>
      </c>
      <c r="E171" s="21">
        <v>0</v>
      </c>
      <c r="F171" s="21">
        <v>37.551887999999998</v>
      </c>
    </row>
    <row r="172" spans="1:6" x14ac:dyDescent="0.25">
      <c r="A172" s="104" t="s">
        <v>2029</v>
      </c>
      <c r="B172" s="21">
        <v>33.55761837</v>
      </c>
      <c r="C172" s="21">
        <v>36</v>
      </c>
      <c r="D172" s="21">
        <v>147.20202649999999</v>
      </c>
      <c r="E172" s="21">
        <v>0</v>
      </c>
      <c r="F172" s="21">
        <v>37.551887999999998</v>
      </c>
    </row>
    <row r="173" spans="1:6" x14ac:dyDescent="0.25">
      <c r="A173" s="104" t="s">
        <v>2028</v>
      </c>
      <c r="B173" s="21">
        <v>19.449137180000001</v>
      </c>
      <c r="C173" s="21">
        <v>36</v>
      </c>
      <c r="D173" s="21">
        <v>147.4931354</v>
      </c>
      <c r="E173" s="21">
        <v>0</v>
      </c>
      <c r="F173" s="21">
        <v>4.2525199999999996</v>
      </c>
    </row>
    <row r="174" spans="1:6" x14ac:dyDescent="0.25">
      <c r="A174" s="104" t="s">
        <v>2027</v>
      </c>
      <c r="B174" s="21">
        <v>18.83530859</v>
      </c>
      <c r="C174" s="21">
        <v>36</v>
      </c>
      <c r="D174" s="21">
        <v>146.13131060000001</v>
      </c>
      <c r="E174" s="21">
        <v>0</v>
      </c>
      <c r="F174" s="21">
        <v>4.2525199999999996</v>
      </c>
    </row>
    <row r="175" spans="1:6" x14ac:dyDescent="0.25">
      <c r="A175" s="104" t="s">
        <v>2026</v>
      </c>
      <c r="B175" s="21">
        <v>30.517903749999999</v>
      </c>
      <c r="C175" s="21">
        <v>36</v>
      </c>
      <c r="D175" s="21">
        <v>147.6647974</v>
      </c>
      <c r="E175" s="21">
        <v>0</v>
      </c>
      <c r="F175" s="21">
        <v>35.360604000000002</v>
      </c>
    </row>
    <row r="176" spans="1:6" x14ac:dyDescent="0.25">
      <c r="A176" s="104" t="s">
        <v>2025</v>
      </c>
      <c r="B176" s="21">
        <v>30.254201439999999</v>
      </c>
      <c r="C176" s="21">
        <v>36</v>
      </c>
      <c r="D176" s="21">
        <v>147.15302209999999</v>
      </c>
      <c r="E176" s="21">
        <v>0</v>
      </c>
      <c r="F176" s="21">
        <v>35.360604000000002</v>
      </c>
    </row>
    <row r="177" spans="1:6" x14ac:dyDescent="0.25">
      <c r="A177" s="104" t="s">
        <v>2024</v>
      </c>
      <c r="B177" s="21">
        <v>25.891820200000002</v>
      </c>
      <c r="C177" s="21">
        <v>36</v>
      </c>
      <c r="D177" s="21">
        <v>147.34655219999999</v>
      </c>
      <c r="E177" s="21">
        <v>0</v>
      </c>
      <c r="F177" s="21">
        <v>4.2837639999999997</v>
      </c>
    </row>
    <row r="178" spans="1:6" x14ac:dyDescent="0.25">
      <c r="A178" s="104" t="s">
        <v>2023</v>
      </c>
      <c r="B178" s="21">
        <v>25.392018069999999</v>
      </c>
      <c r="C178" s="21">
        <v>36</v>
      </c>
      <c r="D178" s="21">
        <v>146.13535920000001</v>
      </c>
      <c r="E178" s="21">
        <v>0</v>
      </c>
      <c r="F178" s="21">
        <v>4.2837639999999997</v>
      </c>
    </row>
    <row r="179" spans="1:6" x14ac:dyDescent="0.25">
      <c r="A179" s="104" t="s">
        <v>2022</v>
      </c>
      <c r="B179" s="21">
        <v>35.760596800000002</v>
      </c>
      <c r="C179" s="21">
        <v>36</v>
      </c>
      <c r="D179" s="21">
        <v>147.75313449999999</v>
      </c>
      <c r="E179" s="21">
        <v>0</v>
      </c>
      <c r="F179" s="21">
        <v>37.723914999999998</v>
      </c>
    </row>
    <row r="180" spans="1:6" x14ac:dyDescent="0.25">
      <c r="A180" s="104" t="s">
        <v>2021</v>
      </c>
      <c r="B180" s="21">
        <v>35.67091439</v>
      </c>
      <c r="C180" s="21">
        <v>36</v>
      </c>
      <c r="D180" s="21">
        <v>147.4710862</v>
      </c>
      <c r="E180" s="21">
        <v>0</v>
      </c>
      <c r="F180" s="21">
        <v>37.723914999999998</v>
      </c>
    </row>
    <row r="181" spans="1:6" x14ac:dyDescent="0.25">
      <c r="A181" s="104" t="s">
        <v>2020</v>
      </c>
      <c r="B181" s="21">
        <v>34.016052850000001</v>
      </c>
      <c r="C181" s="21">
        <v>35</v>
      </c>
      <c r="D181" s="21">
        <v>147.6045953</v>
      </c>
      <c r="E181" s="21">
        <v>9.0909090910000003</v>
      </c>
      <c r="F181" s="21">
        <v>52.642594000000003</v>
      </c>
    </row>
    <row r="182" spans="1:6" x14ac:dyDescent="0.25">
      <c r="A182" s="104" t="s">
        <v>2019</v>
      </c>
      <c r="B182" s="21">
        <v>34.022259439999999</v>
      </c>
      <c r="C182" s="21">
        <v>35</v>
      </c>
      <c r="D182" s="21">
        <v>147.57658720000001</v>
      </c>
      <c r="E182" s="21">
        <v>9.0909090910000003</v>
      </c>
      <c r="F182" s="21">
        <v>52.642594000000003</v>
      </c>
    </row>
    <row r="183" spans="1:6" x14ac:dyDescent="0.25">
      <c r="A183" s="104" t="s">
        <v>2018</v>
      </c>
      <c r="B183" s="21">
        <v>41.493882919999997</v>
      </c>
      <c r="C183" s="21">
        <v>36</v>
      </c>
      <c r="D183" s="21">
        <v>147.66423810000001</v>
      </c>
      <c r="E183" s="21">
        <v>0</v>
      </c>
      <c r="F183" s="21">
        <v>44.208078</v>
      </c>
    </row>
    <row r="184" spans="1:6" x14ac:dyDescent="0.25">
      <c r="A184" s="104" t="s">
        <v>2017</v>
      </c>
      <c r="B184" s="21">
        <v>41.286868660000003</v>
      </c>
      <c r="C184" s="21">
        <v>36</v>
      </c>
      <c r="D184" s="21">
        <v>147.31041669999999</v>
      </c>
      <c r="E184" s="21">
        <v>0</v>
      </c>
      <c r="F184" s="21">
        <v>44.208078</v>
      </c>
    </row>
    <row r="185" spans="1:6" x14ac:dyDescent="0.25">
      <c r="A185" s="104" t="s">
        <v>2016</v>
      </c>
      <c r="B185" s="21">
        <v>39.884582860000002</v>
      </c>
      <c r="C185" s="21">
        <v>36</v>
      </c>
      <c r="D185" s="21">
        <v>147.7248003</v>
      </c>
      <c r="E185" s="21">
        <v>0</v>
      </c>
      <c r="F185" s="21">
        <v>46.340477999999997</v>
      </c>
    </row>
    <row r="186" spans="1:6" x14ac:dyDescent="0.25">
      <c r="A186" s="104" t="s">
        <v>2015</v>
      </c>
      <c r="B186" s="21">
        <v>39.160781159999999</v>
      </c>
      <c r="C186" s="21">
        <v>36</v>
      </c>
      <c r="D186" s="21">
        <v>146.857496</v>
      </c>
      <c r="E186" s="21">
        <v>0</v>
      </c>
      <c r="F186" s="21">
        <v>46.340477999999997</v>
      </c>
    </row>
    <row r="187" spans="1:6" x14ac:dyDescent="0.25">
      <c r="A187" s="104" t="s">
        <v>2014</v>
      </c>
      <c r="B187" s="21">
        <v>33.238278289999997</v>
      </c>
      <c r="C187" s="21">
        <v>36</v>
      </c>
      <c r="D187" s="21">
        <v>147.7311335</v>
      </c>
      <c r="E187" s="21">
        <v>0</v>
      </c>
      <c r="F187" s="21">
        <v>42.976461</v>
      </c>
    </row>
    <row r="188" spans="1:6" x14ac:dyDescent="0.25">
      <c r="A188" s="104" t="s">
        <v>2013</v>
      </c>
      <c r="B188" s="21">
        <v>32.793099509999998</v>
      </c>
      <c r="C188" s="21">
        <v>36</v>
      </c>
      <c r="D188" s="21">
        <v>147.10776269999999</v>
      </c>
      <c r="E188" s="21">
        <v>0</v>
      </c>
      <c r="F188" s="21">
        <v>42.976461</v>
      </c>
    </row>
    <row r="189" spans="1:6" x14ac:dyDescent="0.25">
      <c r="A189" s="104" t="s">
        <v>2012</v>
      </c>
      <c r="B189" s="21">
        <v>35.545632560000001</v>
      </c>
      <c r="C189" s="21">
        <v>36</v>
      </c>
      <c r="D189" s="21">
        <v>147.7091858</v>
      </c>
      <c r="E189" s="21">
        <v>0</v>
      </c>
      <c r="F189" s="21">
        <v>44.911751000000002</v>
      </c>
    </row>
    <row r="190" spans="1:6" x14ac:dyDescent="0.25">
      <c r="A190" s="104" t="s">
        <v>2011</v>
      </c>
      <c r="B190" s="21">
        <v>34.934945859999999</v>
      </c>
      <c r="C190" s="21">
        <v>36</v>
      </c>
      <c r="D190" s="21">
        <v>147.02490030000001</v>
      </c>
      <c r="E190" s="21">
        <v>0</v>
      </c>
      <c r="F190" s="21">
        <v>44.911751000000002</v>
      </c>
    </row>
    <row r="191" spans="1:6" x14ac:dyDescent="0.25">
      <c r="A191" s="104" t="s">
        <v>2010</v>
      </c>
      <c r="B191" s="21">
        <v>34.631886610000002</v>
      </c>
      <c r="C191" s="21">
        <v>36</v>
      </c>
      <c r="D191" s="21">
        <v>148.26544430000001</v>
      </c>
      <c r="E191" s="21">
        <v>0</v>
      </c>
      <c r="F191" s="21">
        <v>41.634417999999997</v>
      </c>
    </row>
    <row r="192" spans="1:6" x14ac:dyDescent="0.25">
      <c r="A192" s="104" t="s">
        <v>2009</v>
      </c>
      <c r="B192" s="21">
        <v>34.029975460000003</v>
      </c>
      <c r="C192" s="21">
        <v>36</v>
      </c>
      <c r="D192" s="21">
        <v>147.06164670000001</v>
      </c>
      <c r="E192" s="21">
        <v>0</v>
      </c>
      <c r="F192" s="21">
        <v>41.634417999999997</v>
      </c>
    </row>
    <row r="193" spans="1:6" x14ac:dyDescent="0.25">
      <c r="A193" s="104" t="s">
        <v>2008</v>
      </c>
      <c r="B193" s="21">
        <v>26.54005622</v>
      </c>
      <c r="C193" s="21">
        <v>36</v>
      </c>
      <c r="D193" s="21">
        <v>147.5701699</v>
      </c>
      <c r="E193" s="21">
        <v>0</v>
      </c>
      <c r="F193" s="21">
        <v>5.5808520000000001</v>
      </c>
    </row>
    <row r="194" spans="1:6" x14ac:dyDescent="0.25">
      <c r="A194" s="104" t="s">
        <v>2007</v>
      </c>
      <c r="B194" s="21">
        <v>25.86613359</v>
      </c>
      <c r="C194" s="21">
        <v>36</v>
      </c>
      <c r="D194" s="21">
        <v>145.6149341</v>
      </c>
      <c r="E194" s="21">
        <v>0</v>
      </c>
      <c r="F194" s="21">
        <v>5.5808520000000001</v>
      </c>
    </row>
    <row r="195" spans="1:6" x14ac:dyDescent="0.25">
      <c r="A195" s="104" t="s">
        <v>2006</v>
      </c>
      <c r="B195" s="21">
        <v>34.312944170000002</v>
      </c>
      <c r="C195" s="21">
        <v>36</v>
      </c>
      <c r="D195" s="21">
        <v>147.71217110000001</v>
      </c>
      <c r="E195" s="21">
        <v>0</v>
      </c>
      <c r="F195" s="21">
        <v>36.692872999999999</v>
      </c>
    </row>
    <row r="196" spans="1:6" x14ac:dyDescent="0.25">
      <c r="A196" s="104" t="s">
        <v>2005</v>
      </c>
      <c r="B196" s="21">
        <v>33.644885170000002</v>
      </c>
      <c r="C196" s="21">
        <v>36</v>
      </c>
      <c r="D196" s="21">
        <v>146.9128284</v>
      </c>
      <c r="E196" s="21">
        <v>0</v>
      </c>
      <c r="F196" s="21">
        <v>36.692872999999999</v>
      </c>
    </row>
    <row r="197" spans="1:6" x14ac:dyDescent="0.25">
      <c r="A197" s="104" t="s">
        <v>2004</v>
      </c>
      <c r="B197" s="21">
        <v>26.94458654</v>
      </c>
      <c r="C197" s="21">
        <v>36</v>
      </c>
      <c r="D197" s="21">
        <v>147.55135949999999</v>
      </c>
      <c r="E197" s="21">
        <v>0</v>
      </c>
      <c r="F197" s="21">
        <v>7.2035410000000004</v>
      </c>
    </row>
    <row r="198" spans="1:6" x14ac:dyDescent="0.25">
      <c r="A198" s="104" t="s">
        <v>2003</v>
      </c>
      <c r="B198" s="21">
        <v>26.591924079999998</v>
      </c>
      <c r="C198" s="21">
        <v>36</v>
      </c>
      <c r="D198" s="21">
        <v>146.21144390000001</v>
      </c>
      <c r="E198" s="21">
        <v>0</v>
      </c>
      <c r="F198" s="21">
        <v>7.2035410000000004</v>
      </c>
    </row>
    <row r="199" spans="1:6" x14ac:dyDescent="0.25">
      <c r="A199" s="104" t="s">
        <v>2002</v>
      </c>
      <c r="B199" s="21">
        <v>32.89477892</v>
      </c>
      <c r="C199" s="21">
        <v>36</v>
      </c>
      <c r="D199" s="21">
        <v>147.7388234</v>
      </c>
      <c r="E199" s="21">
        <v>0</v>
      </c>
      <c r="F199" s="21">
        <v>32.918849000000002</v>
      </c>
    </row>
    <row r="200" spans="1:6" x14ac:dyDescent="0.25">
      <c r="A200" s="104" t="s">
        <v>2001</v>
      </c>
      <c r="B200" s="21">
        <v>32.712510790000003</v>
      </c>
      <c r="C200" s="21">
        <v>36</v>
      </c>
      <c r="D200" s="21">
        <v>147.32783069999999</v>
      </c>
      <c r="E200" s="21">
        <v>0</v>
      </c>
      <c r="F200" s="21">
        <v>32.918849000000002</v>
      </c>
    </row>
    <row r="201" spans="1:6" x14ac:dyDescent="0.25">
      <c r="A201" s="104" t="s">
        <v>2000</v>
      </c>
      <c r="B201" s="21">
        <v>32.021998170000003</v>
      </c>
      <c r="C201" s="21">
        <v>36</v>
      </c>
      <c r="D201" s="21">
        <v>147.5989783</v>
      </c>
      <c r="E201" s="21">
        <v>0</v>
      </c>
      <c r="F201" s="21">
        <v>15.740655</v>
      </c>
    </row>
    <row r="202" spans="1:6" x14ac:dyDescent="0.25">
      <c r="A202" s="104" t="s">
        <v>1999</v>
      </c>
      <c r="B202" s="21">
        <v>31.452533979999998</v>
      </c>
      <c r="C202" s="21">
        <v>36</v>
      </c>
      <c r="D202" s="21">
        <v>146.1215967</v>
      </c>
      <c r="E202" s="21">
        <v>0</v>
      </c>
      <c r="F202" s="21">
        <v>15.740655</v>
      </c>
    </row>
    <row r="203" spans="1:6" x14ac:dyDescent="0.25">
      <c r="A203" s="104" t="s">
        <v>1998</v>
      </c>
      <c r="B203" s="21">
        <v>34.032447400000002</v>
      </c>
      <c r="C203" s="21">
        <v>36</v>
      </c>
      <c r="D203" s="21">
        <v>147.78579379999999</v>
      </c>
      <c r="E203" s="21">
        <v>0</v>
      </c>
      <c r="F203" s="21">
        <v>27.830680000000001</v>
      </c>
    </row>
    <row r="204" spans="1:6" x14ac:dyDescent="0.25">
      <c r="A204" s="104" t="s">
        <v>1997</v>
      </c>
      <c r="B204" s="21">
        <v>33.853469019999999</v>
      </c>
      <c r="C204" s="21">
        <v>36</v>
      </c>
      <c r="D204" s="21">
        <v>147.2902028</v>
      </c>
      <c r="E204" s="21">
        <v>0</v>
      </c>
      <c r="F204" s="21">
        <v>27.830680000000001</v>
      </c>
    </row>
    <row r="205" spans="1:6" x14ac:dyDescent="0.25">
      <c r="A205" s="104" t="s">
        <v>1996</v>
      </c>
      <c r="B205" s="21">
        <v>40.619202520000002</v>
      </c>
      <c r="C205" s="21">
        <v>37</v>
      </c>
      <c r="D205" s="21">
        <v>147.85829519999999</v>
      </c>
      <c r="E205" s="21">
        <v>0</v>
      </c>
      <c r="F205" s="21">
        <v>46.422438</v>
      </c>
    </row>
    <row r="206" spans="1:6" x14ac:dyDescent="0.25">
      <c r="A206" s="104" t="s">
        <v>1995</v>
      </c>
      <c r="B206" s="21">
        <v>39.952202049999997</v>
      </c>
      <c r="C206" s="21">
        <v>37</v>
      </c>
      <c r="D206" s="21">
        <v>147.26081300000001</v>
      </c>
      <c r="E206" s="21">
        <v>0</v>
      </c>
      <c r="F206" s="21">
        <v>46.422438</v>
      </c>
    </row>
    <row r="207" spans="1:6" x14ac:dyDescent="0.25">
      <c r="A207" s="104" t="s">
        <v>1994</v>
      </c>
      <c r="B207" s="21">
        <v>19.507308309999999</v>
      </c>
      <c r="C207" s="21">
        <v>36</v>
      </c>
      <c r="D207" s="21">
        <v>147.68092060000001</v>
      </c>
      <c r="E207" s="21">
        <v>0</v>
      </c>
      <c r="F207" s="21">
        <v>3.6228570000000002</v>
      </c>
    </row>
    <row r="208" spans="1:6" x14ac:dyDescent="0.25">
      <c r="A208" s="104" t="s">
        <v>1993</v>
      </c>
      <c r="B208" s="21">
        <v>18.786214959999999</v>
      </c>
      <c r="C208" s="21">
        <v>36</v>
      </c>
      <c r="D208" s="21">
        <v>146.00394249999999</v>
      </c>
      <c r="E208" s="21">
        <v>0</v>
      </c>
      <c r="F208" s="21">
        <v>3.6228570000000002</v>
      </c>
    </row>
    <row r="209" spans="1:6" x14ac:dyDescent="0.25">
      <c r="A209" s="104" t="s">
        <v>1992</v>
      </c>
      <c r="B209" s="21">
        <v>31.271062780000001</v>
      </c>
      <c r="C209" s="21">
        <v>36</v>
      </c>
      <c r="D209" s="21">
        <v>147.76087369999999</v>
      </c>
      <c r="E209" s="21">
        <v>0</v>
      </c>
      <c r="F209" s="21">
        <v>36.805950000000003</v>
      </c>
    </row>
    <row r="210" spans="1:6" x14ac:dyDescent="0.25">
      <c r="A210" s="104" t="s">
        <v>1991</v>
      </c>
      <c r="B210" s="21">
        <v>30.876144830000001</v>
      </c>
      <c r="C210" s="21">
        <v>36</v>
      </c>
      <c r="D210" s="21">
        <v>147.09483599999999</v>
      </c>
      <c r="E210" s="21">
        <v>0</v>
      </c>
      <c r="F210" s="21">
        <v>36.805950000000003</v>
      </c>
    </row>
    <row r="211" spans="1:6" x14ac:dyDescent="0.25">
      <c r="A211" s="104" t="s">
        <v>1990</v>
      </c>
      <c r="B211" s="21">
        <v>35.773377099999998</v>
      </c>
      <c r="C211" s="21">
        <v>35</v>
      </c>
      <c r="D211" s="21">
        <v>147.74828930000001</v>
      </c>
      <c r="E211" s="21">
        <v>9.0909090910000003</v>
      </c>
      <c r="F211" s="21">
        <v>55.004886999999997</v>
      </c>
    </row>
    <row r="212" spans="1:6" x14ac:dyDescent="0.25">
      <c r="A212" s="104" t="s">
        <v>1989</v>
      </c>
      <c r="B212" s="21">
        <v>35.36797189</v>
      </c>
      <c r="C212" s="21">
        <v>35</v>
      </c>
      <c r="D212" s="21">
        <v>147.3880882</v>
      </c>
      <c r="E212" s="21">
        <v>9.0909090910000003</v>
      </c>
      <c r="F212" s="21">
        <v>55.004886999999997</v>
      </c>
    </row>
    <row r="213" spans="1:6" x14ac:dyDescent="0.25">
      <c r="A213" s="104" t="s">
        <v>1988</v>
      </c>
      <c r="B213" s="21">
        <v>23.129053070000001</v>
      </c>
      <c r="C213" s="21">
        <v>36</v>
      </c>
      <c r="D213" s="21">
        <v>147.38143629999999</v>
      </c>
      <c r="E213" s="21">
        <v>0</v>
      </c>
      <c r="F213" s="21">
        <v>4.3023699999999998</v>
      </c>
    </row>
    <row r="214" spans="1:6" x14ac:dyDescent="0.25">
      <c r="A214" s="104" t="s">
        <v>1987</v>
      </c>
      <c r="B214" s="21">
        <v>22.458045349999999</v>
      </c>
      <c r="C214" s="21">
        <v>36</v>
      </c>
      <c r="D214" s="21">
        <v>145.41721469999999</v>
      </c>
      <c r="E214" s="21">
        <v>0</v>
      </c>
      <c r="F214" s="21">
        <v>4.3023699999999998</v>
      </c>
    </row>
    <row r="215" spans="1:6" x14ac:dyDescent="0.25">
      <c r="A215" s="104" t="s">
        <v>1986</v>
      </c>
      <c r="B215" s="21">
        <v>32.241093530000001</v>
      </c>
      <c r="C215" s="21">
        <v>36</v>
      </c>
      <c r="D215" s="21">
        <v>147.61073569999999</v>
      </c>
      <c r="E215" s="21">
        <v>0</v>
      </c>
      <c r="F215" s="21">
        <v>36.086218000000002</v>
      </c>
    </row>
    <row r="216" spans="1:6" x14ac:dyDescent="0.25">
      <c r="A216" s="104" t="s">
        <v>1985</v>
      </c>
      <c r="B216" s="21">
        <v>31.52723379</v>
      </c>
      <c r="C216" s="21">
        <v>36</v>
      </c>
      <c r="D216" s="21">
        <v>146.7273151</v>
      </c>
      <c r="E216" s="21">
        <v>0</v>
      </c>
      <c r="F216" s="21">
        <v>36.086218000000002</v>
      </c>
    </row>
    <row r="217" spans="1:6" x14ac:dyDescent="0.25">
      <c r="A217" s="104" t="s">
        <v>1984</v>
      </c>
      <c r="B217" s="21">
        <v>30.571693880000002</v>
      </c>
      <c r="C217" s="21">
        <v>36</v>
      </c>
      <c r="D217" s="21">
        <v>147.63988649999999</v>
      </c>
      <c r="E217" s="21">
        <v>0</v>
      </c>
      <c r="F217" s="21">
        <v>4.697133</v>
      </c>
    </row>
    <row r="218" spans="1:6" x14ac:dyDescent="0.25">
      <c r="A218" s="104" t="s">
        <v>1983</v>
      </c>
      <c r="B218" s="21">
        <v>29.69507488</v>
      </c>
      <c r="C218" s="21">
        <v>36</v>
      </c>
      <c r="D218" s="21">
        <v>145.6701162</v>
      </c>
      <c r="E218" s="21">
        <v>0</v>
      </c>
      <c r="F218" s="21">
        <v>4.697133</v>
      </c>
    </row>
    <row r="219" spans="1:6" x14ac:dyDescent="0.25">
      <c r="A219" s="104" t="s">
        <v>1982</v>
      </c>
      <c r="B219" s="21">
        <v>38.973468339999997</v>
      </c>
      <c r="C219" s="21">
        <v>36</v>
      </c>
      <c r="D219" s="21">
        <v>147.7587954</v>
      </c>
      <c r="E219" s="21">
        <v>0</v>
      </c>
      <c r="F219" s="21">
        <v>36.912979999999997</v>
      </c>
    </row>
    <row r="220" spans="1:6" x14ac:dyDescent="0.25">
      <c r="A220" s="104" t="s">
        <v>1981</v>
      </c>
      <c r="B220" s="21">
        <v>38.374540500000002</v>
      </c>
      <c r="C220" s="21">
        <v>36</v>
      </c>
      <c r="D220" s="21">
        <v>146.9624776</v>
      </c>
      <c r="E220" s="21">
        <v>0</v>
      </c>
      <c r="F220" s="21">
        <v>36.912979999999997</v>
      </c>
    </row>
    <row r="221" spans="1:6" x14ac:dyDescent="0.25">
      <c r="A221" s="104" t="s">
        <v>1980</v>
      </c>
      <c r="B221" s="21">
        <v>34.483256689999997</v>
      </c>
      <c r="C221" s="21">
        <v>36</v>
      </c>
      <c r="D221" s="21">
        <v>147.700155</v>
      </c>
      <c r="E221" s="21">
        <v>0</v>
      </c>
      <c r="F221" s="21">
        <v>48.574432999999999</v>
      </c>
    </row>
    <row r="222" spans="1:6" x14ac:dyDescent="0.25">
      <c r="A222" s="104" t="s">
        <v>1979</v>
      </c>
      <c r="B222" s="21">
        <v>33.91313298</v>
      </c>
      <c r="C222" s="21">
        <v>36</v>
      </c>
      <c r="D222" s="21">
        <v>146.9121213</v>
      </c>
      <c r="E222" s="21">
        <v>0</v>
      </c>
      <c r="F222" s="21">
        <v>48.574432999999999</v>
      </c>
    </row>
    <row r="223" spans="1:6" x14ac:dyDescent="0.25">
      <c r="A223" s="104" t="s">
        <v>1978</v>
      </c>
      <c r="B223" s="21">
        <v>34.939968720000003</v>
      </c>
      <c r="C223" s="21">
        <v>36</v>
      </c>
      <c r="D223" s="21">
        <v>148.0873627</v>
      </c>
      <c r="E223" s="21">
        <v>0</v>
      </c>
      <c r="F223" s="21">
        <v>65.426405000000003</v>
      </c>
    </row>
    <row r="224" spans="1:6" x14ac:dyDescent="0.25">
      <c r="A224" s="104" t="s">
        <v>1977</v>
      </c>
      <c r="B224" s="21">
        <v>38.667109459999999</v>
      </c>
      <c r="C224" s="21">
        <v>36</v>
      </c>
      <c r="D224" s="21">
        <v>146.51794200000001</v>
      </c>
      <c r="E224" s="21">
        <v>0</v>
      </c>
      <c r="F224" s="21">
        <v>65.426405000000003</v>
      </c>
    </row>
    <row r="225" spans="1:6" x14ac:dyDescent="0.25">
      <c r="A225" s="104" t="s">
        <v>1976</v>
      </c>
      <c r="B225" s="21">
        <v>10.449300089999999</v>
      </c>
      <c r="C225" s="21">
        <v>36</v>
      </c>
      <c r="D225" s="21">
        <v>147.89069910000001</v>
      </c>
      <c r="E225" s="21">
        <v>0</v>
      </c>
      <c r="F225" s="21">
        <v>47.122923</v>
      </c>
    </row>
    <row r="226" spans="1:6" x14ac:dyDescent="0.25">
      <c r="A226" s="104" t="s">
        <v>1975</v>
      </c>
      <c r="B226" s="21">
        <v>9.0563552059999992</v>
      </c>
      <c r="C226" s="21">
        <v>36</v>
      </c>
      <c r="D226" s="21">
        <v>146.9276279</v>
      </c>
      <c r="E226" s="21">
        <v>0</v>
      </c>
      <c r="F226" s="21">
        <v>47.122923</v>
      </c>
    </row>
    <row r="227" spans="1:6" x14ac:dyDescent="0.25">
      <c r="A227" s="104" t="s">
        <v>1974</v>
      </c>
      <c r="B227" s="21">
        <v>36.397664849999998</v>
      </c>
      <c r="C227" s="21">
        <v>36</v>
      </c>
      <c r="D227" s="21">
        <v>147.4874164</v>
      </c>
      <c r="E227" s="21">
        <v>0</v>
      </c>
      <c r="F227" s="21">
        <v>38.543678</v>
      </c>
    </row>
    <row r="228" spans="1:6" x14ac:dyDescent="0.25">
      <c r="A228" s="104" t="s">
        <v>1973</v>
      </c>
      <c r="B228" s="21">
        <v>35.745991510000003</v>
      </c>
      <c r="C228" s="21">
        <v>36</v>
      </c>
      <c r="D228" s="21">
        <v>146.42805279999999</v>
      </c>
      <c r="E228" s="21">
        <v>0</v>
      </c>
      <c r="F228" s="21">
        <v>38.543678</v>
      </c>
    </row>
    <row r="229" spans="1:6" x14ac:dyDescent="0.25">
      <c r="A229" s="104" t="s">
        <v>1972</v>
      </c>
      <c r="B229" s="21">
        <v>34.765431309999997</v>
      </c>
      <c r="C229" s="21">
        <v>36</v>
      </c>
      <c r="D229" s="21">
        <v>147.48574379999999</v>
      </c>
      <c r="E229" s="21">
        <v>0</v>
      </c>
      <c r="F229" s="21">
        <v>42.457273999999998</v>
      </c>
    </row>
    <row r="230" spans="1:6" x14ac:dyDescent="0.25">
      <c r="A230" s="104" t="s">
        <v>1971</v>
      </c>
      <c r="B230" s="21">
        <v>34.19706918</v>
      </c>
      <c r="C230" s="21">
        <v>37</v>
      </c>
      <c r="D230" s="21">
        <v>147.19933510000001</v>
      </c>
      <c r="E230" s="21">
        <v>0</v>
      </c>
      <c r="F230" s="21">
        <v>42.457273999999998</v>
      </c>
    </row>
    <row r="231" spans="1:6" x14ac:dyDescent="0.25">
      <c r="A231" s="104" t="s">
        <v>1970</v>
      </c>
      <c r="B231" s="21">
        <v>31.19076505</v>
      </c>
      <c r="C231" s="21">
        <v>36</v>
      </c>
      <c r="D231" s="21">
        <v>147.5879018</v>
      </c>
      <c r="E231" s="21">
        <v>0</v>
      </c>
      <c r="F231" s="21">
        <v>5.9585699999999999</v>
      </c>
    </row>
    <row r="232" spans="1:6" x14ac:dyDescent="0.25">
      <c r="A232" s="104" t="s">
        <v>1969</v>
      </c>
      <c r="B232" s="21">
        <v>30.525949019999999</v>
      </c>
      <c r="C232" s="21">
        <v>36</v>
      </c>
      <c r="D232" s="21">
        <v>146.21766880000001</v>
      </c>
      <c r="E232" s="21">
        <v>0</v>
      </c>
      <c r="F232" s="21">
        <v>5.9585699999999999</v>
      </c>
    </row>
    <row r="233" spans="1:6" x14ac:dyDescent="0.25">
      <c r="A233" s="104" t="s">
        <v>1968</v>
      </c>
      <c r="B233" s="21">
        <v>40.633938180000001</v>
      </c>
      <c r="C233" s="21">
        <v>36</v>
      </c>
      <c r="D233" s="21">
        <v>147.49879960000001</v>
      </c>
      <c r="E233" s="21">
        <v>0</v>
      </c>
      <c r="F233" s="21">
        <v>34.535252999999997</v>
      </c>
    </row>
    <row r="234" spans="1:6" x14ac:dyDescent="0.25">
      <c r="A234" s="104" t="s">
        <v>1967</v>
      </c>
      <c r="B234" s="21">
        <v>40.740275240000003</v>
      </c>
      <c r="C234" s="21">
        <v>36</v>
      </c>
      <c r="D234" s="21">
        <v>146.9689774</v>
      </c>
      <c r="E234" s="21">
        <v>0</v>
      </c>
      <c r="F234" s="21">
        <v>34.535252999999997</v>
      </c>
    </row>
    <row r="235" spans="1:6" x14ac:dyDescent="0.25">
      <c r="A235" s="104" t="s">
        <v>1966</v>
      </c>
      <c r="B235" s="21">
        <v>26.533985349999998</v>
      </c>
      <c r="C235" s="21">
        <v>36</v>
      </c>
      <c r="D235" s="21">
        <v>147.59346049999999</v>
      </c>
      <c r="E235" s="21">
        <v>0</v>
      </c>
      <c r="F235" s="21">
        <v>4.6152389999999999</v>
      </c>
    </row>
    <row r="236" spans="1:6" x14ac:dyDescent="0.25">
      <c r="A236" s="104" t="s">
        <v>1965</v>
      </c>
      <c r="B236" s="21">
        <v>25.77731597</v>
      </c>
      <c r="C236" s="21">
        <v>36</v>
      </c>
      <c r="D236" s="21">
        <v>145.7276626</v>
      </c>
      <c r="E236" s="21">
        <v>0</v>
      </c>
      <c r="F236" s="21">
        <v>4.6152389999999999</v>
      </c>
    </row>
    <row r="237" spans="1:6" x14ac:dyDescent="0.25">
      <c r="A237" s="104" t="s">
        <v>1964</v>
      </c>
      <c r="B237" s="21">
        <v>35.85307074</v>
      </c>
      <c r="C237" s="21">
        <v>36</v>
      </c>
      <c r="D237" s="21">
        <v>147.48572999999999</v>
      </c>
      <c r="E237" s="21">
        <v>0</v>
      </c>
      <c r="F237" s="21">
        <v>37.514732000000002</v>
      </c>
    </row>
    <row r="238" spans="1:6" x14ac:dyDescent="0.25">
      <c r="A238" s="104" t="s">
        <v>1963</v>
      </c>
      <c r="B238" s="21">
        <v>35.55597255</v>
      </c>
      <c r="C238" s="21">
        <v>36</v>
      </c>
      <c r="D238" s="21">
        <v>146.60896399999999</v>
      </c>
      <c r="E238" s="21">
        <v>0</v>
      </c>
      <c r="F238" s="21">
        <v>37.514732000000002</v>
      </c>
    </row>
    <row r="239" spans="1:6" x14ac:dyDescent="0.25">
      <c r="A239" s="104" t="s">
        <v>1962</v>
      </c>
      <c r="B239" s="21">
        <v>33.22811926</v>
      </c>
      <c r="C239" s="21">
        <v>35</v>
      </c>
      <c r="D239" s="21">
        <v>147.8100148</v>
      </c>
      <c r="E239" s="21">
        <v>9.0909090910000003</v>
      </c>
      <c r="F239" s="21">
        <v>44.183357000000001</v>
      </c>
    </row>
    <row r="240" spans="1:6" x14ac:dyDescent="0.25">
      <c r="A240" s="104" t="s">
        <v>1961</v>
      </c>
      <c r="B240" s="21">
        <v>31.76598796</v>
      </c>
      <c r="C240" s="21">
        <v>35</v>
      </c>
      <c r="D240" s="21">
        <v>146.92034290000001</v>
      </c>
      <c r="E240" s="21">
        <v>9.0909090910000003</v>
      </c>
      <c r="F240" s="21">
        <v>44.183357000000001</v>
      </c>
    </row>
    <row r="241" spans="1:6" x14ac:dyDescent="0.25">
      <c r="A241" s="104" t="s">
        <v>1960</v>
      </c>
      <c r="B241" s="21">
        <v>41.225362750000002</v>
      </c>
      <c r="C241" s="21">
        <v>36</v>
      </c>
      <c r="D241" s="21">
        <v>147.4682962</v>
      </c>
      <c r="E241" s="21">
        <v>0</v>
      </c>
      <c r="F241" s="21">
        <v>47.038345</v>
      </c>
    </row>
    <row r="242" spans="1:6" x14ac:dyDescent="0.25">
      <c r="A242" s="104" t="s">
        <v>1959</v>
      </c>
      <c r="B242" s="21">
        <v>40.95369015</v>
      </c>
      <c r="C242" s="21">
        <v>36</v>
      </c>
      <c r="D242" s="21">
        <v>147.23455200000001</v>
      </c>
      <c r="E242" s="21">
        <v>0</v>
      </c>
      <c r="F242" s="21">
        <v>47.038345</v>
      </c>
    </row>
    <row r="243" spans="1:6" x14ac:dyDescent="0.25">
      <c r="A243" s="104" t="s">
        <v>1958</v>
      </c>
      <c r="B243" s="21">
        <v>34.83548502</v>
      </c>
      <c r="C243" s="21">
        <v>36</v>
      </c>
      <c r="D243" s="21">
        <v>147.6380451</v>
      </c>
      <c r="E243" s="21">
        <v>0</v>
      </c>
      <c r="F243" s="21">
        <v>46.331003000000003</v>
      </c>
    </row>
    <row r="244" spans="1:6" x14ac:dyDescent="0.25">
      <c r="A244" s="104" t="s">
        <v>1957</v>
      </c>
      <c r="B244" s="21">
        <v>34.82110084</v>
      </c>
      <c r="C244" s="21">
        <v>36</v>
      </c>
      <c r="D244" s="21">
        <v>147.65709469999999</v>
      </c>
      <c r="E244" s="21">
        <v>0</v>
      </c>
      <c r="F244" s="21">
        <v>46.331003000000003</v>
      </c>
    </row>
    <row r="245" spans="1:6" x14ac:dyDescent="0.25">
      <c r="A245" s="104" t="s">
        <v>1956</v>
      </c>
      <c r="B245" s="21">
        <v>11.053697939999999</v>
      </c>
      <c r="C245" s="21">
        <v>36</v>
      </c>
      <c r="D245" s="21">
        <v>147.905722</v>
      </c>
      <c r="E245" s="21">
        <v>0</v>
      </c>
      <c r="F245" s="21">
        <v>47.690412999999999</v>
      </c>
    </row>
    <row r="246" spans="1:6" x14ac:dyDescent="0.25">
      <c r="A246" s="104" t="s">
        <v>1955</v>
      </c>
      <c r="B246" s="21">
        <v>9.2427616050000001</v>
      </c>
      <c r="C246" s="21">
        <v>36</v>
      </c>
      <c r="D246" s="21">
        <v>146.80256270000001</v>
      </c>
      <c r="E246" s="21">
        <v>0</v>
      </c>
      <c r="F246" s="21">
        <v>47.690412999999999</v>
      </c>
    </row>
    <row r="247" spans="1:6" x14ac:dyDescent="0.25">
      <c r="A247" s="104" t="s">
        <v>1954</v>
      </c>
      <c r="B247" s="21">
        <v>22.2971474</v>
      </c>
      <c r="C247" s="21">
        <v>36</v>
      </c>
      <c r="D247" s="21">
        <v>147.23537529999999</v>
      </c>
      <c r="E247" s="21">
        <v>0</v>
      </c>
      <c r="F247" s="21">
        <v>3.786591</v>
      </c>
    </row>
    <row r="248" spans="1:6" x14ac:dyDescent="0.25">
      <c r="A248" s="104" t="s">
        <v>1953</v>
      </c>
      <c r="B248" s="21">
        <v>21.858091160000001</v>
      </c>
      <c r="C248" s="21">
        <v>36</v>
      </c>
      <c r="D248" s="21">
        <v>145.7250506</v>
      </c>
      <c r="E248" s="21">
        <v>0</v>
      </c>
      <c r="F248" s="21">
        <v>3.786591</v>
      </c>
    </row>
    <row r="249" spans="1:6" x14ac:dyDescent="0.25">
      <c r="A249" s="104" t="s">
        <v>1952</v>
      </c>
      <c r="B249" s="21">
        <v>10.43990121</v>
      </c>
      <c r="C249" s="21">
        <v>36</v>
      </c>
      <c r="D249" s="21">
        <v>147.9347229</v>
      </c>
      <c r="E249" s="21">
        <v>0</v>
      </c>
      <c r="F249" s="21">
        <v>37.477607999999996</v>
      </c>
    </row>
    <row r="250" spans="1:6" x14ac:dyDescent="0.25">
      <c r="A250" s="104" t="s">
        <v>1951</v>
      </c>
      <c r="B250" s="21">
        <v>10.832763379999999</v>
      </c>
      <c r="C250" s="21">
        <v>36</v>
      </c>
      <c r="D250" s="21">
        <v>147.2965734</v>
      </c>
      <c r="E250" s="21">
        <v>0</v>
      </c>
      <c r="F250" s="21">
        <v>37.477607999999996</v>
      </c>
    </row>
    <row r="251" spans="1:6" x14ac:dyDescent="0.25">
      <c r="A251" s="104" t="s">
        <v>1950</v>
      </c>
      <c r="B251" s="21">
        <v>10.51355626</v>
      </c>
      <c r="C251" s="21">
        <v>36</v>
      </c>
      <c r="D251" s="21">
        <v>147.89553989999999</v>
      </c>
      <c r="E251" s="21">
        <v>0</v>
      </c>
      <c r="F251" s="21">
        <v>43.661406999999997</v>
      </c>
    </row>
    <row r="252" spans="1:6" x14ac:dyDescent="0.25">
      <c r="A252" s="104" t="s">
        <v>1949</v>
      </c>
      <c r="B252" s="21">
        <v>9.3793318790000004</v>
      </c>
      <c r="C252" s="21">
        <v>36</v>
      </c>
      <c r="D252" s="21">
        <v>146.97965070000001</v>
      </c>
      <c r="E252" s="21">
        <v>0</v>
      </c>
      <c r="F252" s="21">
        <v>43.661406999999997</v>
      </c>
    </row>
    <row r="253" spans="1:6" x14ac:dyDescent="0.25">
      <c r="A253" s="104" t="s">
        <v>1948</v>
      </c>
      <c r="B253" s="21">
        <v>25.768517989999999</v>
      </c>
      <c r="C253" s="21">
        <v>36</v>
      </c>
      <c r="D253" s="21">
        <v>147.24503340000001</v>
      </c>
      <c r="E253" s="21">
        <v>0</v>
      </c>
      <c r="F253" s="21">
        <v>4.4974280000000002</v>
      </c>
    </row>
    <row r="254" spans="1:6" x14ac:dyDescent="0.25">
      <c r="A254" s="104" t="s">
        <v>1947</v>
      </c>
      <c r="B254" s="21">
        <v>25.15502231</v>
      </c>
      <c r="C254" s="21">
        <v>36</v>
      </c>
      <c r="D254" s="21">
        <v>145.90038910000001</v>
      </c>
      <c r="E254" s="21">
        <v>0</v>
      </c>
      <c r="F254" s="21">
        <v>4.4974280000000002</v>
      </c>
    </row>
    <row r="255" spans="1:6" x14ac:dyDescent="0.25">
      <c r="A255" s="104" t="s">
        <v>1946</v>
      </c>
      <c r="B255" s="21">
        <v>10.93571472</v>
      </c>
      <c r="C255" s="21">
        <v>36</v>
      </c>
      <c r="D255" s="21">
        <v>147.95015939999999</v>
      </c>
      <c r="E255" s="21">
        <v>0</v>
      </c>
      <c r="F255" s="21">
        <v>37.757247</v>
      </c>
    </row>
    <row r="256" spans="1:6" x14ac:dyDescent="0.25">
      <c r="A256" s="104" t="s">
        <v>1945</v>
      </c>
      <c r="B256" s="21">
        <v>11.71575419</v>
      </c>
      <c r="C256" s="21">
        <v>36</v>
      </c>
      <c r="D256" s="21">
        <v>147.3629167</v>
      </c>
      <c r="E256" s="21">
        <v>0</v>
      </c>
      <c r="F256" s="21">
        <v>37.757247</v>
      </c>
    </row>
    <row r="257" spans="1:6" x14ac:dyDescent="0.25">
      <c r="A257" s="104" t="s">
        <v>1944</v>
      </c>
      <c r="B257" s="21">
        <v>39.444521639999998</v>
      </c>
      <c r="C257" s="21">
        <v>36</v>
      </c>
      <c r="D257" s="21">
        <v>147.58052620000001</v>
      </c>
      <c r="E257" s="21">
        <v>0</v>
      </c>
      <c r="F257" s="21">
        <v>40.604039</v>
      </c>
    </row>
    <row r="258" spans="1:6" x14ac:dyDescent="0.25">
      <c r="A258" s="104" t="s">
        <v>1943</v>
      </c>
      <c r="B258" s="21">
        <v>39.049727369999999</v>
      </c>
      <c r="C258" s="21">
        <v>36</v>
      </c>
      <c r="D258" s="21">
        <v>146.7524415</v>
      </c>
      <c r="E258" s="21">
        <v>0</v>
      </c>
      <c r="F258" s="21">
        <v>40.604039</v>
      </c>
    </row>
    <row r="259" spans="1:6" x14ac:dyDescent="0.25">
      <c r="A259" s="104" t="s">
        <v>1942</v>
      </c>
      <c r="B259" s="21">
        <v>39.658740180000002</v>
      </c>
      <c r="C259" s="21">
        <v>36</v>
      </c>
      <c r="D259" s="21">
        <v>148.2612704</v>
      </c>
      <c r="E259" s="21">
        <v>0</v>
      </c>
      <c r="F259" s="21">
        <v>60.980792000000001</v>
      </c>
    </row>
    <row r="260" spans="1:6" x14ac:dyDescent="0.25">
      <c r="A260" s="104" t="s">
        <v>1941</v>
      </c>
      <c r="B260" s="21">
        <v>38.97091829</v>
      </c>
      <c r="C260" s="21">
        <v>36</v>
      </c>
      <c r="D260" s="21">
        <v>147.18538419999999</v>
      </c>
      <c r="E260" s="21">
        <v>0</v>
      </c>
      <c r="F260" s="21">
        <v>60.980792000000001</v>
      </c>
    </row>
    <row r="261" spans="1:6" x14ac:dyDescent="0.25">
      <c r="A261" s="104" t="s">
        <v>1940</v>
      </c>
      <c r="B261" s="21">
        <v>29.95029212</v>
      </c>
      <c r="C261" s="21">
        <v>36</v>
      </c>
      <c r="D261" s="21">
        <v>148.1371547</v>
      </c>
      <c r="E261" s="21">
        <v>0</v>
      </c>
      <c r="F261" s="21">
        <v>38.971559999999997</v>
      </c>
    </row>
    <row r="262" spans="1:6" x14ac:dyDescent="0.25">
      <c r="A262" s="104" t="s">
        <v>1939</v>
      </c>
      <c r="B262" s="21">
        <v>29.565517580000002</v>
      </c>
      <c r="C262" s="21">
        <v>36</v>
      </c>
      <c r="D262" s="21">
        <v>147.0622564</v>
      </c>
      <c r="E262" s="21">
        <v>0</v>
      </c>
      <c r="F262" s="21">
        <v>38.971559999999997</v>
      </c>
    </row>
    <row r="263" spans="1:6" x14ac:dyDescent="0.25">
      <c r="A263" s="104" t="s">
        <v>1938</v>
      </c>
      <c r="B263" s="21">
        <v>31.59872223</v>
      </c>
      <c r="C263" s="21">
        <v>36</v>
      </c>
      <c r="D263" s="21">
        <v>148.14635029999999</v>
      </c>
      <c r="E263" s="21">
        <v>0</v>
      </c>
      <c r="F263" s="21">
        <v>44.785038</v>
      </c>
    </row>
    <row r="264" spans="1:6" x14ac:dyDescent="0.25">
      <c r="A264" s="104" t="s">
        <v>1937</v>
      </c>
      <c r="B264" s="21">
        <v>31.143414069999999</v>
      </c>
      <c r="C264" s="21">
        <v>36</v>
      </c>
      <c r="D264" s="21">
        <v>147.18057659999999</v>
      </c>
      <c r="E264" s="21">
        <v>0</v>
      </c>
      <c r="F264" s="21">
        <v>44.785038</v>
      </c>
    </row>
    <row r="265" spans="1:6" x14ac:dyDescent="0.25">
      <c r="A265" s="104" t="s">
        <v>1936</v>
      </c>
      <c r="B265" s="21">
        <v>32.943415199999997</v>
      </c>
      <c r="C265" s="21">
        <v>36</v>
      </c>
      <c r="D265" s="21">
        <v>147.5998524</v>
      </c>
      <c r="E265" s="21">
        <v>0</v>
      </c>
      <c r="F265" s="21">
        <v>52.228710999999997</v>
      </c>
    </row>
    <row r="266" spans="1:6" x14ac:dyDescent="0.25">
      <c r="A266" s="104" t="s">
        <v>1935</v>
      </c>
      <c r="B266" s="21">
        <v>32.620362849999999</v>
      </c>
      <c r="C266" s="21">
        <v>36</v>
      </c>
      <c r="D266" s="21">
        <v>147.40409750000001</v>
      </c>
      <c r="E266" s="21">
        <v>0</v>
      </c>
      <c r="F266" s="21">
        <v>52.228710999999997</v>
      </c>
    </row>
    <row r="267" spans="1:6" x14ac:dyDescent="0.25">
      <c r="A267" s="104" t="s">
        <v>1934</v>
      </c>
      <c r="B267" s="21">
        <v>35.026705720000002</v>
      </c>
      <c r="C267" s="21">
        <v>35</v>
      </c>
      <c r="D267" s="21">
        <v>147.79513</v>
      </c>
      <c r="E267" s="21">
        <v>9.0909090910000003</v>
      </c>
      <c r="F267" s="21">
        <v>45.827451000000003</v>
      </c>
    </row>
    <row r="268" spans="1:6" x14ac:dyDescent="0.25">
      <c r="A268" s="104" t="s">
        <v>1933</v>
      </c>
      <c r="B268" s="21">
        <v>34.571059839999997</v>
      </c>
      <c r="C268" s="21">
        <v>35</v>
      </c>
      <c r="D268" s="21">
        <v>147.50349349999999</v>
      </c>
      <c r="E268" s="21">
        <v>9.0909090910000003</v>
      </c>
      <c r="F268" s="21">
        <v>45.827451000000003</v>
      </c>
    </row>
    <row r="269" spans="1:6" x14ac:dyDescent="0.25">
      <c r="A269" s="104" t="s">
        <v>1932</v>
      </c>
      <c r="B269" s="21">
        <v>35.93420192</v>
      </c>
      <c r="C269" s="21">
        <v>36</v>
      </c>
      <c r="D269" s="21">
        <v>148.2222764</v>
      </c>
      <c r="E269" s="21">
        <v>0</v>
      </c>
      <c r="F269" s="21">
        <v>41.200968000000003</v>
      </c>
    </row>
    <row r="270" spans="1:6" x14ac:dyDescent="0.25">
      <c r="A270" s="104" t="s">
        <v>1931</v>
      </c>
      <c r="B270" s="21">
        <v>35.293253079999999</v>
      </c>
      <c r="C270" s="21">
        <v>36</v>
      </c>
      <c r="D270" s="21">
        <v>147.15418389999999</v>
      </c>
      <c r="E270" s="21">
        <v>0</v>
      </c>
      <c r="F270" s="21">
        <v>41.200968000000003</v>
      </c>
    </row>
    <row r="271" spans="1:6" x14ac:dyDescent="0.25">
      <c r="A271" s="104" t="s">
        <v>1930</v>
      </c>
      <c r="B271" s="21">
        <v>35.304474659999997</v>
      </c>
      <c r="C271" s="21">
        <v>36</v>
      </c>
      <c r="D271" s="21">
        <v>148.1782719</v>
      </c>
      <c r="E271" s="21">
        <v>0</v>
      </c>
      <c r="F271" s="21">
        <v>41.108060000000002</v>
      </c>
    </row>
    <row r="272" spans="1:6" x14ac:dyDescent="0.25">
      <c r="A272" s="104" t="s">
        <v>1929</v>
      </c>
      <c r="B272" s="21">
        <v>35.035174529999999</v>
      </c>
      <c r="C272" s="21">
        <v>36</v>
      </c>
      <c r="D272" s="21">
        <v>147.3182607</v>
      </c>
      <c r="E272" s="21">
        <v>0</v>
      </c>
      <c r="F272" s="21">
        <v>41.108060000000002</v>
      </c>
    </row>
    <row r="273" spans="1:6" x14ac:dyDescent="0.25">
      <c r="A273" s="104" t="s">
        <v>1928</v>
      </c>
      <c r="B273" s="21">
        <v>38.48713025</v>
      </c>
      <c r="C273" s="21">
        <v>36</v>
      </c>
      <c r="D273" s="21">
        <v>148.18540669999999</v>
      </c>
      <c r="E273" s="21">
        <v>0</v>
      </c>
      <c r="F273" s="21">
        <v>48.494799999999998</v>
      </c>
    </row>
    <row r="274" spans="1:6" x14ac:dyDescent="0.25">
      <c r="A274" s="104" t="s">
        <v>1927</v>
      </c>
      <c r="B274" s="21">
        <v>38.269247350000001</v>
      </c>
      <c r="C274" s="21">
        <v>36</v>
      </c>
      <c r="D274" s="21">
        <v>147.35988499999999</v>
      </c>
      <c r="E274" s="21">
        <v>0</v>
      </c>
      <c r="F274" s="21">
        <v>48.494799999999998</v>
      </c>
    </row>
    <row r="275" spans="1:6" x14ac:dyDescent="0.25">
      <c r="A275" s="104" t="s">
        <v>1926</v>
      </c>
      <c r="B275" s="21">
        <v>33.723213459999997</v>
      </c>
      <c r="C275" s="21">
        <v>36</v>
      </c>
      <c r="D275" s="21">
        <v>148.2094855</v>
      </c>
      <c r="E275" s="21">
        <v>0</v>
      </c>
      <c r="F275" s="21">
        <v>41.062128000000001</v>
      </c>
    </row>
    <row r="276" spans="1:6" x14ac:dyDescent="0.25">
      <c r="A276" s="104" t="s">
        <v>1925</v>
      </c>
      <c r="B276" s="21">
        <v>33.175840870000002</v>
      </c>
      <c r="C276" s="21">
        <v>36</v>
      </c>
      <c r="D276" s="21">
        <v>147.18777710000001</v>
      </c>
      <c r="E276" s="21">
        <v>0</v>
      </c>
      <c r="F276" s="21">
        <v>41.062128000000001</v>
      </c>
    </row>
    <row r="277" spans="1:6" x14ac:dyDescent="0.25">
      <c r="A277" s="104" t="s">
        <v>1924</v>
      </c>
      <c r="B277" s="21">
        <v>30.86662523</v>
      </c>
      <c r="C277" s="21">
        <v>36</v>
      </c>
      <c r="D277" s="21">
        <v>147.7428755</v>
      </c>
      <c r="E277" s="21">
        <v>0</v>
      </c>
      <c r="F277" s="21">
        <v>54.089049000000003</v>
      </c>
    </row>
    <row r="278" spans="1:6" x14ac:dyDescent="0.25">
      <c r="A278" s="104" t="s">
        <v>1923</v>
      </c>
      <c r="B278" s="21">
        <v>30.274849400000001</v>
      </c>
      <c r="C278" s="21">
        <v>36</v>
      </c>
      <c r="D278" s="21">
        <v>147.378635</v>
      </c>
      <c r="E278" s="21">
        <v>0</v>
      </c>
      <c r="F278" s="21">
        <v>54.089049000000003</v>
      </c>
    </row>
    <row r="279" spans="1:6" x14ac:dyDescent="0.25">
      <c r="A279" s="104" t="s">
        <v>1922</v>
      </c>
      <c r="B279" s="21">
        <v>35.366395609999998</v>
      </c>
      <c r="C279" s="21">
        <v>36</v>
      </c>
      <c r="D279" s="21">
        <v>148.25707360000001</v>
      </c>
      <c r="E279" s="21">
        <v>0</v>
      </c>
      <c r="F279" s="21">
        <v>41.926602000000003</v>
      </c>
    </row>
    <row r="280" spans="1:6" x14ac:dyDescent="0.25">
      <c r="A280" s="104" t="s">
        <v>1921</v>
      </c>
      <c r="B280" s="21">
        <v>35.178948910000003</v>
      </c>
      <c r="C280" s="21">
        <v>36</v>
      </c>
      <c r="D280" s="21">
        <v>147.65415150000001</v>
      </c>
      <c r="E280" s="21">
        <v>0</v>
      </c>
      <c r="F280" s="21">
        <v>41.926602000000003</v>
      </c>
    </row>
    <row r="281" spans="1:6" x14ac:dyDescent="0.25">
      <c r="A281" s="104" t="s">
        <v>1920</v>
      </c>
      <c r="B281" s="21">
        <v>37.230754529999999</v>
      </c>
      <c r="C281" s="21">
        <v>36</v>
      </c>
      <c r="D281" s="21">
        <v>148.28764419999999</v>
      </c>
      <c r="E281" s="21">
        <v>0</v>
      </c>
      <c r="F281" s="21">
        <v>47.185274999999997</v>
      </c>
    </row>
    <row r="282" spans="1:6" x14ac:dyDescent="0.25">
      <c r="A282" s="104" t="s">
        <v>1919</v>
      </c>
      <c r="B282" s="21">
        <v>37.137118110000003</v>
      </c>
      <c r="C282" s="21">
        <v>36</v>
      </c>
      <c r="D282" s="21">
        <v>147.58095969999999</v>
      </c>
      <c r="E282" s="21">
        <v>0</v>
      </c>
      <c r="F282" s="21">
        <v>47.185274999999997</v>
      </c>
    </row>
    <row r="283" spans="1:6" x14ac:dyDescent="0.25">
      <c r="A283" s="104" t="s">
        <v>1918</v>
      </c>
      <c r="B283" s="21">
        <v>39.969697949999997</v>
      </c>
      <c r="C283" s="21">
        <v>36</v>
      </c>
      <c r="D283" s="21">
        <v>147.811633</v>
      </c>
      <c r="E283" s="21">
        <v>0</v>
      </c>
      <c r="F283" s="21">
        <v>53.177630999999998</v>
      </c>
    </row>
    <row r="284" spans="1:6" x14ac:dyDescent="0.25">
      <c r="A284" s="104" t="s">
        <v>1917</v>
      </c>
      <c r="B284" s="21">
        <v>39.545372479999997</v>
      </c>
      <c r="C284" s="21">
        <v>36</v>
      </c>
      <c r="D284" s="21">
        <v>147.64671849999999</v>
      </c>
      <c r="E284" s="21">
        <v>0</v>
      </c>
      <c r="F284" s="21">
        <v>53.177630999999998</v>
      </c>
    </row>
    <row r="285" spans="1:6" x14ac:dyDescent="0.25">
      <c r="A285" s="104" t="s">
        <v>1916</v>
      </c>
      <c r="B285" s="21">
        <v>31.826481569999999</v>
      </c>
      <c r="C285" s="21">
        <v>36</v>
      </c>
      <c r="D285" s="21">
        <v>148.23560800000001</v>
      </c>
      <c r="E285" s="21">
        <v>0</v>
      </c>
      <c r="F285" s="21">
        <v>41.311348000000002</v>
      </c>
    </row>
    <row r="286" spans="1:6" x14ac:dyDescent="0.25">
      <c r="A286" s="104" t="s">
        <v>1915</v>
      </c>
      <c r="B286" s="21">
        <v>31.445122250000001</v>
      </c>
      <c r="C286" s="21">
        <v>36</v>
      </c>
      <c r="D286" s="21">
        <v>147.30447119999999</v>
      </c>
      <c r="E286" s="21">
        <v>0</v>
      </c>
      <c r="F286" s="21">
        <v>41.311348000000002</v>
      </c>
    </row>
    <row r="287" spans="1:6" x14ac:dyDescent="0.25">
      <c r="A287" s="104" t="s">
        <v>1914</v>
      </c>
      <c r="B287" s="21">
        <v>33.063616770000003</v>
      </c>
      <c r="C287" s="21">
        <v>36</v>
      </c>
      <c r="D287" s="21">
        <v>148.20721219999999</v>
      </c>
      <c r="E287" s="21">
        <v>0</v>
      </c>
      <c r="F287" s="21">
        <v>44.137265999999997</v>
      </c>
    </row>
    <row r="288" spans="1:6" x14ac:dyDescent="0.25">
      <c r="A288" s="104" t="s">
        <v>1913</v>
      </c>
      <c r="B288" s="21">
        <v>32.84968362</v>
      </c>
      <c r="C288" s="21">
        <v>36</v>
      </c>
      <c r="D288" s="21">
        <v>147.24533969999999</v>
      </c>
      <c r="E288" s="21">
        <v>0</v>
      </c>
      <c r="F288" s="21">
        <v>44.137265999999997</v>
      </c>
    </row>
    <row r="289" spans="1:6" x14ac:dyDescent="0.25">
      <c r="A289" s="104" t="s">
        <v>1912</v>
      </c>
      <c r="B289" s="21">
        <v>36.116427790000003</v>
      </c>
      <c r="C289" s="21">
        <v>35</v>
      </c>
      <c r="D289" s="21">
        <v>147.8107364</v>
      </c>
      <c r="E289" s="21">
        <v>9.0909090910000003</v>
      </c>
      <c r="F289" s="21">
        <v>43.691138000000002</v>
      </c>
    </row>
    <row r="290" spans="1:6" x14ac:dyDescent="0.25">
      <c r="A290" s="104" t="s">
        <v>1911</v>
      </c>
      <c r="B290" s="21">
        <v>35.569227050000002</v>
      </c>
      <c r="C290" s="21">
        <v>35</v>
      </c>
      <c r="D290" s="21">
        <v>147.41521660000001</v>
      </c>
      <c r="E290" s="21">
        <v>9.0909090910000003</v>
      </c>
      <c r="F290" s="21">
        <v>43.691138000000002</v>
      </c>
    </row>
    <row r="291" spans="1:6" x14ac:dyDescent="0.25">
      <c r="A291" s="104" t="s">
        <v>1910</v>
      </c>
      <c r="B291" s="21">
        <v>32.566603190000002</v>
      </c>
      <c r="C291" s="21">
        <v>36</v>
      </c>
      <c r="D291" s="21">
        <v>148.3143164</v>
      </c>
      <c r="E291" s="21">
        <v>0</v>
      </c>
      <c r="F291" s="21">
        <v>46.209282999999999</v>
      </c>
    </row>
    <row r="292" spans="1:6" x14ac:dyDescent="0.25">
      <c r="A292" s="104" t="s">
        <v>1909</v>
      </c>
      <c r="B292" s="21">
        <v>32.156605759999998</v>
      </c>
      <c r="C292" s="21">
        <v>36</v>
      </c>
      <c r="D292" s="21">
        <v>147.27856310000001</v>
      </c>
      <c r="E292" s="21">
        <v>0</v>
      </c>
      <c r="F292" s="21">
        <v>46.209282999999999</v>
      </c>
    </row>
    <row r="293" spans="1:6" x14ac:dyDescent="0.25">
      <c r="A293" s="104" t="s">
        <v>1908</v>
      </c>
      <c r="B293" s="21">
        <v>30.470154579999999</v>
      </c>
      <c r="C293" s="21">
        <v>36</v>
      </c>
      <c r="D293" s="21">
        <v>148.2029521</v>
      </c>
      <c r="E293" s="21">
        <v>0</v>
      </c>
      <c r="F293" s="21">
        <v>38.469189</v>
      </c>
    </row>
    <row r="294" spans="1:6" x14ac:dyDescent="0.25">
      <c r="A294" s="104" t="s">
        <v>1907</v>
      </c>
      <c r="B294" s="21">
        <v>30.122815429999999</v>
      </c>
      <c r="C294" s="21">
        <v>36</v>
      </c>
      <c r="D294" s="21">
        <v>147.1678383</v>
      </c>
      <c r="E294" s="21">
        <v>0</v>
      </c>
      <c r="F294" s="21">
        <v>38.469189</v>
      </c>
    </row>
    <row r="295" spans="1:6" x14ac:dyDescent="0.25">
      <c r="A295" s="104" t="s">
        <v>1906</v>
      </c>
      <c r="B295" s="21">
        <v>14.94813358</v>
      </c>
      <c r="C295" s="21">
        <v>36</v>
      </c>
      <c r="D295" s="21">
        <v>148.3541677</v>
      </c>
      <c r="E295" s="21">
        <v>0</v>
      </c>
      <c r="F295" s="21">
        <v>1.7229719999999999</v>
      </c>
    </row>
    <row r="296" spans="1:6" x14ac:dyDescent="0.25">
      <c r="A296" s="104" t="s">
        <v>1905</v>
      </c>
      <c r="B296" s="21">
        <v>14.02140146</v>
      </c>
      <c r="C296" s="21">
        <v>36</v>
      </c>
      <c r="D296" s="21">
        <v>147.10829430000001</v>
      </c>
      <c r="E296" s="21">
        <v>0</v>
      </c>
      <c r="F296" s="21">
        <v>1.7229719999999999</v>
      </c>
    </row>
    <row r="297" spans="1:6" x14ac:dyDescent="0.25">
      <c r="A297" s="104" t="s">
        <v>1904</v>
      </c>
      <c r="B297" s="21">
        <v>34.804242389999999</v>
      </c>
      <c r="C297" s="21">
        <v>36</v>
      </c>
      <c r="D297" s="21">
        <v>148.2691279</v>
      </c>
      <c r="E297" s="21">
        <v>0</v>
      </c>
      <c r="F297" s="21">
        <v>41.368574000000002</v>
      </c>
    </row>
    <row r="298" spans="1:6" x14ac:dyDescent="0.25">
      <c r="A298" s="104" t="s">
        <v>1903</v>
      </c>
      <c r="B298" s="21">
        <v>34.578668479999997</v>
      </c>
      <c r="C298" s="21">
        <v>36</v>
      </c>
      <c r="D298" s="21">
        <v>147.28462289999999</v>
      </c>
      <c r="E298" s="21">
        <v>0</v>
      </c>
      <c r="F298" s="21">
        <v>41.368574000000002</v>
      </c>
    </row>
    <row r="299" spans="1:6" x14ac:dyDescent="0.25">
      <c r="A299" s="104" t="s">
        <v>1902</v>
      </c>
      <c r="B299" s="21">
        <v>32.155726360000003</v>
      </c>
      <c r="C299" s="21">
        <v>36</v>
      </c>
      <c r="D299" s="21">
        <v>148.2123129</v>
      </c>
      <c r="E299" s="21">
        <v>0</v>
      </c>
      <c r="F299" s="21">
        <v>48.838358999999997</v>
      </c>
    </row>
    <row r="300" spans="1:6" x14ac:dyDescent="0.25">
      <c r="A300" s="104" t="s">
        <v>1901</v>
      </c>
      <c r="B300" s="21">
        <v>31.938726020000001</v>
      </c>
      <c r="C300" s="21">
        <v>36</v>
      </c>
      <c r="D300" s="21">
        <v>147.42541679999999</v>
      </c>
      <c r="E300" s="21">
        <v>0</v>
      </c>
      <c r="F300" s="21">
        <v>48.838358999999997</v>
      </c>
    </row>
    <row r="301" spans="1:6" x14ac:dyDescent="0.25">
      <c r="A301" s="104" t="s">
        <v>1900</v>
      </c>
      <c r="B301" s="21">
        <v>37.191706000000003</v>
      </c>
      <c r="C301" s="21">
        <v>36</v>
      </c>
      <c r="D301" s="21">
        <v>148.2483838</v>
      </c>
      <c r="E301" s="21">
        <v>0</v>
      </c>
      <c r="F301" s="21">
        <v>41.819420000000001</v>
      </c>
    </row>
    <row r="302" spans="1:6" x14ac:dyDescent="0.25">
      <c r="A302" s="104" t="s">
        <v>1899</v>
      </c>
      <c r="B302" s="21">
        <v>36.87974389</v>
      </c>
      <c r="C302" s="21">
        <v>36</v>
      </c>
      <c r="D302" s="21">
        <v>147.43034789999999</v>
      </c>
      <c r="E302" s="21">
        <v>0</v>
      </c>
      <c r="F302" s="21">
        <v>41.819420000000001</v>
      </c>
    </row>
    <row r="303" spans="1:6" x14ac:dyDescent="0.25">
      <c r="A303" s="104" t="s">
        <v>1898</v>
      </c>
      <c r="B303" s="21">
        <v>36.357856079999998</v>
      </c>
      <c r="C303" s="21">
        <v>36</v>
      </c>
      <c r="D303" s="21">
        <v>148.3269602</v>
      </c>
      <c r="E303" s="21">
        <v>0</v>
      </c>
      <c r="F303" s="21">
        <v>41.573574000000001</v>
      </c>
    </row>
    <row r="304" spans="1:6" x14ac:dyDescent="0.25">
      <c r="A304" s="104" t="s">
        <v>1897</v>
      </c>
      <c r="B304" s="21">
        <v>35.94645963</v>
      </c>
      <c r="C304" s="21">
        <v>36</v>
      </c>
      <c r="D304" s="21">
        <v>147.37318680000001</v>
      </c>
      <c r="E304" s="21">
        <v>0</v>
      </c>
      <c r="F304" s="21">
        <v>41.573574000000001</v>
      </c>
    </row>
    <row r="305" spans="1:6" x14ac:dyDescent="0.25">
      <c r="A305" s="104" t="s">
        <v>1896</v>
      </c>
      <c r="B305" s="21">
        <v>30.16829611</v>
      </c>
      <c r="C305" s="21">
        <v>36</v>
      </c>
      <c r="D305" s="21">
        <v>148.2377487</v>
      </c>
      <c r="E305" s="21">
        <v>0</v>
      </c>
      <c r="F305" s="21">
        <v>42.882618999999998</v>
      </c>
    </row>
    <row r="306" spans="1:6" x14ac:dyDescent="0.25">
      <c r="A306" s="104" t="s">
        <v>1895</v>
      </c>
      <c r="B306" s="21">
        <v>29.876181979999998</v>
      </c>
      <c r="C306" s="21">
        <v>36</v>
      </c>
      <c r="D306" s="21">
        <v>147.0698869</v>
      </c>
      <c r="E306" s="21">
        <v>0</v>
      </c>
      <c r="F306" s="21">
        <v>42.882618999999998</v>
      </c>
    </row>
    <row r="307" spans="1:6" x14ac:dyDescent="0.25">
      <c r="A307" s="104" t="s">
        <v>1894</v>
      </c>
      <c r="B307" s="21">
        <v>32.054520680000003</v>
      </c>
      <c r="C307" s="21">
        <v>36</v>
      </c>
      <c r="D307" s="21">
        <v>148.25478749999999</v>
      </c>
      <c r="E307" s="21">
        <v>0</v>
      </c>
      <c r="F307" s="21">
        <v>46.436852999999999</v>
      </c>
    </row>
    <row r="308" spans="1:6" x14ac:dyDescent="0.25">
      <c r="A308" s="104" t="s">
        <v>1893</v>
      </c>
      <c r="B308" s="21">
        <v>31.674880250000001</v>
      </c>
      <c r="C308" s="21">
        <v>36</v>
      </c>
      <c r="D308" s="21">
        <v>147.28083150000001</v>
      </c>
      <c r="E308" s="21">
        <v>0</v>
      </c>
      <c r="F308" s="21">
        <v>46.436852999999999</v>
      </c>
    </row>
    <row r="309" spans="1:6" x14ac:dyDescent="0.25">
      <c r="A309" s="104" t="s">
        <v>1892</v>
      </c>
      <c r="B309" s="21">
        <v>35.792632159999997</v>
      </c>
      <c r="C309" s="21">
        <v>36</v>
      </c>
      <c r="D309" s="21">
        <v>147.73198740000001</v>
      </c>
      <c r="E309" s="21">
        <v>0</v>
      </c>
      <c r="F309" s="21">
        <v>49.271413000000003</v>
      </c>
    </row>
    <row r="310" spans="1:6" x14ac:dyDescent="0.25">
      <c r="A310" s="104" t="s">
        <v>1891</v>
      </c>
      <c r="B310" s="21">
        <v>35.318528280000002</v>
      </c>
      <c r="C310" s="21">
        <v>36</v>
      </c>
      <c r="D310" s="21">
        <v>147.52966720000001</v>
      </c>
      <c r="E310" s="21">
        <v>0</v>
      </c>
      <c r="F310" s="21">
        <v>49.271413000000003</v>
      </c>
    </row>
    <row r="311" spans="1:6" x14ac:dyDescent="0.25">
      <c r="A311" s="104" t="s">
        <v>1890</v>
      </c>
      <c r="B311" s="21">
        <v>35.667697019999999</v>
      </c>
      <c r="C311" s="21">
        <v>36</v>
      </c>
      <c r="D311" s="21">
        <v>148.29211900000001</v>
      </c>
      <c r="E311" s="21">
        <v>0</v>
      </c>
      <c r="F311" s="21">
        <v>45.412294000000003</v>
      </c>
    </row>
    <row r="312" spans="1:6" x14ac:dyDescent="0.25">
      <c r="A312" s="104" t="s">
        <v>1889</v>
      </c>
      <c r="B312" s="21">
        <v>35.350891150000002</v>
      </c>
      <c r="C312" s="21">
        <v>36</v>
      </c>
      <c r="D312" s="21">
        <v>147.36694109999999</v>
      </c>
      <c r="E312" s="21">
        <v>0</v>
      </c>
      <c r="F312" s="21">
        <v>45.412294000000003</v>
      </c>
    </row>
    <row r="313" spans="1:6" x14ac:dyDescent="0.25">
      <c r="A313" s="104" t="s">
        <v>1888</v>
      </c>
      <c r="B313" s="21">
        <v>42.743157940000003</v>
      </c>
      <c r="C313" s="21">
        <v>35</v>
      </c>
      <c r="D313" s="21">
        <v>147.78353999999999</v>
      </c>
      <c r="E313" s="21">
        <v>9.0909090910000003</v>
      </c>
      <c r="F313" s="21">
        <v>75.757936000000001</v>
      </c>
    </row>
    <row r="314" spans="1:6" x14ac:dyDescent="0.25">
      <c r="A314" s="104" t="s">
        <v>1887</v>
      </c>
      <c r="B314" s="21">
        <v>42.052335509999999</v>
      </c>
      <c r="C314" s="21">
        <v>35</v>
      </c>
      <c r="D314" s="21">
        <v>147.34157020000001</v>
      </c>
      <c r="E314" s="21">
        <v>9.0909090910000003</v>
      </c>
      <c r="F314" s="21">
        <v>75.757936000000001</v>
      </c>
    </row>
    <row r="315" spans="1:6" x14ac:dyDescent="0.25">
      <c r="A315" s="104" t="s">
        <v>1886</v>
      </c>
      <c r="B315" s="21">
        <v>33.641253220000003</v>
      </c>
      <c r="C315" s="21">
        <v>36</v>
      </c>
      <c r="D315" s="21">
        <v>148.32753099999999</v>
      </c>
      <c r="E315" s="21">
        <v>0</v>
      </c>
      <c r="F315" s="21">
        <v>41.348900999999998</v>
      </c>
    </row>
    <row r="316" spans="1:6" x14ac:dyDescent="0.25">
      <c r="A316" s="104" t="s">
        <v>1885</v>
      </c>
      <c r="B316" s="21">
        <v>33.263700100000001</v>
      </c>
      <c r="C316" s="21">
        <v>36</v>
      </c>
      <c r="D316" s="21">
        <v>147.3614413</v>
      </c>
      <c r="E316" s="21">
        <v>0</v>
      </c>
      <c r="F316" s="21">
        <v>41.348900999999998</v>
      </c>
    </row>
    <row r="317" spans="1:6" x14ac:dyDescent="0.25">
      <c r="A317" s="104" t="s">
        <v>1884</v>
      </c>
      <c r="B317" s="21">
        <v>34.320118669999999</v>
      </c>
      <c r="C317" s="21">
        <v>36</v>
      </c>
      <c r="D317" s="21">
        <v>148.1832283</v>
      </c>
      <c r="E317" s="21">
        <v>0</v>
      </c>
      <c r="F317" s="21">
        <v>42.187842000000003</v>
      </c>
    </row>
    <row r="318" spans="1:6" x14ac:dyDescent="0.25">
      <c r="A318" s="104" t="s">
        <v>1883</v>
      </c>
      <c r="B318" s="21">
        <v>33.970114150000001</v>
      </c>
      <c r="C318" s="21">
        <v>36</v>
      </c>
      <c r="D318" s="21">
        <v>147.30537720000001</v>
      </c>
      <c r="E318" s="21">
        <v>0</v>
      </c>
      <c r="F318" s="21">
        <v>42.187842000000003</v>
      </c>
    </row>
    <row r="319" spans="1:6" x14ac:dyDescent="0.25">
      <c r="A319" s="104" t="s">
        <v>1882</v>
      </c>
      <c r="B319" s="21">
        <v>32.567091429999998</v>
      </c>
      <c r="C319" s="21">
        <v>36</v>
      </c>
      <c r="D319" s="21">
        <v>147.2880773</v>
      </c>
      <c r="E319" s="21">
        <v>0</v>
      </c>
      <c r="F319" s="21">
        <v>13.227743</v>
      </c>
    </row>
    <row r="320" spans="1:6" x14ac:dyDescent="0.25">
      <c r="A320" s="104" t="s">
        <v>1881</v>
      </c>
      <c r="B320" s="21">
        <v>32.180411069999998</v>
      </c>
      <c r="C320" s="21">
        <v>36</v>
      </c>
      <c r="D320" s="21">
        <v>146.10560770000001</v>
      </c>
      <c r="E320" s="21">
        <v>0</v>
      </c>
      <c r="F320" s="21">
        <v>13.227743</v>
      </c>
    </row>
    <row r="321" spans="1:6" x14ac:dyDescent="0.25">
      <c r="A321" s="104" t="s">
        <v>1880</v>
      </c>
      <c r="B321" s="21">
        <v>37.067464719999997</v>
      </c>
      <c r="C321" s="21">
        <v>36</v>
      </c>
      <c r="D321" s="21">
        <v>147.5345322</v>
      </c>
      <c r="E321" s="21">
        <v>0</v>
      </c>
      <c r="F321" s="21">
        <v>29.169450999999999</v>
      </c>
    </row>
    <row r="322" spans="1:6" x14ac:dyDescent="0.25">
      <c r="A322" s="104" t="s">
        <v>1879</v>
      </c>
      <c r="B322" s="21">
        <v>37.03443102</v>
      </c>
      <c r="C322" s="21">
        <v>36</v>
      </c>
      <c r="D322" s="21">
        <v>147.24112650000001</v>
      </c>
      <c r="E322" s="21">
        <v>0</v>
      </c>
      <c r="F322" s="21">
        <v>29.169450999999999</v>
      </c>
    </row>
    <row r="323" spans="1:6" x14ac:dyDescent="0.25">
      <c r="A323" s="104" t="s">
        <v>1878</v>
      </c>
      <c r="B323" s="21">
        <v>28.290013089999999</v>
      </c>
      <c r="C323" s="21">
        <v>36</v>
      </c>
      <c r="D323" s="21">
        <v>147.68946600000001</v>
      </c>
      <c r="E323" s="21">
        <v>0</v>
      </c>
      <c r="F323" s="21">
        <v>10.068628</v>
      </c>
    </row>
    <row r="324" spans="1:6" x14ac:dyDescent="0.25">
      <c r="A324" s="104" t="s">
        <v>1877</v>
      </c>
      <c r="B324" s="21">
        <v>27.66649082</v>
      </c>
      <c r="C324" s="21">
        <v>36</v>
      </c>
      <c r="D324" s="21">
        <v>146.8046856</v>
      </c>
      <c r="E324" s="21">
        <v>0</v>
      </c>
      <c r="F324" s="21">
        <v>10.068628</v>
      </c>
    </row>
    <row r="325" spans="1:6" x14ac:dyDescent="0.25">
      <c r="A325" s="104" t="s">
        <v>1876</v>
      </c>
      <c r="B325" s="21">
        <v>34.892803049999998</v>
      </c>
      <c r="C325" s="21">
        <v>36</v>
      </c>
      <c r="D325" s="21">
        <v>147.5206761</v>
      </c>
      <c r="E325" s="21">
        <v>0</v>
      </c>
      <c r="F325" s="21">
        <v>30.540313000000001</v>
      </c>
    </row>
    <row r="326" spans="1:6" x14ac:dyDescent="0.25">
      <c r="A326" s="104" t="s">
        <v>1875</v>
      </c>
      <c r="B326" s="21">
        <v>35.012885320000002</v>
      </c>
      <c r="C326" s="21">
        <v>36</v>
      </c>
      <c r="D326" s="21">
        <v>147.34733069999999</v>
      </c>
      <c r="E326" s="21">
        <v>0</v>
      </c>
      <c r="F326" s="21">
        <v>30.540313000000001</v>
      </c>
    </row>
    <row r="327" spans="1:6" x14ac:dyDescent="0.25">
      <c r="A327" s="104" t="s">
        <v>1874</v>
      </c>
      <c r="B327" s="21">
        <v>26.748816720000001</v>
      </c>
      <c r="C327" s="21">
        <v>36</v>
      </c>
      <c r="D327" s="21">
        <v>147.3401461</v>
      </c>
      <c r="E327" s="21">
        <v>0</v>
      </c>
      <c r="F327" s="21">
        <v>4.7463280000000001</v>
      </c>
    </row>
    <row r="328" spans="1:6" x14ac:dyDescent="0.25">
      <c r="A328" s="104" t="s">
        <v>1873</v>
      </c>
      <c r="B328" s="21">
        <v>25.939894280000001</v>
      </c>
      <c r="C328" s="21">
        <v>36</v>
      </c>
      <c r="D328" s="21">
        <v>145.45839789999999</v>
      </c>
      <c r="E328" s="21">
        <v>0</v>
      </c>
      <c r="F328" s="21">
        <v>4.7463280000000001</v>
      </c>
    </row>
    <row r="329" spans="1:6" x14ac:dyDescent="0.25">
      <c r="A329" s="104" t="s">
        <v>1872</v>
      </c>
      <c r="B329" s="21">
        <v>36.885891370000003</v>
      </c>
      <c r="C329" s="21">
        <v>36</v>
      </c>
      <c r="D329" s="21">
        <v>147.51961220000001</v>
      </c>
      <c r="E329" s="21">
        <v>0</v>
      </c>
      <c r="F329" s="21">
        <v>36.574849</v>
      </c>
    </row>
    <row r="330" spans="1:6" x14ac:dyDescent="0.25">
      <c r="A330" s="104" t="s">
        <v>1871</v>
      </c>
      <c r="B330" s="21">
        <v>36.51697162</v>
      </c>
      <c r="C330" s="21">
        <v>36</v>
      </c>
      <c r="D330" s="21">
        <v>146.78618979999999</v>
      </c>
      <c r="E330" s="21">
        <v>0</v>
      </c>
      <c r="F330" s="21">
        <v>36.574849</v>
      </c>
    </row>
    <row r="331" spans="1:6" x14ac:dyDescent="0.25">
      <c r="A331" s="104" t="s">
        <v>1870</v>
      </c>
      <c r="B331" s="21">
        <v>38.67908465</v>
      </c>
      <c r="C331" s="21">
        <v>36</v>
      </c>
      <c r="D331" s="21">
        <v>147.58990979999999</v>
      </c>
      <c r="E331" s="21">
        <v>0</v>
      </c>
      <c r="F331" s="21">
        <v>38.765155999999998</v>
      </c>
    </row>
    <row r="332" spans="1:6" x14ac:dyDescent="0.25">
      <c r="A332" s="104" t="s">
        <v>1869</v>
      </c>
      <c r="B332" s="21">
        <v>37.939636749999998</v>
      </c>
      <c r="C332" s="21">
        <v>36</v>
      </c>
      <c r="D332" s="21">
        <v>146.59117459999999</v>
      </c>
      <c r="E332" s="21">
        <v>0</v>
      </c>
      <c r="F332" s="21">
        <v>38.765155999999998</v>
      </c>
    </row>
    <row r="333" spans="1:6" x14ac:dyDescent="0.25">
      <c r="A333" s="104" t="s">
        <v>1868</v>
      </c>
      <c r="B333" s="21">
        <v>28.78786616</v>
      </c>
      <c r="C333" s="21">
        <v>36</v>
      </c>
      <c r="D333" s="21">
        <v>147.3246747</v>
      </c>
      <c r="E333" s="21">
        <v>0</v>
      </c>
      <c r="F333" s="21">
        <v>8.1469740000000002</v>
      </c>
    </row>
    <row r="334" spans="1:6" x14ac:dyDescent="0.25">
      <c r="A334" s="104" t="s">
        <v>1867</v>
      </c>
      <c r="B334" s="21">
        <v>28.225285670000002</v>
      </c>
      <c r="C334" s="21">
        <v>36</v>
      </c>
      <c r="D334" s="21">
        <v>145.83293230000001</v>
      </c>
      <c r="E334" s="21">
        <v>0</v>
      </c>
      <c r="F334" s="21">
        <v>8.1469740000000002</v>
      </c>
    </row>
    <row r="335" spans="1:6" x14ac:dyDescent="0.25">
      <c r="A335" s="104" t="s">
        <v>1866</v>
      </c>
      <c r="B335" s="21">
        <v>35.960721069999998</v>
      </c>
      <c r="C335" s="21">
        <v>36</v>
      </c>
      <c r="D335" s="21">
        <v>147.53319759999999</v>
      </c>
      <c r="E335" s="21">
        <v>0</v>
      </c>
      <c r="F335" s="21">
        <v>33.015707999999997</v>
      </c>
    </row>
    <row r="336" spans="1:6" x14ac:dyDescent="0.25">
      <c r="A336" s="104" t="s">
        <v>1865</v>
      </c>
      <c r="B336" s="21">
        <v>35.891053249999999</v>
      </c>
      <c r="C336" s="21">
        <v>36</v>
      </c>
      <c r="D336" s="21">
        <v>147.04194519999999</v>
      </c>
      <c r="E336" s="21">
        <v>0</v>
      </c>
      <c r="F336" s="21">
        <v>33.015707999999997</v>
      </c>
    </row>
    <row r="337" spans="1:6" x14ac:dyDescent="0.25">
      <c r="A337" s="104" t="s">
        <v>1864</v>
      </c>
      <c r="B337" s="21">
        <v>28.954796949999999</v>
      </c>
      <c r="C337" s="21">
        <v>36</v>
      </c>
      <c r="D337" s="21">
        <v>147.36234959999999</v>
      </c>
      <c r="E337" s="21">
        <v>0</v>
      </c>
      <c r="F337" s="21">
        <v>7.3926590000000001</v>
      </c>
    </row>
    <row r="338" spans="1:6" x14ac:dyDescent="0.25">
      <c r="A338" s="104" t="s">
        <v>1863</v>
      </c>
      <c r="B338" s="21">
        <v>28.338052350000002</v>
      </c>
      <c r="C338" s="21">
        <v>36</v>
      </c>
      <c r="D338" s="21">
        <v>145.67702199999999</v>
      </c>
      <c r="E338" s="21">
        <v>0</v>
      </c>
      <c r="F338" s="21">
        <v>7.3926590000000001</v>
      </c>
    </row>
    <row r="339" spans="1:6" x14ac:dyDescent="0.25">
      <c r="A339" s="104" t="s">
        <v>1862</v>
      </c>
      <c r="B339" s="21">
        <v>36.208749519999998</v>
      </c>
      <c r="C339" s="21">
        <v>36</v>
      </c>
      <c r="D339" s="21">
        <v>147.57276820000001</v>
      </c>
      <c r="E339" s="21">
        <v>0</v>
      </c>
      <c r="F339" s="21">
        <v>33.982132</v>
      </c>
    </row>
    <row r="340" spans="1:6" x14ac:dyDescent="0.25">
      <c r="A340" s="104" t="s">
        <v>1861</v>
      </c>
      <c r="B340" s="21">
        <v>35.959245090000003</v>
      </c>
      <c r="C340" s="21">
        <v>36</v>
      </c>
      <c r="D340" s="21">
        <v>146.9877448</v>
      </c>
      <c r="E340" s="21">
        <v>0</v>
      </c>
      <c r="F340" s="21">
        <v>33.982132</v>
      </c>
    </row>
    <row r="341" spans="1:6" x14ac:dyDescent="0.25">
      <c r="A341" s="104" t="s">
        <v>1860</v>
      </c>
      <c r="B341" s="21">
        <v>25.452781139999999</v>
      </c>
      <c r="C341" s="21">
        <v>36</v>
      </c>
      <c r="D341" s="21">
        <v>147.1956702</v>
      </c>
      <c r="E341" s="21">
        <v>0</v>
      </c>
      <c r="F341" s="21">
        <v>11.389683</v>
      </c>
    </row>
    <row r="342" spans="1:6" x14ac:dyDescent="0.25">
      <c r="A342" s="104" t="s">
        <v>1859</v>
      </c>
      <c r="B342" s="21">
        <v>25.022097850000002</v>
      </c>
      <c r="C342" s="21">
        <v>36</v>
      </c>
      <c r="D342" s="21">
        <v>145.62830099999999</v>
      </c>
      <c r="E342" s="21">
        <v>0</v>
      </c>
      <c r="F342" s="21">
        <v>11.389683</v>
      </c>
    </row>
    <row r="343" spans="1:6" x14ac:dyDescent="0.25">
      <c r="A343" s="104" t="s">
        <v>1858</v>
      </c>
      <c r="B343" s="21">
        <v>30.903575679999999</v>
      </c>
      <c r="C343" s="21">
        <v>36</v>
      </c>
      <c r="D343" s="21">
        <v>147.41269030000001</v>
      </c>
      <c r="E343" s="21">
        <v>0</v>
      </c>
      <c r="F343" s="21">
        <v>29.574231999999999</v>
      </c>
    </row>
    <row r="344" spans="1:6" x14ac:dyDescent="0.25">
      <c r="A344" s="104" t="s">
        <v>1857</v>
      </c>
      <c r="B344" s="21">
        <v>30.954235919999999</v>
      </c>
      <c r="C344" s="21">
        <v>36</v>
      </c>
      <c r="D344" s="21">
        <v>146.88081489999999</v>
      </c>
      <c r="E344" s="21">
        <v>0</v>
      </c>
      <c r="F344" s="21">
        <v>29.574231999999999</v>
      </c>
    </row>
    <row r="345" spans="1:6" x14ac:dyDescent="0.25">
      <c r="A345" s="104" t="s">
        <v>1856</v>
      </c>
      <c r="B345" s="21">
        <v>38.180022180000002</v>
      </c>
      <c r="C345" s="21">
        <v>36</v>
      </c>
      <c r="D345" s="21">
        <v>147.5077364</v>
      </c>
      <c r="E345" s="21">
        <v>0</v>
      </c>
      <c r="F345" s="21">
        <v>41.264870000000002</v>
      </c>
    </row>
    <row r="346" spans="1:6" x14ac:dyDescent="0.25">
      <c r="A346" s="104" t="s">
        <v>1855</v>
      </c>
      <c r="B346" s="21">
        <v>38.253932540000001</v>
      </c>
      <c r="C346" s="21">
        <v>36</v>
      </c>
      <c r="D346" s="21">
        <v>146.9631828</v>
      </c>
      <c r="E346" s="21">
        <v>0</v>
      </c>
      <c r="F346" s="21">
        <v>41.264870000000002</v>
      </c>
    </row>
    <row r="347" spans="1:6" x14ac:dyDescent="0.25">
      <c r="A347" s="104" t="s">
        <v>1854</v>
      </c>
      <c r="B347" s="21">
        <v>35.356619610000003</v>
      </c>
      <c r="C347" s="21">
        <v>35</v>
      </c>
      <c r="D347" s="21">
        <v>147.7385448</v>
      </c>
      <c r="E347" s="21">
        <v>9.0909090910000003</v>
      </c>
      <c r="F347" s="21">
        <v>52.875872000000001</v>
      </c>
    </row>
    <row r="348" spans="1:6" x14ac:dyDescent="0.25">
      <c r="A348" s="104" t="s">
        <v>1853</v>
      </c>
      <c r="B348" s="21">
        <v>35.177418590000002</v>
      </c>
      <c r="C348" s="21">
        <v>35</v>
      </c>
      <c r="D348" s="21">
        <v>147.64670960000001</v>
      </c>
      <c r="E348" s="21">
        <v>9.0909090910000003</v>
      </c>
      <c r="F348" s="21">
        <v>52.875872000000001</v>
      </c>
    </row>
    <row r="349" spans="1:6" x14ac:dyDescent="0.25">
      <c r="A349" s="104" t="s">
        <v>1852</v>
      </c>
      <c r="B349" s="21">
        <v>27.653568440000001</v>
      </c>
      <c r="C349" s="21">
        <v>36</v>
      </c>
      <c r="D349" s="21">
        <v>147.57295999999999</v>
      </c>
      <c r="E349" s="21">
        <v>0</v>
      </c>
      <c r="F349" s="21">
        <v>7.0668579999999999</v>
      </c>
    </row>
    <row r="350" spans="1:6" x14ac:dyDescent="0.25">
      <c r="A350" s="104" t="s">
        <v>1851</v>
      </c>
      <c r="B350" s="21">
        <v>26.92283888</v>
      </c>
      <c r="C350" s="21">
        <v>36</v>
      </c>
      <c r="D350" s="21">
        <v>146.22491160000001</v>
      </c>
      <c r="E350" s="21">
        <v>0</v>
      </c>
      <c r="F350" s="21">
        <v>7.0668579999999999</v>
      </c>
    </row>
    <row r="351" spans="1:6" x14ac:dyDescent="0.25">
      <c r="A351" s="104" t="s">
        <v>1850</v>
      </c>
      <c r="B351" s="21">
        <v>36.203106320000003</v>
      </c>
      <c r="C351" s="21">
        <v>36</v>
      </c>
      <c r="D351" s="21">
        <v>147.54478460000001</v>
      </c>
      <c r="E351" s="21">
        <v>0</v>
      </c>
      <c r="F351" s="21">
        <v>33.794133000000002</v>
      </c>
    </row>
    <row r="352" spans="1:6" x14ac:dyDescent="0.25">
      <c r="A352" s="104" t="s">
        <v>1849</v>
      </c>
      <c r="B352" s="21">
        <v>36.134103719999999</v>
      </c>
      <c r="C352" s="21">
        <v>36</v>
      </c>
      <c r="D352" s="21">
        <v>147.05031249999999</v>
      </c>
      <c r="E352" s="21">
        <v>0</v>
      </c>
      <c r="F352" s="21">
        <v>33.794133000000002</v>
      </c>
    </row>
    <row r="353" spans="1:6" x14ac:dyDescent="0.25">
      <c r="A353" s="104" t="s">
        <v>1848</v>
      </c>
      <c r="B353" s="21">
        <v>32.88333557</v>
      </c>
      <c r="C353" s="21">
        <v>36</v>
      </c>
      <c r="D353" s="21">
        <v>147.60531270000001</v>
      </c>
      <c r="E353" s="21">
        <v>0</v>
      </c>
      <c r="F353" s="21">
        <v>10.816345999999999</v>
      </c>
    </row>
    <row r="354" spans="1:6" x14ac:dyDescent="0.25">
      <c r="A354" s="104" t="s">
        <v>1847</v>
      </c>
      <c r="B354" s="21">
        <v>32.814342629999999</v>
      </c>
      <c r="C354" s="21">
        <v>36</v>
      </c>
      <c r="D354" s="21">
        <v>146.65297839999999</v>
      </c>
      <c r="E354" s="21">
        <v>0</v>
      </c>
      <c r="F354" s="21">
        <v>10.816345999999999</v>
      </c>
    </row>
    <row r="355" spans="1:6" x14ac:dyDescent="0.25">
      <c r="A355" s="104" t="s">
        <v>1846</v>
      </c>
      <c r="B355" s="21">
        <v>37.398907180000002</v>
      </c>
      <c r="C355" s="21">
        <v>36</v>
      </c>
      <c r="D355" s="21">
        <v>147.48307159999999</v>
      </c>
      <c r="E355" s="21">
        <v>0</v>
      </c>
      <c r="F355" s="21">
        <v>31.391628999999998</v>
      </c>
    </row>
    <row r="356" spans="1:6" x14ac:dyDescent="0.25">
      <c r="A356" s="104" t="s">
        <v>1845</v>
      </c>
      <c r="B356" s="21">
        <v>37.553487969999999</v>
      </c>
      <c r="C356" s="21">
        <v>36</v>
      </c>
      <c r="D356" s="21">
        <v>147.26642269999999</v>
      </c>
      <c r="E356" s="21">
        <v>0</v>
      </c>
      <c r="F356" s="21">
        <v>31.391628999999998</v>
      </c>
    </row>
    <row r="357" spans="1:6" x14ac:dyDescent="0.25">
      <c r="A357" s="104" t="s">
        <v>1844</v>
      </c>
      <c r="B357" s="21">
        <v>24.902940189999999</v>
      </c>
      <c r="C357" s="21">
        <v>36</v>
      </c>
      <c r="D357" s="21">
        <v>147.36144279999999</v>
      </c>
      <c r="E357" s="21">
        <v>0</v>
      </c>
      <c r="F357" s="21">
        <v>4.7729429999999997</v>
      </c>
    </row>
    <row r="358" spans="1:6" x14ac:dyDescent="0.25">
      <c r="A358" s="104" t="s">
        <v>1843</v>
      </c>
      <c r="B358" s="21">
        <v>24.18195188</v>
      </c>
      <c r="C358" s="21">
        <v>36</v>
      </c>
      <c r="D358" s="21">
        <v>145.7591295</v>
      </c>
      <c r="E358" s="21">
        <v>0</v>
      </c>
      <c r="F358" s="21">
        <v>4.7729429999999997</v>
      </c>
    </row>
    <row r="359" spans="1:6" x14ac:dyDescent="0.25">
      <c r="A359" s="104" t="s">
        <v>1842</v>
      </c>
      <c r="B359" s="21">
        <v>34.850518749999999</v>
      </c>
      <c r="C359" s="21">
        <v>36</v>
      </c>
      <c r="D359" s="21">
        <v>147.5606147</v>
      </c>
      <c r="E359" s="21">
        <v>0</v>
      </c>
      <c r="F359" s="21">
        <v>37.519477999999999</v>
      </c>
    </row>
    <row r="360" spans="1:6" x14ac:dyDescent="0.25">
      <c r="A360" s="104" t="s">
        <v>1841</v>
      </c>
      <c r="B360" s="21">
        <v>34.759838690000002</v>
      </c>
      <c r="C360" s="21">
        <v>36</v>
      </c>
      <c r="D360" s="21">
        <v>146.9884098</v>
      </c>
      <c r="E360" s="21">
        <v>0</v>
      </c>
      <c r="F360" s="21">
        <v>37.519477999999999</v>
      </c>
    </row>
    <row r="361" spans="1:6" x14ac:dyDescent="0.25">
      <c r="A361" s="104" t="s">
        <v>1840</v>
      </c>
      <c r="B361" s="21">
        <v>34.825411930000001</v>
      </c>
      <c r="C361" s="21">
        <v>36</v>
      </c>
      <c r="D361" s="21">
        <v>147.4094643</v>
      </c>
      <c r="E361" s="21">
        <v>0</v>
      </c>
      <c r="F361" s="21">
        <v>40.413674</v>
      </c>
    </row>
    <row r="362" spans="1:6" x14ac:dyDescent="0.25">
      <c r="A362" s="104" t="s">
        <v>1839</v>
      </c>
      <c r="B362" s="21">
        <v>35.067675690000002</v>
      </c>
      <c r="C362" s="21">
        <v>36</v>
      </c>
      <c r="D362" s="21">
        <v>147.2739899</v>
      </c>
      <c r="E362" s="21">
        <v>0</v>
      </c>
      <c r="F362" s="21">
        <v>40.413674</v>
      </c>
    </row>
    <row r="363" spans="1:6" x14ac:dyDescent="0.25">
      <c r="A363" s="104" t="s">
        <v>1838</v>
      </c>
      <c r="B363" s="21">
        <v>27.32656042</v>
      </c>
      <c r="C363" s="21">
        <v>36</v>
      </c>
      <c r="D363" s="21">
        <v>147.34272870000001</v>
      </c>
      <c r="E363" s="21">
        <v>0</v>
      </c>
      <c r="F363" s="21">
        <v>6.6001390000000004</v>
      </c>
    </row>
    <row r="364" spans="1:6" x14ac:dyDescent="0.25">
      <c r="A364" s="104" t="s">
        <v>1837</v>
      </c>
      <c r="B364" s="21">
        <v>27.034379990000001</v>
      </c>
      <c r="C364" s="21">
        <v>36</v>
      </c>
      <c r="D364" s="21">
        <v>146.43444489999999</v>
      </c>
      <c r="E364" s="21">
        <v>0</v>
      </c>
      <c r="F364" s="21">
        <v>6.6001390000000004</v>
      </c>
    </row>
    <row r="365" spans="1:6" x14ac:dyDescent="0.25">
      <c r="A365" s="104" t="s">
        <v>1836</v>
      </c>
      <c r="B365" s="21">
        <v>35.236421350000001</v>
      </c>
      <c r="C365" s="21">
        <v>36</v>
      </c>
      <c r="D365" s="21">
        <v>147.53269789999999</v>
      </c>
      <c r="E365" s="21">
        <v>0</v>
      </c>
      <c r="F365" s="21">
        <v>34.746634</v>
      </c>
    </row>
    <row r="366" spans="1:6" x14ac:dyDescent="0.25">
      <c r="A366" s="104" t="s">
        <v>1835</v>
      </c>
      <c r="B366" s="21">
        <v>35.486597029999999</v>
      </c>
      <c r="C366" s="21">
        <v>36</v>
      </c>
      <c r="D366" s="21">
        <v>147.41374669999999</v>
      </c>
      <c r="E366" s="21">
        <v>0</v>
      </c>
      <c r="F366" s="21">
        <v>34.746634</v>
      </c>
    </row>
    <row r="367" spans="1:6" x14ac:dyDescent="0.25">
      <c r="A367" s="104" t="s">
        <v>1834</v>
      </c>
      <c r="B367" s="21">
        <v>25.8976243</v>
      </c>
      <c r="C367" s="21">
        <v>36</v>
      </c>
      <c r="D367" s="21">
        <v>147.62060700000001</v>
      </c>
      <c r="E367" s="21">
        <v>0</v>
      </c>
      <c r="F367" s="21">
        <v>4.4950749999999999</v>
      </c>
    </row>
    <row r="368" spans="1:6" x14ac:dyDescent="0.25">
      <c r="A368" s="104" t="s">
        <v>1833</v>
      </c>
      <c r="B368" s="21">
        <v>25.20386684</v>
      </c>
      <c r="C368" s="21">
        <v>36</v>
      </c>
      <c r="D368" s="21">
        <v>146.24482420000001</v>
      </c>
      <c r="E368" s="21">
        <v>0</v>
      </c>
      <c r="F368" s="21">
        <v>4.4950749999999999</v>
      </c>
    </row>
    <row r="369" spans="1:6" x14ac:dyDescent="0.25">
      <c r="A369" s="104" t="s">
        <v>1832</v>
      </c>
      <c r="B369" s="21">
        <v>37.276040250000001</v>
      </c>
      <c r="C369" s="21">
        <v>36</v>
      </c>
      <c r="D369" s="21">
        <v>147.51771859999999</v>
      </c>
      <c r="E369" s="21">
        <v>0</v>
      </c>
      <c r="F369" s="21">
        <v>36.861877</v>
      </c>
    </row>
    <row r="370" spans="1:6" x14ac:dyDescent="0.25">
      <c r="A370" s="104" t="s">
        <v>1831</v>
      </c>
      <c r="B370" s="21">
        <v>37.076143690000002</v>
      </c>
      <c r="C370" s="21">
        <v>36</v>
      </c>
      <c r="D370" s="21">
        <v>147.00860729999999</v>
      </c>
      <c r="E370" s="21">
        <v>0</v>
      </c>
      <c r="F370" s="21">
        <v>36.861877</v>
      </c>
    </row>
    <row r="371" spans="1:6" x14ac:dyDescent="0.25">
      <c r="A371" s="104" t="s">
        <v>1830</v>
      </c>
      <c r="B371" s="21">
        <v>37.9029296</v>
      </c>
      <c r="C371" s="21">
        <v>36</v>
      </c>
      <c r="D371" s="21">
        <v>147.51299660000001</v>
      </c>
      <c r="E371" s="21">
        <v>0</v>
      </c>
      <c r="F371" s="21">
        <v>39.721774000000003</v>
      </c>
    </row>
    <row r="372" spans="1:6" x14ac:dyDescent="0.25">
      <c r="A372" s="104" t="s">
        <v>1829</v>
      </c>
      <c r="B372" s="21">
        <v>37.907819590000003</v>
      </c>
      <c r="C372" s="21">
        <v>36</v>
      </c>
      <c r="D372" s="21">
        <v>147.14840699999999</v>
      </c>
      <c r="E372" s="21">
        <v>0</v>
      </c>
      <c r="F372" s="21">
        <v>39.721774000000003</v>
      </c>
    </row>
    <row r="373" spans="1:6" x14ac:dyDescent="0.25">
      <c r="A373" s="104" t="s">
        <v>1828</v>
      </c>
      <c r="B373" s="21">
        <v>34.136646669999998</v>
      </c>
      <c r="C373" s="21">
        <v>36</v>
      </c>
      <c r="D373" s="21">
        <v>147.58453040000001</v>
      </c>
      <c r="E373" s="21">
        <v>0</v>
      </c>
      <c r="F373" s="21">
        <v>12.332190000000001</v>
      </c>
    </row>
    <row r="374" spans="1:6" x14ac:dyDescent="0.25">
      <c r="A374" s="104" t="s">
        <v>1827</v>
      </c>
      <c r="B374" s="21">
        <v>33.991621080000002</v>
      </c>
      <c r="C374" s="21">
        <v>36</v>
      </c>
      <c r="D374" s="21">
        <v>146.23003750000001</v>
      </c>
      <c r="E374" s="21">
        <v>0</v>
      </c>
      <c r="F374" s="21">
        <v>12.332190000000001</v>
      </c>
    </row>
    <row r="375" spans="1:6" x14ac:dyDescent="0.25">
      <c r="A375" s="104" t="s">
        <v>1826</v>
      </c>
      <c r="B375" s="21">
        <v>37.810744079999999</v>
      </c>
      <c r="C375" s="21">
        <v>36</v>
      </c>
      <c r="D375" s="21">
        <v>147.46647179999999</v>
      </c>
      <c r="E375" s="21">
        <v>0</v>
      </c>
      <c r="F375" s="21">
        <v>29.911197999999999</v>
      </c>
    </row>
    <row r="376" spans="1:6" x14ac:dyDescent="0.25">
      <c r="A376" s="104" t="s">
        <v>1825</v>
      </c>
      <c r="B376" s="21">
        <v>37.436351790000003</v>
      </c>
      <c r="C376" s="21">
        <v>36</v>
      </c>
      <c r="D376" s="21">
        <v>146.96053409999999</v>
      </c>
      <c r="E376" s="21">
        <v>0</v>
      </c>
      <c r="F376" s="21">
        <v>29.911197999999999</v>
      </c>
    </row>
    <row r="377" spans="1:6" x14ac:dyDescent="0.25">
      <c r="A377" s="104" t="s">
        <v>1824</v>
      </c>
      <c r="B377" s="21">
        <v>26.577285329999999</v>
      </c>
      <c r="C377" s="21">
        <v>36</v>
      </c>
      <c r="D377" s="21">
        <v>147.714552</v>
      </c>
      <c r="E377" s="21">
        <v>0</v>
      </c>
      <c r="F377" s="21">
        <v>6.1296799999999996</v>
      </c>
    </row>
    <row r="378" spans="1:6" x14ac:dyDescent="0.25">
      <c r="A378" s="104" t="s">
        <v>1823</v>
      </c>
      <c r="B378" s="21">
        <v>25.941430709999999</v>
      </c>
      <c r="C378" s="21">
        <v>36</v>
      </c>
      <c r="D378" s="21">
        <v>146.46065100000001</v>
      </c>
      <c r="E378" s="21">
        <v>0</v>
      </c>
      <c r="F378" s="21">
        <v>6.1296799999999996</v>
      </c>
    </row>
    <row r="379" spans="1:6" x14ac:dyDescent="0.25">
      <c r="A379" s="104" t="s">
        <v>1822</v>
      </c>
      <c r="B379" s="21">
        <v>36.107613649999998</v>
      </c>
      <c r="C379" s="21">
        <v>36</v>
      </c>
      <c r="D379" s="21">
        <v>147.55599219999999</v>
      </c>
      <c r="E379" s="21">
        <v>0</v>
      </c>
      <c r="F379" s="21">
        <v>35.319305999999997</v>
      </c>
    </row>
    <row r="380" spans="1:6" x14ac:dyDescent="0.25">
      <c r="A380" s="104" t="s">
        <v>1821</v>
      </c>
      <c r="B380" s="21">
        <v>35.99007091</v>
      </c>
      <c r="C380" s="21">
        <v>36</v>
      </c>
      <c r="D380" s="21">
        <v>147.07733680000001</v>
      </c>
      <c r="E380" s="21">
        <v>0</v>
      </c>
      <c r="F380" s="21">
        <v>35.319305999999997</v>
      </c>
    </row>
    <row r="381" spans="1:6" x14ac:dyDescent="0.25">
      <c r="A381" s="104" t="s">
        <v>1820</v>
      </c>
      <c r="B381" s="21">
        <v>32.400616970000002</v>
      </c>
      <c r="C381" s="21">
        <v>36</v>
      </c>
      <c r="D381" s="21">
        <v>147.3421329</v>
      </c>
      <c r="E381" s="21">
        <v>0</v>
      </c>
      <c r="F381" s="21">
        <v>7.7201630000000003</v>
      </c>
    </row>
    <row r="382" spans="1:6" x14ac:dyDescent="0.25">
      <c r="A382" s="104" t="s">
        <v>1819</v>
      </c>
      <c r="B382" s="21">
        <v>32.008083040000002</v>
      </c>
      <c r="C382" s="21">
        <v>36</v>
      </c>
      <c r="D382" s="21">
        <v>146.01360450000001</v>
      </c>
      <c r="E382" s="21">
        <v>0</v>
      </c>
      <c r="F382" s="21">
        <v>7.7201630000000003</v>
      </c>
    </row>
    <row r="383" spans="1:6" x14ac:dyDescent="0.25">
      <c r="A383" s="104" t="s">
        <v>1818</v>
      </c>
      <c r="B383" s="21">
        <v>39.634042039999997</v>
      </c>
      <c r="C383" s="21">
        <v>36</v>
      </c>
      <c r="D383" s="21">
        <v>147.57086910000001</v>
      </c>
      <c r="E383" s="21">
        <v>0</v>
      </c>
      <c r="F383" s="21">
        <v>34.440067999999997</v>
      </c>
    </row>
    <row r="384" spans="1:6" x14ac:dyDescent="0.25">
      <c r="A384" s="104" t="s">
        <v>1817</v>
      </c>
      <c r="B384" s="21">
        <v>39.605495429999998</v>
      </c>
      <c r="C384" s="21">
        <v>36</v>
      </c>
      <c r="D384" s="21">
        <v>147.20683919999999</v>
      </c>
      <c r="E384" s="21">
        <v>0</v>
      </c>
      <c r="F384" s="21">
        <v>34.440067999999997</v>
      </c>
    </row>
    <row r="385" spans="1:6" x14ac:dyDescent="0.25">
      <c r="A385" s="104" t="s">
        <v>1816</v>
      </c>
      <c r="B385" s="21">
        <v>39.460982819999998</v>
      </c>
      <c r="C385" s="21">
        <v>36</v>
      </c>
      <c r="D385" s="21">
        <v>147.46648110000001</v>
      </c>
      <c r="E385" s="21">
        <v>0</v>
      </c>
      <c r="F385" s="21">
        <v>43.274411000000001</v>
      </c>
    </row>
    <row r="386" spans="1:6" x14ac:dyDescent="0.25">
      <c r="A386" s="104" t="s">
        <v>1815</v>
      </c>
      <c r="B386" s="21">
        <v>39.336746779999999</v>
      </c>
      <c r="C386" s="21">
        <v>35</v>
      </c>
      <c r="D386" s="21">
        <v>145.9391766</v>
      </c>
      <c r="E386" s="21">
        <v>9.0909090910000003</v>
      </c>
      <c r="F386" s="21">
        <v>43.274411000000001</v>
      </c>
    </row>
    <row r="387" spans="1:6" x14ac:dyDescent="0.25">
      <c r="A387" s="104" t="s">
        <v>1814</v>
      </c>
      <c r="B387" s="21">
        <v>39.947554789999998</v>
      </c>
      <c r="C387" s="21">
        <v>36</v>
      </c>
      <c r="D387" s="21">
        <v>147.42057339999999</v>
      </c>
      <c r="E387" s="21">
        <v>0</v>
      </c>
      <c r="F387" s="21">
        <v>42.096801999999997</v>
      </c>
    </row>
    <row r="388" spans="1:6" x14ac:dyDescent="0.25">
      <c r="A388" s="104" t="s">
        <v>1813</v>
      </c>
      <c r="B388" s="21">
        <v>40.041596730000002</v>
      </c>
      <c r="C388" s="21">
        <v>36</v>
      </c>
      <c r="D388" s="21">
        <v>147.09577469999999</v>
      </c>
      <c r="E388" s="21">
        <v>0</v>
      </c>
      <c r="F388" s="21">
        <v>42.096801999999997</v>
      </c>
    </row>
    <row r="389" spans="1:6" x14ac:dyDescent="0.25">
      <c r="A389" s="104" t="s">
        <v>1812</v>
      </c>
      <c r="B389" s="21">
        <v>37.343426129999997</v>
      </c>
      <c r="C389" s="21">
        <v>36</v>
      </c>
      <c r="D389" s="21">
        <v>148.26726199999999</v>
      </c>
      <c r="E389" s="21">
        <v>0</v>
      </c>
      <c r="F389" s="21">
        <v>47.283541999999997</v>
      </c>
    </row>
    <row r="390" spans="1:6" x14ac:dyDescent="0.25">
      <c r="A390" s="104" t="s">
        <v>1811</v>
      </c>
      <c r="B390" s="21">
        <v>37.057418349999999</v>
      </c>
      <c r="C390" s="21">
        <v>36</v>
      </c>
      <c r="D390" s="21">
        <v>147.27769839999999</v>
      </c>
      <c r="E390" s="21">
        <v>0</v>
      </c>
      <c r="F390" s="21">
        <v>47.283541999999997</v>
      </c>
    </row>
    <row r="391" spans="1:6" x14ac:dyDescent="0.25">
      <c r="A391" s="104" t="s">
        <v>1810</v>
      </c>
      <c r="B391" s="21">
        <v>27.458264809999999</v>
      </c>
      <c r="C391" s="21">
        <v>36</v>
      </c>
      <c r="D391" s="21">
        <v>147.6227518</v>
      </c>
      <c r="E391" s="21">
        <v>0</v>
      </c>
      <c r="F391" s="21">
        <v>6.4852590000000001</v>
      </c>
    </row>
    <row r="392" spans="1:6" x14ac:dyDescent="0.25">
      <c r="A392" s="104" t="s">
        <v>1809</v>
      </c>
      <c r="B392" s="21">
        <v>26.937839579999999</v>
      </c>
      <c r="C392" s="21">
        <v>36</v>
      </c>
      <c r="D392" s="21">
        <v>146.5462699</v>
      </c>
      <c r="E392" s="21">
        <v>0</v>
      </c>
      <c r="F392" s="21">
        <v>6.4852590000000001</v>
      </c>
    </row>
    <row r="393" spans="1:6" x14ac:dyDescent="0.25">
      <c r="A393" s="104" t="s">
        <v>1808</v>
      </c>
      <c r="B393" s="21">
        <v>36.484209010000001</v>
      </c>
      <c r="C393" s="21">
        <v>36</v>
      </c>
      <c r="D393" s="21">
        <v>147.4720217</v>
      </c>
      <c r="E393" s="21">
        <v>0</v>
      </c>
      <c r="F393" s="21">
        <v>35.036226999999997</v>
      </c>
    </row>
    <row r="394" spans="1:6" x14ac:dyDescent="0.25">
      <c r="A394" s="104" t="s">
        <v>1807</v>
      </c>
      <c r="B394" s="21">
        <v>36.493315559999999</v>
      </c>
      <c r="C394" s="21">
        <v>36</v>
      </c>
      <c r="D394" s="21">
        <v>147.1649778</v>
      </c>
      <c r="E394" s="21">
        <v>0</v>
      </c>
      <c r="F394" s="21">
        <v>35.036226999999997</v>
      </c>
    </row>
    <row r="395" spans="1:6" x14ac:dyDescent="0.25">
      <c r="A395" s="104" t="s">
        <v>1806</v>
      </c>
      <c r="B395" s="21">
        <v>12.00197238</v>
      </c>
      <c r="C395" s="21">
        <v>36</v>
      </c>
      <c r="D395" s="21">
        <v>147.94505090000001</v>
      </c>
      <c r="E395" s="21">
        <v>0</v>
      </c>
      <c r="F395" s="21">
        <v>43.652982000000002</v>
      </c>
    </row>
    <row r="396" spans="1:6" x14ac:dyDescent="0.25">
      <c r="A396" s="104" t="s">
        <v>1805</v>
      </c>
      <c r="B396" s="21">
        <v>11.414730580000001</v>
      </c>
      <c r="C396" s="21">
        <v>36</v>
      </c>
      <c r="D396" s="21">
        <v>147.7384461</v>
      </c>
      <c r="E396" s="21">
        <v>0</v>
      </c>
      <c r="F396" s="21">
        <v>43.652982000000002</v>
      </c>
    </row>
    <row r="397" spans="1:6" x14ac:dyDescent="0.25">
      <c r="A397" s="104" t="s">
        <v>1804</v>
      </c>
      <c r="B397" s="21">
        <v>11.035066970000001</v>
      </c>
      <c r="C397" s="21">
        <v>36</v>
      </c>
      <c r="D397" s="21">
        <v>147.99968939999999</v>
      </c>
      <c r="E397" s="21">
        <v>0</v>
      </c>
      <c r="F397" s="21">
        <v>45.421221000000003</v>
      </c>
    </row>
    <row r="398" spans="1:6" x14ac:dyDescent="0.25">
      <c r="A398" s="104" t="s">
        <v>1803</v>
      </c>
      <c r="B398" s="21">
        <v>9.6476190840000005</v>
      </c>
      <c r="C398" s="21">
        <v>36</v>
      </c>
      <c r="D398" s="21">
        <v>147.4485171</v>
      </c>
      <c r="E398" s="21">
        <v>0</v>
      </c>
      <c r="F398" s="21">
        <v>45.421221000000003</v>
      </c>
    </row>
    <row r="399" spans="1:6" x14ac:dyDescent="0.25">
      <c r="A399" s="104" t="s">
        <v>1802</v>
      </c>
      <c r="B399" s="21">
        <v>12.99282929</v>
      </c>
      <c r="C399" s="21">
        <v>36</v>
      </c>
      <c r="D399" s="21">
        <v>148.17262299999999</v>
      </c>
      <c r="E399" s="21">
        <v>0</v>
      </c>
      <c r="F399" s="21">
        <v>46.965483999999996</v>
      </c>
    </row>
    <row r="400" spans="1:6" x14ac:dyDescent="0.25">
      <c r="A400" s="104" t="s">
        <v>1801</v>
      </c>
      <c r="B400" s="21">
        <v>8.8262944480000005</v>
      </c>
      <c r="C400" s="21">
        <v>36</v>
      </c>
      <c r="D400" s="21">
        <v>146.25766290000001</v>
      </c>
      <c r="E400" s="21">
        <v>0</v>
      </c>
      <c r="F400" s="21">
        <v>46.965483999999996</v>
      </c>
    </row>
    <row r="401" spans="1:6" x14ac:dyDescent="0.25">
      <c r="A401" s="104" t="s">
        <v>1800</v>
      </c>
      <c r="B401" s="21">
        <v>12.9581084</v>
      </c>
      <c r="C401" s="21">
        <v>36</v>
      </c>
      <c r="D401" s="21">
        <v>148.02781150000001</v>
      </c>
      <c r="E401" s="21">
        <v>0</v>
      </c>
      <c r="F401" s="21">
        <v>53.018363000000001</v>
      </c>
    </row>
    <row r="402" spans="1:6" x14ac:dyDescent="0.25">
      <c r="A402" s="104" t="s">
        <v>1799</v>
      </c>
      <c r="B402" s="21">
        <v>11.386773570000001</v>
      </c>
      <c r="C402" s="21">
        <v>36</v>
      </c>
      <c r="D402" s="21">
        <v>147.6507608</v>
      </c>
      <c r="E402" s="21">
        <v>0</v>
      </c>
      <c r="F402" s="21">
        <v>53.018363000000001</v>
      </c>
    </row>
    <row r="403" spans="1:6" x14ac:dyDescent="0.25">
      <c r="A403" s="104" t="s">
        <v>1798</v>
      </c>
      <c r="B403" s="21">
        <v>42.219869860000003</v>
      </c>
      <c r="C403" s="21">
        <v>36</v>
      </c>
      <c r="D403" s="21">
        <v>148.32987639999999</v>
      </c>
      <c r="E403" s="21">
        <v>0</v>
      </c>
      <c r="F403" s="21">
        <v>46.538704000000003</v>
      </c>
    </row>
    <row r="404" spans="1:6" x14ac:dyDescent="0.25">
      <c r="A404" s="104" t="s">
        <v>1797</v>
      </c>
      <c r="B404" s="21">
        <v>41.711407860000001</v>
      </c>
      <c r="C404" s="21">
        <v>36</v>
      </c>
      <c r="D404" s="21">
        <v>147.28826340000001</v>
      </c>
      <c r="E404" s="21">
        <v>0</v>
      </c>
      <c r="F404" s="21">
        <v>46.538704000000003</v>
      </c>
    </row>
    <row r="405" spans="1:6" x14ac:dyDescent="0.25">
      <c r="A405" s="104" t="s">
        <v>1796</v>
      </c>
      <c r="B405" s="21">
        <v>13.092604039999999</v>
      </c>
      <c r="C405" s="21">
        <v>36</v>
      </c>
      <c r="D405" s="21">
        <v>148.09325319999999</v>
      </c>
      <c r="E405" s="21">
        <v>0</v>
      </c>
      <c r="F405" s="21">
        <v>52.009470999999998</v>
      </c>
    </row>
    <row r="406" spans="1:6" x14ac:dyDescent="0.25">
      <c r="A406" s="104" t="s">
        <v>1795</v>
      </c>
      <c r="B406" s="21">
        <v>10.8592885</v>
      </c>
      <c r="C406" s="21">
        <v>36</v>
      </c>
      <c r="D406" s="21">
        <v>147.5518855</v>
      </c>
      <c r="E406" s="21">
        <v>0</v>
      </c>
      <c r="F406" s="21">
        <v>52.009470999999998</v>
      </c>
    </row>
    <row r="407" spans="1:6" x14ac:dyDescent="0.25">
      <c r="A407" s="104" t="s">
        <v>1794</v>
      </c>
      <c r="B407" s="21">
        <v>41.416093240000002</v>
      </c>
      <c r="C407" s="21">
        <v>36</v>
      </c>
      <c r="D407" s="21">
        <v>147.63648889999999</v>
      </c>
      <c r="E407" s="21">
        <v>0</v>
      </c>
      <c r="F407" s="21">
        <v>47.929841000000003</v>
      </c>
    </row>
    <row r="408" spans="1:6" x14ac:dyDescent="0.25">
      <c r="A408" s="104" t="s">
        <v>1793</v>
      </c>
      <c r="B408" s="21">
        <v>40.782736020000002</v>
      </c>
      <c r="C408" s="21">
        <v>35</v>
      </c>
      <c r="D408" s="21">
        <v>145.8459149</v>
      </c>
      <c r="E408" s="21">
        <v>9.0909090910000003</v>
      </c>
      <c r="F408" s="21">
        <v>47.929841000000003</v>
      </c>
    </row>
    <row r="409" spans="1:6" x14ac:dyDescent="0.25">
      <c r="A409" s="104" t="s">
        <v>1792</v>
      </c>
      <c r="B409" s="21">
        <v>24.712142979999999</v>
      </c>
      <c r="C409" s="21">
        <v>36</v>
      </c>
      <c r="D409" s="21">
        <v>147.587222</v>
      </c>
      <c r="E409" s="21">
        <v>0</v>
      </c>
      <c r="F409" s="21">
        <v>4.5654009999999996</v>
      </c>
    </row>
    <row r="410" spans="1:6" x14ac:dyDescent="0.25">
      <c r="A410" s="104" t="s">
        <v>1791</v>
      </c>
      <c r="B410" s="21">
        <v>24.261656590000001</v>
      </c>
      <c r="C410" s="21">
        <v>36</v>
      </c>
      <c r="D410" s="21">
        <v>146.0853242</v>
      </c>
      <c r="E410" s="21">
        <v>0</v>
      </c>
      <c r="F410" s="21">
        <v>4.5654009999999996</v>
      </c>
    </row>
    <row r="411" spans="1:6" x14ac:dyDescent="0.25">
      <c r="A411" s="104" t="s">
        <v>1790</v>
      </c>
      <c r="B411" s="21">
        <v>10.565384760000001</v>
      </c>
      <c r="C411" s="21">
        <v>36</v>
      </c>
      <c r="D411" s="21">
        <v>147.9689874</v>
      </c>
      <c r="E411" s="21">
        <v>0</v>
      </c>
      <c r="F411" s="21">
        <v>35.541862999999999</v>
      </c>
    </row>
    <row r="412" spans="1:6" x14ac:dyDescent="0.25">
      <c r="A412" s="104" t="s">
        <v>1789</v>
      </c>
      <c r="B412" s="21">
        <v>11.112886</v>
      </c>
      <c r="C412" s="21">
        <v>36</v>
      </c>
      <c r="D412" s="21">
        <v>147.2370099</v>
      </c>
      <c r="E412" s="21">
        <v>0</v>
      </c>
      <c r="F412" s="21">
        <v>35.541862999999999</v>
      </c>
    </row>
    <row r="413" spans="1:6" x14ac:dyDescent="0.25">
      <c r="A413" s="104" t="s">
        <v>1788</v>
      </c>
      <c r="B413" s="21">
        <v>38.028849649999998</v>
      </c>
      <c r="C413" s="21">
        <v>36</v>
      </c>
      <c r="D413" s="21">
        <v>148.37316190000001</v>
      </c>
      <c r="E413" s="21">
        <v>0</v>
      </c>
      <c r="F413" s="21">
        <v>39.421270999999997</v>
      </c>
    </row>
    <row r="414" spans="1:6" x14ac:dyDescent="0.25">
      <c r="A414" s="104" t="s">
        <v>1787</v>
      </c>
      <c r="B414" s="21">
        <v>37.40027869</v>
      </c>
      <c r="C414" s="21">
        <v>36</v>
      </c>
      <c r="D414" s="21">
        <v>147.2023221</v>
      </c>
      <c r="E414" s="21">
        <v>0</v>
      </c>
      <c r="F414" s="21">
        <v>39.421270999999997</v>
      </c>
    </row>
    <row r="415" spans="1:6" x14ac:dyDescent="0.25">
      <c r="A415" s="104" t="s">
        <v>1786</v>
      </c>
      <c r="B415" s="21">
        <v>38.573356089999997</v>
      </c>
      <c r="C415" s="21">
        <v>36</v>
      </c>
      <c r="D415" s="21">
        <v>148.4545511</v>
      </c>
      <c r="E415" s="21">
        <v>0</v>
      </c>
      <c r="F415" s="21">
        <v>39.105068000000003</v>
      </c>
    </row>
    <row r="416" spans="1:6" x14ac:dyDescent="0.25">
      <c r="A416" s="104" t="s">
        <v>1785</v>
      </c>
      <c r="B416" s="21">
        <v>37.266216440000001</v>
      </c>
      <c r="C416" s="21">
        <v>36</v>
      </c>
      <c r="D416" s="21">
        <v>146.6555218</v>
      </c>
      <c r="E416" s="21">
        <v>0</v>
      </c>
      <c r="F416" s="21">
        <v>39.105068000000003</v>
      </c>
    </row>
    <row r="417" spans="1:6" x14ac:dyDescent="0.25">
      <c r="A417" s="104" t="s">
        <v>1784</v>
      </c>
      <c r="B417" s="21">
        <v>39.825516540000002</v>
      </c>
      <c r="C417" s="21">
        <v>36</v>
      </c>
      <c r="D417" s="21">
        <v>148.42430250000001</v>
      </c>
      <c r="E417" s="21">
        <v>0</v>
      </c>
      <c r="F417" s="21">
        <v>45.285074000000002</v>
      </c>
    </row>
    <row r="418" spans="1:6" x14ac:dyDescent="0.25">
      <c r="A418" s="104" t="s">
        <v>1783</v>
      </c>
      <c r="B418" s="21">
        <v>39.02180963</v>
      </c>
      <c r="C418" s="21">
        <v>36</v>
      </c>
      <c r="D418" s="21">
        <v>147.07679440000001</v>
      </c>
      <c r="E418" s="21">
        <v>0</v>
      </c>
      <c r="F418" s="21">
        <v>45.285074000000002</v>
      </c>
    </row>
    <row r="419" spans="1:6" x14ac:dyDescent="0.25">
      <c r="A419" s="104" t="s">
        <v>1782</v>
      </c>
      <c r="B419" s="21">
        <v>31.45826301</v>
      </c>
      <c r="C419" s="21">
        <v>36</v>
      </c>
      <c r="D419" s="21">
        <v>148.2770807</v>
      </c>
      <c r="E419" s="21">
        <v>0</v>
      </c>
      <c r="F419" s="21">
        <v>45.327987</v>
      </c>
    </row>
    <row r="420" spans="1:6" x14ac:dyDescent="0.25">
      <c r="A420" s="104" t="s">
        <v>1781</v>
      </c>
      <c r="B420" s="21">
        <v>30.862625300000001</v>
      </c>
      <c r="C420" s="21">
        <v>36</v>
      </c>
      <c r="D420" s="21">
        <v>147.2341006</v>
      </c>
      <c r="E420" s="21">
        <v>0</v>
      </c>
      <c r="F420" s="21">
        <v>45.327987</v>
      </c>
    </row>
    <row r="421" spans="1:6" x14ac:dyDescent="0.25">
      <c r="A421" s="104" t="s">
        <v>1780</v>
      </c>
      <c r="B421" s="21">
        <v>11.27968091</v>
      </c>
      <c r="C421" s="21">
        <v>36</v>
      </c>
      <c r="D421" s="21">
        <v>148.02766220000001</v>
      </c>
      <c r="E421" s="21">
        <v>0</v>
      </c>
      <c r="F421" s="21">
        <v>42.184784000000001</v>
      </c>
    </row>
    <row r="422" spans="1:6" x14ac:dyDescent="0.25">
      <c r="A422" s="104" t="s">
        <v>1779</v>
      </c>
      <c r="B422" s="21">
        <v>10.02708848</v>
      </c>
      <c r="C422" s="21">
        <v>36</v>
      </c>
      <c r="D422" s="21">
        <v>147.46990650000001</v>
      </c>
      <c r="E422" s="21">
        <v>0</v>
      </c>
      <c r="F422" s="21">
        <v>42.184784000000001</v>
      </c>
    </row>
    <row r="423" spans="1:6" x14ac:dyDescent="0.25">
      <c r="A423" s="104" t="s">
        <v>1778</v>
      </c>
      <c r="B423" s="21">
        <v>38.562236460000001</v>
      </c>
      <c r="C423" s="21">
        <v>36</v>
      </c>
      <c r="D423" s="21">
        <v>148.2455731</v>
      </c>
      <c r="E423" s="21">
        <v>0</v>
      </c>
      <c r="F423" s="21">
        <v>54.071353000000002</v>
      </c>
    </row>
    <row r="424" spans="1:6" x14ac:dyDescent="0.25">
      <c r="A424" s="104" t="s">
        <v>1777</v>
      </c>
      <c r="B424" s="21">
        <v>38.14122193</v>
      </c>
      <c r="C424" s="21">
        <v>36</v>
      </c>
      <c r="D424" s="21">
        <v>147.249301</v>
      </c>
      <c r="E424" s="21">
        <v>0</v>
      </c>
      <c r="F424" s="21">
        <v>54.071353000000002</v>
      </c>
    </row>
    <row r="425" spans="1:6" x14ac:dyDescent="0.25">
      <c r="A425" s="104" t="s">
        <v>1776</v>
      </c>
      <c r="B425" s="21">
        <v>10.42557568</v>
      </c>
      <c r="C425" s="21">
        <v>36</v>
      </c>
      <c r="D425" s="21">
        <v>147.97824750000001</v>
      </c>
      <c r="E425" s="21">
        <v>0</v>
      </c>
      <c r="F425" s="21">
        <v>44.329734999999999</v>
      </c>
    </row>
    <row r="426" spans="1:6" x14ac:dyDescent="0.25">
      <c r="A426" s="104" t="s">
        <v>1775</v>
      </c>
      <c r="B426" s="21">
        <v>9.8406692329999998</v>
      </c>
      <c r="C426" s="21">
        <v>36</v>
      </c>
      <c r="D426" s="21">
        <v>147.63786590000001</v>
      </c>
      <c r="E426" s="21">
        <v>0</v>
      </c>
      <c r="F426" s="21">
        <v>44.329734999999999</v>
      </c>
    </row>
    <row r="427" spans="1:6" x14ac:dyDescent="0.25">
      <c r="A427" s="104" t="s">
        <v>1774</v>
      </c>
      <c r="B427" s="21">
        <v>13.29360484</v>
      </c>
      <c r="C427" s="21">
        <v>36</v>
      </c>
      <c r="D427" s="21">
        <v>148.0330414</v>
      </c>
      <c r="E427" s="21">
        <v>0</v>
      </c>
      <c r="F427" s="21">
        <v>41.113376000000002</v>
      </c>
    </row>
    <row r="428" spans="1:6" x14ac:dyDescent="0.25">
      <c r="A428" s="104" t="s">
        <v>1773</v>
      </c>
      <c r="B428" s="21">
        <v>12.7748182</v>
      </c>
      <c r="C428" s="21">
        <v>36</v>
      </c>
      <c r="D428" s="21">
        <v>147.62418529999999</v>
      </c>
      <c r="E428" s="21">
        <v>0</v>
      </c>
      <c r="F428" s="21">
        <v>41.113376000000002</v>
      </c>
    </row>
    <row r="429" spans="1:6" x14ac:dyDescent="0.25">
      <c r="A429" s="104" t="s">
        <v>1772</v>
      </c>
      <c r="B429" s="21">
        <v>40.408837759999997</v>
      </c>
      <c r="C429" s="21">
        <v>36</v>
      </c>
      <c r="D429" s="21">
        <v>148.34078589999999</v>
      </c>
      <c r="E429" s="21">
        <v>0</v>
      </c>
      <c r="F429" s="21">
        <v>54.175918000000003</v>
      </c>
    </row>
    <row r="430" spans="1:6" x14ac:dyDescent="0.25">
      <c r="A430" s="104" t="s">
        <v>1771</v>
      </c>
      <c r="B430" s="21">
        <v>39.74859593</v>
      </c>
      <c r="C430" s="21">
        <v>36</v>
      </c>
      <c r="D430" s="21">
        <v>147.19405470000001</v>
      </c>
      <c r="E430" s="21">
        <v>0</v>
      </c>
      <c r="F430" s="21">
        <v>54.175918000000003</v>
      </c>
    </row>
    <row r="431" spans="1:6" x14ac:dyDescent="0.25">
      <c r="A431" s="104" t="s">
        <v>1770</v>
      </c>
      <c r="B431" s="21">
        <v>37.462295509999997</v>
      </c>
      <c r="C431" s="21">
        <v>36</v>
      </c>
      <c r="D431" s="21">
        <v>147.92466300000001</v>
      </c>
      <c r="E431" s="21">
        <v>0</v>
      </c>
      <c r="F431" s="21">
        <v>53.339607000000001</v>
      </c>
    </row>
    <row r="432" spans="1:6" x14ac:dyDescent="0.25">
      <c r="A432" s="104" t="s">
        <v>1769</v>
      </c>
      <c r="B432" s="21">
        <v>36.224252999999997</v>
      </c>
      <c r="C432" s="21">
        <v>35</v>
      </c>
      <c r="D432" s="21">
        <v>146.9590312</v>
      </c>
      <c r="E432" s="21">
        <v>0</v>
      </c>
      <c r="F432" s="21">
        <v>53.339607000000001</v>
      </c>
    </row>
    <row r="433" spans="1:6" x14ac:dyDescent="0.25">
      <c r="A433" s="104" t="s">
        <v>1768</v>
      </c>
      <c r="B433" s="21">
        <v>13.353147939999999</v>
      </c>
      <c r="C433" s="21">
        <v>36</v>
      </c>
      <c r="D433" s="21">
        <v>148.11077320000001</v>
      </c>
      <c r="E433" s="21">
        <v>0</v>
      </c>
      <c r="F433" s="21">
        <v>49.910176</v>
      </c>
    </row>
    <row r="434" spans="1:6" x14ac:dyDescent="0.25">
      <c r="A434" s="104" t="s">
        <v>1767</v>
      </c>
      <c r="B434" s="21">
        <v>11.36926435</v>
      </c>
      <c r="C434" s="21">
        <v>36</v>
      </c>
      <c r="D434" s="21">
        <v>147.5667369</v>
      </c>
      <c r="E434" s="21">
        <v>0</v>
      </c>
      <c r="F434" s="21">
        <v>49.910176</v>
      </c>
    </row>
    <row r="435" spans="1:6" x14ac:dyDescent="0.25">
      <c r="A435" s="104" t="s">
        <v>1766</v>
      </c>
      <c r="B435" s="21">
        <v>37.125394999999997</v>
      </c>
      <c r="C435" s="21">
        <v>36</v>
      </c>
      <c r="D435" s="21">
        <v>148.31701409999999</v>
      </c>
      <c r="E435" s="21">
        <v>0</v>
      </c>
      <c r="F435" s="21">
        <v>42.552613000000001</v>
      </c>
    </row>
    <row r="436" spans="1:6" x14ac:dyDescent="0.25">
      <c r="A436" s="104" t="s">
        <v>1765</v>
      </c>
      <c r="B436" s="21">
        <v>36.4146529</v>
      </c>
      <c r="C436" s="21">
        <v>36</v>
      </c>
      <c r="D436" s="21">
        <v>147.03871470000001</v>
      </c>
      <c r="E436" s="21">
        <v>0</v>
      </c>
      <c r="F436" s="21">
        <v>42.552613000000001</v>
      </c>
    </row>
    <row r="437" spans="1:6" x14ac:dyDescent="0.25">
      <c r="A437" s="104" t="s">
        <v>1764</v>
      </c>
      <c r="B437" s="21">
        <v>41.802043930000004</v>
      </c>
      <c r="C437" s="21">
        <v>36</v>
      </c>
      <c r="D437" s="21">
        <v>148.3554997</v>
      </c>
      <c r="E437" s="21">
        <v>0</v>
      </c>
      <c r="F437" s="21">
        <v>57.371533999999997</v>
      </c>
    </row>
    <row r="438" spans="1:6" x14ac:dyDescent="0.25">
      <c r="A438" s="104" t="s">
        <v>1763</v>
      </c>
      <c r="B438" s="21">
        <v>41.04518814</v>
      </c>
      <c r="C438" s="21">
        <v>36</v>
      </c>
      <c r="D438" s="21">
        <v>147.38332510000001</v>
      </c>
      <c r="E438" s="21">
        <v>0</v>
      </c>
      <c r="F438" s="21">
        <v>57.371533999999997</v>
      </c>
    </row>
    <row r="439" spans="1:6" x14ac:dyDescent="0.25">
      <c r="A439" s="104" t="s">
        <v>1762</v>
      </c>
      <c r="B439" s="21">
        <v>35.337200330000002</v>
      </c>
      <c r="C439" s="21">
        <v>36</v>
      </c>
      <c r="D439" s="21">
        <v>148.20649940000001</v>
      </c>
      <c r="E439" s="21">
        <v>0</v>
      </c>
      <c r="F439" s="21">
        <v>42.511006999999999</v>
      </c>
    </row>
    <row r="440" spans="1:6" x14ac:dyDescent="0.25">
      <c r="A440" s="104" t="s">
        <v>1761</v>
      </c>
      <c r="B440" s="21">
        <v>34.136114210000002</v>
      </c>
      <c r="C440" s="21">
        <v>36</v>
      </c>
      <c r="D440" s="21">
        <v>146.4256661</v>
      </c>
      <c r="E440" s="21">
        <v>0</v>
      </c>
      <c r="F440" s="21">
        <v>42.511006999999999</v>
      </c>
    </row>
    <row r="441" spans="1:6" x14ac:dyDescent="0.25">
      <c r="A441" s="104" t="s">
        <v>1760</v>
      </c>
      <c r="B441" s="21">
        <v>35.080145160000001</v>
      </c>
      <c r="C441" s="21">
        <v>36</v>
      </c>
      <c r="D441" s="21">
        <v>148.3673115</v>
      </c>
      <c r="E441" s="21">
        <v>0</v>
      </c>
      <c r="F441" s="21">
        <v>48.064757999999998</v>
      </c>
    </row>
    <row r="442" spans="1:6" x14ac:dyDescent="0.25">
      <c r="A442" s="104" t="s">
        <v>1759</v>
      </c>
      <c r="B442" s="21">
        <v>34.511183920000001</v>
      </c>
      <c r="C442" s="21">
        <v>36</v>
      </c>
      <c r="D442" s="21">
        <v>147.06532490000001</v>
      </c>
      <c r="E442" s="21">
        <v>0</v>
      </c>
      <c r="F442" s="21">
        <v>48.064757999999998</v>
      </c>
    </row>
    <row r="443" spans="1:6" x14ac:dyDescent="0.25">
      <c r="A443" s="104" t="s">
        <v>1758</v>
      </c>
      <c r="B443" s="21">
        <v>13.044057889999999</v>
      </c>
      <c r="C443" s="21">
        <v>36</v>
      </c>
      <c r="D443" s="21">
        <v>148.1066538</v>
      </c>
      <c r="E443" s="21">
        <v>0</v>
      </c>
      <c r="F443" s="21">
        <v>44.910181000000001</v>
      </c>
    </row>
    <row r="444" spans="1:6" x14ac:dyDescent="0.25">
      <c r="A444" s="104" t="s">
        <v>1757</v>
      </c>
      <c r="B444" s="21">
        <v>11.323641780000001</v>
      </c>
      <c r="C444" s="21">
        <v>36</v>
      </c>
      <c r="D444" s="21">
        <v>147.39678739999999</v>
      </c>
      <c r="E444" s="21">
        <v>0</v>
      </c>
      <c r="F444" s="21">
        <v>44.910181000000001</v>
      </c>
    </row>
    <row r="445" spans="1:6" x14ac:dyDescent="0.25">
      <c r="A445" s="104" t="s">
        <v>1756</v>
      </c>
      <c r="B445" s="21">
        <v>38.114586510000002</v>
      </c>
      <c r="C445" s="21">
        <v>36</v>
      </c>
      <c r="D445" s="21">
        <v>148.34361799999999</v>
      </c>
      <c r="E445" s="21">
        <v>0</v>
      </c>
      <c r="F445" s="21">
        <v>55.012504999999997</v>
      </c>
    </row>
    <row r="446" spans="1:6" x14ac:dyDescent="0.25">
      <c r="A446" s="104" t="s">
        <v>1755</v>
      </c>
      <c r="B446" s="21">
        <v>37.2387199</v>
      </c>
      <c r="C446" s="21">
        <v>36</v>
      </c>
      <c r="D446" s="21">
        <v>147.00353480000001</v>
      </c>
      <c r="E446" s="21">
        <v>0</v>
      </c>
      <c r="F446" s="21">
        <v>55.012504999999997</v>
      </c>
    </row>
    <row r="447" spans="1:6" x14ac:dyDescent="0.25">
      <c r="A447" s="104" t="s">
        <v>1754</v>
      </c>
      <c r="B447" s="21">
        <v>12.99281341</v>
      </c>
      <c r="C447" s="21">
        <v>36</v>
      </c>
      <c r="D447" s="21">
        <v>148.1633046</v>
      </c>
      <c r="E447" s="21">
        <v>0</v>
      </c>
      <c r="F447" s="21">
        <v>49.410535000000003</v>
      </c>
    </row>
    <row r="448" spans="1:6" x14ac:dyDescent="0.25">
      <c r="A448" s="104" t="s">
        <v>1753</v>
      </c>
      <c r="B448" s="21">
        <v>11.44516645</v>
      </c>
      <c r="C448" s="21">
        <v>36</v>
      </c>
      <c r="D448" s="21">
        <v>147.77139149999999</v>
      </c>
      <c r="E448" s="21">
        <v>0</v>
      </c>
      <c r="F448" s="21">
        <v>49.410535000000003</v>
      </c>
    </row>
    <row r="449" spans="1:6" x14ac:dyDescent="0.25">
      <c r="A449" s="104" t="s">
        <v>1752</v>
      </c>
      <c r="B449" s="21">
        <v>41.778079920000003</v>
      </c>
      <c r="C449" s="21">
        <v>36</v>
      </c>
      <c r="D449" s="21">
        <v>148.35838150000001</v>
      </c>
      <c r="E449" s="21">
        <v>0</v>
      </c>
      <c r="F449" s="21">
        <v>49.194693999999998</v>
      </c>
    </row>
    <row r="450" spans="1:6" x14ac:dyDescent="0.25">
      <c r="A450" s="104" t="s">
        <v>1751</v>
      </c>
      <c r="B450" s="21">
        <v>40.953530700000002</v>
      </c>
      <c r="C450" s="21">
        <v>36</v>
      </c>
      <c r="D450" s="21">
        <v>147.15571869999999</v>
      </c>
      <c r="E450" s="21">
        <v>0</v>
      </c>
      <c r="F450" s="21">
        <v>49.194693999999998</v>
      </c>
    </row>
    <row r="451" spans="1:6" x14ac:dyDescent="0.25">
      <c r="A451" s="104" t="s">
        <v>1750</v>
      </c>
      <c r="B451" s="21">
        <v>12.510012529999999</v>
      </c>
      <c r="C451" s="21">
        <v>36</v>
      </c>
      <c r="D451" s="21">
        <v>147.9920798</v>
      </c>
      <c r="E451" s="21">
        <v>0</v>
      </c>
      <c r="F451" s="21">
        <v>49.508982000000003</v>
      </c>
    </row>
    <row r="452" spans="1:6" x14ac:dyDescent="0.25">
      <c r="A452" s="104" t="s">
        <v>1749</v>
      </c>
      <c r="B452" s="21">
        <v>10.850260970000001</v>
      </c>
      <c r="C452" s="21">
        <v>36</v>
      </c>
      <c r="D452" s="21">
        <v>147.45319799999999</v>
      </c>
      <c r="E452" s="21">
        <v>0</v>
      </c>
      <c r="F452" s="21">
        <v>49.508982000000003</v>
      </c>
    </row>
    <row r="453" spans="1:6" x14ac:dyDescent="0.25">
      <c r="A453" s="104" t="s">
        <v>1748</v>
      </c>
      <c r="B453" s="21">
        <v>41.207317320000001</v>
      </c>
      <c r="C453" s="21">
        <v>35</v>
      </c>
      <c r="D453" s="21">
        <v>147.78481959999999</v>
      </c>
      <c r="E453" s="21">
        <v>0</v>
      </c>
      <c r="F453" s="21">
        <v>46.609439000000002</v>
      </c>
    </row>
    <row r="454" spans="1:6" x14ac:dyDescent="0.25">
      <c r="A454" s="104" t="s">
        <v>1747</v>
      </c>
      <c r="B454" s="21">
        <v>40.60932803</v>
      </c>
      <c r="C454" s="21">
        <v>35</v>
      </c>
      <c r="D454" s="21">
        <v>147.4968068</v>
      </c>
      <c r="E454" s="21">
        <v>0</v>
      </c>
      <c r="F454" s="21">
        <v>46.609439000000002</v>
      </c>
    </row>
    <row r="455" spans="1:6" x14ac:dyDescent="0.25">
      <c r="A455" s="104" t="s">
        <v>1746</v>
      </c>
      <c r="B455" s="21">
        <v>40.215052210000003</v>
      </c>
      <c r="C455" s="21">
        <v>36</v>
      </c>
      <c r="D455" s="21">
        <v>148.2831204</v>
      </c>
      <c r="E455" s="21">
        <v>0</v>
      </c>
      <c r="F455" s="21">
        <v>57.923848</v>
      </c>
    </row>
    <row r="456" spans="1:6" x14ac:dyDescent="0.25">
      <c r="A456" s="104" t="s">
        <v>1745</v>
      </c>
      <c r="B456" s="21">
        <v>39.707367349999998</v>
      </c>
      <c r="C456" s="21">
        <v>36</v>
      </c>
      <c r="D456" s="21">
        <v>147.36938019999999</v>
      </c>
      <c r="E456" s="21">
        <v>0</v>
      </c>
      <c r="F456" s="21">
        <v>57.923848</v>
      </c>
    </row>
    <row r="457" spans="1:6" x14ac:dyDescent="0.25">
      <c r="A457" s="104" t="s">
        <v>1744</v>
      </c>
      <c r="B457" s="21">
        <v>11.907750269999999</v>
      </c>
      <c r="C457" s="21">
        <v>36</v>
      </c>
      <c r="D457" s="21">
        <v>148.1186099</v>
      </c>
      <c r="E457" s="21">
        <v>0</v>
      </c>
      <c r="F457" s="21">
        <v>42.912474000000003</v>
      </c>
    </row>
    <row r="458" spans="1:6" x14ac:dyDescent="0.25">
      <c r="A458" s="104" t="s">
        <v>1743</v>
      </c>
      <c r="B458" s="21">
        <v>10.612384949999999</v>
      </c>
      <c r="C458" s="21">
        <v>36</v>
      </c>
      <c r="D458" s="21">
        <v>147.20427470000001</v>
      </c>
      <c r="E458" s="21">
        <v>0</v>
      </c>
      <c r="F458" s="21">
        <v>42.912474000000003</v>
      </c>
    </row>
    <row r="459" spans="1:6" x14ac:dyDescent="0.25">
      <c r="A459" s="104" t="s">
        <v>1742</v>
      </c>
      <c r="B459" s="21">
        <v>12.324090910000001</v>
      </c>
      <c r="C459" s="21">
        <v>36</v>
      </c>
      <c r="D459" s="21">
        <v>148.00163090000001</v>
      </c>
      <c r="E459" s="21">
        <v>0</v>
      </c>
      <c r="F459" s="21">
        <v>50.636532000000003</v>
      </c>
    </row>
    <row r="460" spans="1:6" x14ac:dyDescent="0.25">
      <c r="A460" s="104" t="s">
        <v>1741</v>
      </c>
      <c r="B460" s="21">
        <v>11.052413359999999</v>
      </c>
      <c r="C460" s="21">
        <v>36</v>
      </c>
      <c r="D460" s="21">
        <v>147.64833369999999</v>
      </c>
      <c r="E460" s="21">
        <v>0</v>
      </c>
      <c r="F460" s="21">
        <v>50.636532000000003</v>
      </c>
    </row>
    <row r="461" spans="1:6" x14ac:dyDescent="0.25">
      <c r="A461" s="104" t="s">
        <v>1740</v>
      </c>
      <c r="B461" s="21">
        <v>10.86452654</v>
      </c>
      <c r="C461" s="21">
        <v>36</v>
      </c>
      <c r="D461" s="21">
        <v>148.00009940000001</v>
      </c>
      <c r="E461" s="21">
        <v>0</v>
      </c>
      <c r="F461" s="21">
        <v>54.338670999999998</v>
      </c>
    </row>
    <row r="462" spans="1:6" x14ac:dyDescent="0.25">
      <c r="A462" s="104" t="s">
        <v>1739</v>
      </c>
      <c r="B462" s="21">
        <v>9.0157956170000002</v>
      </c>
      <c r="C462" s="21">
        <v>36</v>
      </c>
      <c r="D462" s="21">
        <v>147.46677890000001</v>
      </c>
      <c r="E462" s="21">
        <v>0</v>
      </c>
      <c r="F462" s="21">
        <v>54.338670999999998</v>
      </c>
    </row>
    <row r="463" spans="1:6" x14ac:dyDescent="0.25">
      <c r="A463" s="104" t="s">
        <v>1738</v>
      </c>
      <c r="B463" s="21">
        <v>11.700995369999999</v>
      </c>
      <c r="C463" s="21">
        <v>36</v>
      </c>
      <c r="D463" s="21">
        <v>148.0648328</v>
      </c>
      <c r="E463" s="21">
        <v>0</v>
      </c>
      <c r="F463" s="21">
        <v>48.465031000000003</v>
      </c>
    </row>
    <row r="464" spans="1:6" x14ac:dyDescent="0.25">
      <c r="A464" s="104" t="s">
        <v>1737</v>
      </c>
      <c r="B464" s="21">
        <v>10.13357669</v>
      </c>
      <c r="C464" s="21">
        <v>36</v>
      </c>
      <c r="D464" s="21">
        <v>147.28133130000001</v>
      </c>
      <c r="E464" s="21">
        <v>0</v>
      </c>
      <c r="F464" s="21">
        <v>48.465031000000003</v>
      </c>
    </row>
    <row r="465" spans="1:6" x14ac:dyDescent="0.25">
      <c r="A465" s="104" t="s">
        <v>1736</v>
      </c>
      <c r="B465" s="21">
        <v>12.930613920000001</v>
      </c>
      <c r="C465" s="21">
        <v>36</v>
      </c>
      <c r="D465" s="21">
        <v>148.03171470000001</v>
      </c>
      <c r="E465" s="21">
        <v>0</v>
      </c>
      <c r="F465" s="21">
        <v>46.086272999999998</v>
      </c>
    </row>
    <row r="466" spans="1:6" x14ac:dyDescent="0.25">
      <c r="A466" s="104" t="s">
        <v>1735</v>
      </c>
      <c r="B466" s="21">
        <v>11.91052122</v>
      </c>
      <c r="C466" s="21">
        <v>36</v>
      </c>
      <c r="D466" s="21">
        <v>147.6545553</v>
      </c>
      <c r="E466" s="21">
        <v>0</v>
      </c>
      <c r="F466" s="21">
        <v>46.086272999999998</v>
      </c>
    </row>
    <row r="467" spans="1:6" x14ac:dyDescent="0.25">
      <c r="A467" s="104" t="s">
        <v>1734</v>
      </c>
      <c r="B467" s="21">
        <v>12.047556419999999</v>
      </c>
      <c r="C467" s="21">
        <v>36</v>
      </c>
      <c r="D467" s="21">
        <v>147.98911409999999</v>
      </c>
      <c r="E467" s="21">
        <v>0</v>
      </c>
      <c r="F467" s="21">
        <v>45.772289000000001</v>
      </c>
    </row>
    <row r="468" spans="1:6" x14ac:dyDescent="0.25">
      <c r="A468" s="104" t="s">
        <v>1733</v>
      </c>
      <c r="B468" s="21">
        <v>11.32939558</v>
      </c>
      <c r="C468" s="21">
        <v>36</v>
      </c>
      <c r="D468" s="21">
        <v>147.66332779999999</v>
      </c>
      <c r="E468" s="21">
        <v>0</v>
      </c>
      <c r="F468" s="21">
        <v>45.772289000000001</v>
      </c>
    </row>
    <row r="469" spans="1:6" x14ac:dyDescent="0.25">
      <c r="A469" s="104" t="s">
        <v>1732</v>
      </c>
      <c r="B469" s="21">
        <v>12.81788411</v>
      </c>
      <c r="C469" s="21">
        <v>36</v>
      </c>
      <c r="D469" s="21">
        <v>148.09014970000001</v>
      </c>
      <c r="E469" s="21">
        <v>0</v>
      </c>
      <c r="F469" s="21">
        <v>52.783641000000003</v>
      </c>
    </row>
    <row r="470" spans="1:6" x14ac:dyDescent="0.25">
      <c r="A470" s="104" t="s">
        <v>1731</v>
      </c>
      <c r="B470" s="21">
        <v>10.88208408</v>
      </c>
      <c r="C470" s="21">
        <v>36</v>
      </c>
      <c r="D470" s="21">
        <v>147.4872694</v>
      </c>
      <c r="E470" s="21">
        <v>0</v>
      </c>
      <c r="F470" s="21">
        <v>52.783641000000003</v>
      </c>
    </row>
    <row r="471" spans="1:6" x14ac:dyDescent="0.25">
      <c r="A471" s="104" t="s">
        <v>1730</v>
      </c>
      <c r="B471" s="21">
        <v>12.04240506</v>
      </c>
      <c r="C471" s="21">
        <v>37</v>
      </c>
      <c r="D471" s="21">
        <v>148.00420779999999</v>
      </c>
      <c r="E471" s="21">
        <v>0</v>
      </c>
      <c r="F471" s="21">
        <v>51.033786999999997</v>
      </c>
    </row>
    <row r="472" spans="1:6" x14ac:dyDescent="0.25">
      <c r="A472" s="104" t="s">
        <v>1729</v>
      </c>
      <c r="B472" s="21">
        <v>10.173860120000001</v>
      </c>
      <c r="C472" s="21">
        <v>37</v>
      </c>
      <c r="D472" s="21">
        <v>147.43936500000001</v>
      </c>
      <c r="E472" s="21">
        <v>0</v>
      </c>
      <c r="F472" s="21">
        <v>51.033786999999997</v>
      </c>
    </row>
    <row r="473" spans="1:6" x14ac:dyDescent="0.25">
      <c r="A473" s="104" t="s">
        <v>1728</v>
      </c>
      <c r="B473" s="21">
        <v>11.56493886</v>
      </c>
      <c r="C473" s="21">
        <v>36</v>
      </c>
      <c r="D473" s="21">
        <v>148.0090256</v>
      </c>
      <c r="E473" s="21">
        <v>0</v>
      </c>
      <c r="F473" s="21">
        <v>46.965153999999998</v>
      </c>
    </row>
    <row r="474" spans="1:6" x14ac:dyDescent="0.25">
      <c r="A474" s="104" t="s">
        <v>1727</v>
      </c>
      <c r="B474" s="21">
        <v>10.46015764</v>
      </c>
      <c r="C474" s="21">
        <v>36</v>
      </c>
      <c r="D474" s="21">
        <v>147.52460780000001</v>
      </c>
      <c r="E474" s="21">
        <v>0</v>
      </c>
      <c r="F474" s="21">
        <v>46.965153999999998</v>
      </c>
    </row>
    <row r="475" spans="1:6" x14ac:dyDescent="0.25">
      <c r="A475" s="104" t="s">
        <v>1726</v>
      </c>
      <c r="B475" s="21">
        <v>35.890428010000001</v>
      </c>
      <c r="C475" s="21">
        <v>36</v>
      </c>
      <c r="D475" s="21">
        <v>147.485591</v>
      </c>
      <c r="E475" s="21">
        <v>0</v>
      </c>
      <c r="F475" s="21">
        <v>49.515973000000002</v>
      </c>
    </row>
    <row r="476" spans="1:6" x14ac:dyDescent="0.25">
      <c r="A476" s="104" t="s">
        <v>1725</v>
      </c>
      <c r="B476" s="21">
        <v>35.635637240000001</v>
      </c>
      <c r="C476" s="21">
        <v>35</v>
      </c>
      <c r="D476" s="21">
        <v>145.9734674</v>
      </c>
      <c r="E476" s="21">
        <v>9.0909090910000003</v>
      </c>
      <c r="F476" s="21">
        <v>49.515973000000002</v>
      </c>
    </row>
    <row r="477" spans="1:6" x14ac:dyDescent="0.25">
      <c r="A477" s="104" t="s">
        <v>1724</v>
      </c>
      <c r="B477" s="21">
        <v>13.132659179999999</v>
      </c>
      <c r="C477" s="21">
        <v>37</v>
      </c>
      <c r="D477" s="21">
        <v>148.02477210000001</v>
      </c>
      <c r="E477" s="21">
        <v>0</v>
      </c>
      <c r="F477" s="21">
        <v>63.665180999999997</v>
      </c>
    </row>
    <row r="478" spans="1:6" x14ac:dyDescent="0.25">
      <c r="A478" s="104" t="s">
        <v>1723</v>
      </c>
      <c r="B478" s="21">
        <v>10.096426940000001</v>
      </c>
      <c r="C478" s="21">
        <v>37</v>
      </c>
      <c r="D478" s="21">
        <v>147.609307</v>
      </c>
      <c r="E478" s="21">
        <v>0</v>
      </c>
      <c r="F478" s="21">
        <v>63.665180999999997</v>
      </c>
    </row>
    <row r="479" spans="1:6" x14ac:dyDescent="0.25">
      <c r="A479" s="104" t="s">
        <v>1722</v>
      </c>
      <c r="B479" s="21">
        <v>11.55231772</v>
      </c>
      <c r="C479" s="21">
        <v>36</v>
      </c>
      <c r="D479" s="21">
        <v>148.04225049999999</v>
      </c>
      <c r="E479" s="21">
        <v>0</v>
      </c>
      <c r="F479" s="21">
        <v>51.410997999999999</v>
      </c>
    </row>
    <row r="480" spans="1:6" x14ac:dyDescent="0.25">
      <c r="A480" s="104" t="s">
        <v>1721</v>
      </c>
      <c r="B480" s="21">
        <v>9.3660889039999997</v>
      </c>
      <c r="C480" s="21">
        <v>36</v>
      </c>
      <c r="D480" s="21">
        <v>147.26362779999999</v>
      </c>
      <c r="E480" s="21">
        <v>0</v>
      </c>
      <c r="F480" s="21">
        <v>51.410997999999999</v>
      </c>
    </row>
    <row r="481" spans="1:6" x14ac:dyDescent="0.25">
      <c r="A481" s="104" t="s">
        <v>1720</v>
      </c>
      <c r="B481" s="21">
        <v>11.65307344</v>
      </c>
      <c r="C481" s="21">
        <v>36</v>
      </c>
      <c r="D481" s="21">
        <v>147.9703705</v>
      </c>
      <c r="E481" s="21">
        <v>0</v>
      </c>
      <c r="F481" s="21">
        <v>43.053640000000001</v>
      </c>
    </row>
    <row r="482" spans="1:6" x14ac:dyDescent="0.25">
      <c r="A482" s="104" t="s">
        <v>1719</v>
      </c>
      <c r="B482" s="21">
        <v>10.6595022</v>
      </c>
      <c r="C482" s="21">
        <v>36</v>
      </c>
      <c r="D482" s="21">
        <v>147.54186379999999</v>
      </c>
      <c r="E482" s="21">
        <v>0</v>
      </c>
      <c r="F482" s="21">
        <v>43.053640000000001</v>
      </c>
    </row>
    <row r="483" spans="1:6" x14ac:dyDescent="0.25">
      <c r="A483" s="104" t="s">
        <v>1718</v>
      </c>
      <c r="B483" s="21">
        <v>11.736453839999999</v>
      </c>
      <c r="C483" s="21">
        <v>36</v>
      </c>
      <c r="D483" s="21">
        <v>148.0217681</v>
      </c>
      <c r="E483" s="21">
        <v>0</v>
      </c>
      <c r="F483" s="21">
        <v>51.613366999999997</v>
      </c>
    </row>
    <row r="484" spans="1:6" x14ac:dyDescent="0.25">
      <c r="A484" s="104" t="s">
        <v>1717</v>
      </c>
      <c r="B484" s="21">
        <v>10.32700474</v>
      </c>
      <c r="C484" s="21">
        <v>36</v>
      </c>
      <c r="D484" s="21">
        <v>147.5784769</v>
      </c>
      <c r="E484" s="21">
        <v>0</v>
      </c>
      <c r="F484" s="21">
        <v>51.613366999999997</v>
      </c>
    </row>
    <row r="485" spans="1:6" x14ac:dyDescent="0.25">
      <c r="A485" s="104" t="s">
        <v>1716</v>
      </c>
      <c r="B485" s="21">
        <v>12.792276279999999</v>
      </c>
      <c r="C485" s="21">
        <v>36</v>
      </c>
      <c r="D485" s="21">
        <v>148.01006090000001</v>
      </c>
      <c r="E485" s="21">
        <v>0</v>
      </c>
      <c r="F485" s="21">
        <v>57.152137000000003</v>
      </c>
    </row>
    <row r="486" spans="1:6" x14ac:dyDescent="0.25">
      <c r="A486" s="104" t="s">
        <v>1715</v>
      </c>
      <c r="B486" s="21">
        <v>10.72429144</v>
      </c>
      <c r="C486" s="21">
        <v>36</v>
      </c>
      <c r="D486" s="21">
        <v>147.5664012</v>
      </c>
      <c r="E486" s="21">
        <v>0</v>
      </c>
      <c r="F486" s="21">
        <v>57.152137000000003</v>
      </c>
    </row>
    <row r="487" spans="1:6" x14ac:dyDescent="0.25">
      <c r="A487" s="104" t="s">
        <v>1714</v>
      </c>
      <c r="B487" s="21">
        <v>10.95068878</v>
      </c>
      <c r="C487" s="21">
        <v>36</v>
      </c>
      <c r="D487" s="21">
        <v>147.90206979999999</v>
      </c>
      <c r="E487" s="21">
        <v>0</v>
      </c>
      <c r="F487" s="21">
        <v>45.419097000000001</v>
      </c>
    </row>
    <row r="488" spans="1:6" x14ac:dyDescent="0.25">
      <c r="A488" s="104" t="s">
        <v>1713</v>
      </c>
      <c r="B488" s="21">
        <v>10.414959079999999</v>
      </c>
      <c r="C488" s="21">
        <v>36</v>
      </c>
      <c r="D488" s="21">
        <v>147.61801510000001</v>
      </c>
      <c r="E488" s="21">
        <v>0</v>
      </c>
      <c r="F488" s="21">
        <v>45.419097000000001</v>
      </c>
    </row>
    <row r="489" spans="1:6" x14ac:dyDescent="0.25">
      <c r="A489" s="104" t="s">
        <v>1712</v>
      </c>
      <c r="B489" s="21">
        <v>12.476186849999999</v>
      </c>
      <c r="C489" s="21">
        <v>36</v>
      </c>
      <c r="D489" s="21">
        <v>148.04696720000001</v>
      </c>
      <c r="E489" s="21">
        <v>0</v>
      </c>
      <c r="F489" s="21">
        <v>50.122345000000003</v>
      </c>
    </row>
    <row r="490" spans="1:6" x14ac:dyDescent="0.25">
      <c r="A490" s="104" t="s">
        <v>1711</v>
      </c>
      <c r="B490" s="21">
        <v>11.0751124</v>
      </c>
      <c r="C490" s="21">
        <v>36</v>
      </c>
      <c r="D490" s="21">
        <v>147.5636849</v>
      </c>
      <c r="E490" s="21">
        <v>0</v>
      </c>
      <c r="F490" s="21">
        <v>50.122345000000003</v>
      </c>
    </row>
    <row r="491" spans="1:6" x14ac:dyDescent="0.25">
      <c r="A491" s="104" t="s">
        <v>1710</v>
      </c>
      <c r="B491" s="21">
        <v>11.292810469999999</v>
      </c>
      <c r="C491" s="21">
        <v>36</v>
      </c>
      <c r="D491" s="21">
        <v>148.00259349999999</v>
      </c>
      <c r="E491" s="21">
        <v>0</v>
      </c>
      <c r="F491" s="21">
        <v>46.268497000000004</v>
      </c>
    </row>
    <row r="492" spans="1:6" x14ac:dyDescent="0.25">
      <c r="A492" s="104" t="s">
        <v>1709</v>
      </c>
      <c r="B492" s="21">
        <v>10.10733493</v>
      </c>
      <c r="C492" s="21">
        <v>36</v>
      </c>
      <c r="D492" s="21">
        <v>147.47129960000001</v>
      </c>
      <c r="E492" s="21">
        <v>0</v>
      </c>
      <c r="F492" s="21">
        <v>46.268497000000004</v>
      </c>
    </row>
    <row r="493" spans="1:6" x14ac:dyDescent="0.25">
      <c r="A493" s="104" t="s">
        <v>1708</v>
      </c>
      <c r="B493" s="21">
        <v>32.346904510000002</v>
      </c>
      <c r="C493" s="21">
        <v>36</v>
      </c>
      <c r="D493" s="21">
        <v>147.70536290000001</v>
      </c>
      <c r="E493" s="21">
        <v>0</v>
      </c>
      <c r="F493" s="21">
        <v>40.955269999999999</v>
      </c>
    </row>
    <row r="494" spans="1:6" x14ac:dyDescent="0.25">
      <c r="A494" s="104" t="s">
        <v>1707</v>
      </c>
      <c r="B494" s="21">
        <v>32.26137593</v>
      </c>
      <c r="C494" s="21">
        <v>36</v>
      </c>
      <c r="D494" s="21">
        <v>147.14502390000001</v>
      </c>
      <c r="E494" s="21">
        <v>0</v>
      </c>
      <c r="F494" s="21">
        <v>40.955269999999999</v>
      </c>
    </row>
    <row r="495" spans="1:6" x14ac:dyDescent="0.25">
      <c r="A495" s="104" t="s">
        <v>1706</v>
      </c>
      <c r="B495" s="21">
        <v>32.516500880000002</v>
      </c>
      <c r="C495" s="21">
        <v>36</v>
      </c>
      <c r="D495" s="21">
        <v>147.7215339</v>
      </c>
      <c r="E495" s="21">
        <v>0</v>
      </c>
      <c r="F495" s="21">
        <v>38.892116999999999</v>
      </c>
    </row>
    <row r="496" spans="1:6" x14ac:dyDescent="0.25">
      <c r="A496" s="104" t="s">
        <v>1705</v>
      </c>
      <c r="B496" s="21">
        <v>32.426457569999997</v>
      </c>
      <c r="C496" s="21">
        <v>36</v>
      </c>
      <c r="D496" s="21">
        <v>147.1260437</v>
      </c>
      <c r="E496" s="21">
        <v>0</v>
      </c>
      <c r="F496" s="21">
        <v>38.892116999999999</v>
      </c>
    </row>
    <row r="497" spans="1:6" x14ac:dyDescent="0.25">
      <c r="A497" s="104" t="s">
        <v>1704</v>
      </c>
      <c r="B497" s="21">
        <v>37.149035820000002</v>
      </c>
      <c r="C497" s="21">
        <v>36</v>
      </c>
      <c r="D497" s="21">
        <v>147.7173731</v>
      </c>
      <c r="E497" s="21">
        <v>0</v>
      </c>
      <c r="F497" s="21">
        <v>51.167324000000001</v>
      </c>
    </row>
    <row r="498" spans="1:6" x14ac:dyDescent="0.25">
      <c r="A498" s="104" t="s">
        <v>1703</v>
      </c>
      <c r="B498" s="21">
        <v>36.729250669999999</v>
      </c>
      <c r="C498" s="21">
        <v>36</v>
      </c>
      <c r="D498" s="21">
        <v>145.88497670000001</v>
      </c>
      <c r="E498" s="21">
        <v>9.0909090910000003</v>
      </c>
      <c r="F498" s="21">
        <v>51.167324000000001</v>
      </c>
    </row>
    <row r="499" spans="1:6" x14ac:dyDescent="0.25">
      <c r="A499" s="104" t="s">
        <v>1702</v>
      </c>
      <c r="B499" s="21">
        <v>25.604618930000001</v>
      </c>
      <c r="C499" s="21">
        <v>36</v>
      </c>
      <c r="D499" s="21">
        <v>147.61475920000001</v>
      </c>
      <c r="E499" s="21">
        <v>0</v>
      </c>
      <c r="F499" s="21">
        <v>3.9144040000000002</v>
      </c>
    </row>
    <row r="500" spans="1:6" x14ac:dyDescent="0.25">
      <c r="A500" s="104" t="s">
        <v>1701</v>
      </c>
      <c r="B500" s="21">
        <v>24.849681690000001</v>
      </c>
      <c r="C500" s="21">
        <v>36</v>
      </c>
      <c r="D500" s="21">
        <v>146.32616490000001</v>
      </c>
      <c r="E500" s="21">
        <v>0</v>
      </c>
      <c r="F500" s="21">
        <v>3.9144040000000002</v>
      </c>
    </row>
    <row r="501" spans="1:6" x14ac:dyDescent="0.25">
      <c r="A501" s="104" t="s">
        <v>1700</v>
      </c>
      <c r="B501" s="21">
        <v>31.957310270000001</v>
      </c>
      <c r="C501" s="21">
        <v>36</v>
      </c>
      <c r="D501" s="21">
        <v>147.68829149999999</v>
      </c>
      <c r="E501" s="21">
        <v>0</v>
      </c>
      <c r="F501" s="21">
        <v>37.588979999999999</v>
      </c>
    </row>
    <row r="502" spans="1:6" x14ac:dyDescent="0.25">
      <c r="A502" s="104" t="s">
        <v>1699</v>
      </c>
      <c r="B502" s="21">
        <v>31.73909102</v>
      </c>
      <c r="C502" s="21">
        <v>36</v>
      </c>
      <c r="D502" s="21">
        <v>146.9941316</v>
      </c>
      <c r="E502" s="21">
        <v>0</v>
      </c>
      <c r="F502" s="21">
        <v>37.588979999999999</v>
      </c>
    </row>
    <row r="503" spans="1:6" x14ac:dyDescent="0.25">
      <c r="A503" s="104" t="s">
        <v>1698</v>
      </c>
      <c r="B503" s="21">
        <v>32.662698030000001</v>
      </c>
      <c r="C503" s="21">
        <v>36</v>
      </c>
      <c r="D503" s="21">
        <v>147.6485491</v>
      </c>
      <c r="E503" s="21">
        <v>0</v>
      </c>
      <c r="F503" s="21">
        <v>43.537295</v>
      </c>
    </row>
    <row r="504" spans="1:6" x14ac:dyDescent="0.25">
      <c r="A504" s="104" t="s">
        <v>1697</v>
      </c>
      <c r="B504" s="21">
        <v>32.707184929999997</v>
      </c>
      <c r="C504" s="21">
        <v>36</v>
      </c>
      <c r="D504" s="21">
        <v>147.2956058</v>
      </c>
      <c r="E504" s="21">
        <v>0</v>
      </c>
      <c r="F504" s="21">
        <v>43.537295</v>
      </c>
    </row>
    <row r="505" spans="1:6" x14ac:dyDescent="0.25">
      <c r="A505" s="104" t="s">
        <v>1696</v>
      </c>
      <c r="B505" s="21">
        <v>30.68478498</v>
      </c>
      <c r="C505" s="21">
        <v>36</v>
      </c>
      <c r="D505" s="21">
        <v>147.81164419999999</v>
      </c>
      <c r="E505" s="21">
        <v>0</v>
      </c>
      <c r="F505" s="21">
        <v>43.990276999999999</v>
      </c>
    </row>
    <row r="506" spans="1:6" x14ac:dyDescent="0.25">
      <c r="A506" s="104" t="s">
        <v>1695</v>
      </c>
      <c r="B506" s="21">
        <v>29.185773560000001</v>
      </c>
      <c r="C506" s="21">
        <v>36</v>
      </c>
      <c r="D506" s="21">
        <v>146.52031070000001</v>
      </c>
      <c r="E506" s="21">
        <v>0</v>
      </c>
      <c r="F506" s="21">
        <v>43.990276999999999</v>
      </c>
    </row>
    <row r="507" spans="1:6" x14ac:dyDescent="0.25">
      <c r="A507" s="104" t="s">
        <v>1694</v>
      </c>
      <c r="B507" s="21">
        <v>32.6812744</v>
      </c>
      <c r="C507" s="21">
        <v>36</v>
      </c>
      <c r="D507" s="21">
        <v>147.76211609999999</v>
      </c>
      <c r="E507" s="21">
        <v>0</v>
      </c>
      <c r="F507" s="21">
        <v>48.455289</v>
      </c>
    </row>
    <row r="508" spans="1:6" x14ac:dyDescent="0.25">
      <c r="A508" s="104" t="s">
        <v>1693</v>
      </c>
      <c r="B508" s="21">
        <v>32.30635916</v>
      </c>
      <c r="C508" s="21">
        <v>36</v>
      </c>
      <c r="D508" s="21">
        <v>147.25864540000001</v>
      </c>
      <c r="E508" s="21">
        <v>0</v>
      </c>
      <c r="F508" s="21">
        <v>48.455289</v>
      </c>
    </row>
    <row r="509" spans="1:6" x14ac:dyDescent="0.25">
      <c r="A509" s="104" t="s">
        <v>1692</v>
      </c>
      <c r="B509" s="21">
        <v>39.395376149999997</v>
      </c>
      <c r="C509" s="21">
        <v>35</v>
      </c>
      <c r="D509" s="21">
        <v>147.98816189999999</v>
      </c>
      <c r="E509" s="21">
        <v>0</v>
      </c>
      <c r="F509" s="21">
        <v>46.968373</v>
      </c>
    </row>
    <row r="510" spans="1:6" x14ac:dyDescent="0.25">
      <c r="A510" s="104" t="s">
        <v>1691</v>
      </c>
      <c r="B510" s="21">
        <v>38.998146980000001</v>
      </c>
      <c r="C510" s="21">
        <v>35</v>
      </c>
      <c r="D510" s="21">
        <v>147.5335761</v>
      </c>
      <c r="E510" s="21">
        <v>0</v>
      </c>
      <c r="F510" s="21">
        <v>46.968373</v>
      </c>
    </row>
    <row r="511" spans="1:6" x14ac:dyDescent="0.25">
      <c r="A511" s="104" t="s">
        <v>1690</v>
      </c>
      <c r="B511" s="21">
        <v>37.94234599</v>
      </c>
      <c r="C511" s="21">
        <v>36</v>
      </c>
      <c r="D511" s="21">
        <v>147.62921109999999</v>
      </c>
      <c r="E511" s="21">
        <v>0</v>
      </c>
      <c r="F511" s="21">
        <v>48.146735</v>
      </c>
    </row>
    <row r="512" spans="1:6" x14ac:dyDescent="0.25">
      <c r="A512" s="104" t="s">
        <v>1689</v>
      </c>
      <c r="B512" s="21">
        <v>37.593292939999998</v>
      </c>
      <c r="C512" s="21">
        <v>35</v>
      </c>
      <c r="D512" s="21">
        <v>146.0002423</v>
      </c>
      <c r="E512" s="21">
        <v>9.0909090910000003</v>
      </c>
      <c r="F512" s="21">
        <v>48.146735</v>
      </c>
    </row>
    <row r="513" spans="1:6" x14ac:dyDescent="0.25">
      <c r="A513" s="104" t="s">
        <v>1688</v>
      </c>
      <c r="B513" s="21">
        <v>38.113489180000002</v>
      </c>
      <c r="C513" s="21">
        <v>36</v>
      </c>
      <c r="D513" s="21">
        <v>147.57477470000001</v>
      </c>
      <c r="E513" s="21">
        <v>0</v>
      </c>
      <c r="F513" s="21">
        <v>42.826808999999997</v>
      </c>
    </row>
    <row r="514" spans="1:6" x14ac:dyDescent="0.25">
      <c r="A514" s="104" t="s">
        <v>1687</v>
      </c>
      <c r="B514" s="21">
        <v>37.37023542</v>
      </c>
      <c r="C514" s="21">
        <v>35</v>
      </c>
      <c r="D514" s="21">
        <v>145.5368345</v>
      </c>
      <c r="E514" s="21">
        <v>9.0909090910000003</v>
      </c>
      <c r="F514" s="21">
        <v>42.826808999999997</v>
      </c>
    </row>
    <row r="515" spans="1:6" x14ac:dyDescent="0.25">
      <c r="A515" s="104" t="s">
        <v>1686</v>
      </c>
      <c r="B515" s="21">
        <v>38.422520910000003</v>
      </c>
      <c r="C515" s="21">
        <v>35</v>
      </c>
      <c r="D515" s="21">
        <v>147.9317283</v>
      </c>
      <c r="E515" s="21">
        <v>0</v>
      </c>
      <c r="F515" s="21">
        <v>48.597048000000001</v>
      </c>
    </row>
    <row r="516" spans="1:6" x14ac:dyDescent="0.25">
      <c r="A516" s="104" t="s">
        <v>1685</v>
      </c>
      <c r="B516" s="21">
        <v>37.317075459999998</v>
      </c>
      <c r="C516" s="21">
        <v>35</v>
      </c>
      <c r="D516" s="21">
        <v>147.15303560000001</v>
      </c>
      <c r="E516" s="21">
        <v>0</v>
      </c>
      <c r="F516" s="21">
        <v>48.597048000000001</v>
      </c>
    </row>
    <row r="517" spans="1:6" x14ac:dyDescent="0.25">
      <c r="A517" s="104" t="s">
        <v>1684</v>
      </c>
      <c r="B517" s="21">
        <v>39.150895310000003</v>
      </c>
      <c r="C517" s="21">
        <v>35</v>
      </c>
      <c r="D517" s="21">
        <v>148.00715959999999</v>
      </c>
      <c r="E517" s="21">
        <v>0</v>
      </c>
      <c r="F517" s="21">
        <v>55.509220999999997</v>
      </c>
    </row>
    <row r="518" spans="1:6" x14ac:dyDescent="0.25">
      <c r="A518" s="104" t="s">
        <v>1683</v>
      </c>
      <c r="B518" s="21">
        <v>37.989113860000003</v>
      </c>
      <c r="C518" s="21">
        <v>35</v>
      </c>
      <c r="D518" s="21">
        <v>147.288006</v>
      </c>
      <c r="E518" s="21">
        <v>0</v>
      </c>
      <c r="F518" s="21">
        <v>55.509220999999997</v>
      </c>
    </row>
    <row r="519" spans="1:6" x14ac:dyDescent="0.25">
      <c r="A519" s="104" t="s">
        <v>1682</v>
      </c>
      <c r="B519" s="21">
        <v>31.892290490000001</v>
      </c>
      <c r="C519" s="21">
        <v>35</v>
      </c>
      <c r="D519" s="21">
        <v>147.9315067</v>
      </c>
      <c r="E519" s="21">
        <v>0</v>
      </c>
      <c r="F519" s="21">
        <v>44.976739000000002</v>
      </c>
    </row>
    <row r="520" spans="1:6" x14ac:dyDescent="0.25">
      <c r="A520" s="104" t="s">
        <v>1681</v>
      </c>
      <c r="B520" s="21">
        <v>30.660853759999998</v>
      </c>
      <c r="C520" s="21">
        <v>35</v>
      </c>
      <c r="D520" s="21">
        <v>146.905991</v>
      </c>
      <c r="E520" s="21">
        <v>0</v>
      </c>
      <c r="F520" s="21">
        <v>44.976739000000002</v>
      </c>
    </row>
    <row r="521" spans="1:6" x14ac:dyDescent="0.25">
      <c r="A521" s="104" t="s">
        <v>1680</v>
      </c>
      <c r="B521" s="21">
        <v>38.448566290000002</v>
      </c>
      <c r="C521" s="21">
        <v>36</v>
      </c>
      <c r="D521" s="21">
        <v>147.63886239999999</v>
      </c>
      <c r="E521" s="21">
        <v>0</v>
      </c>
      <c r="F521" s="21">
        <v>50.173544</v>
      </c>
    </row>
    <row r="522" spans="1:6" x14ac:dyDescent="0.25">
      <c r="A522" s="104" t="s">
        <v>1679</v>
      </c>
      <c r="B522" s="21">
        <v>38.011254319999999</v>
      </c>
      <c r="C522" s="21">
        <v>35</v>
      </c>
      <c r="D522" s="21">
        <v>145.95719539999999</v>
      </c>
      <c r="E522" s="21">
        <v>9.0909090910000003</v>
      </c>
      <c r="F522" s="21">
        <v>50.173544</v>
      </c>
    </row>
    <row r="523" spans="1:6" x14ac:dyDescent="0.25">
      <c r="A523" s="104" t="s">
        <v>1678</v>
      </c>
      <c r="B523" s="21">
        <v>37.543379190000003</v>
      </c>
      <c r="C523" s="21">
        <v>35</v>
      </c>
      <c r="D523" s="21">
        <v>147.97277349999999</v>
      </c>
      <c r="E523" s="21">
        <v>0</v>
      </c>
      <c r="F523" s="21">
        <v>52.654290000000003</v>
      </c>
    </row>
    <row r="524" spans="1:6" x14ac:dyDescent="0.25">
      <c r="A524" s="104" t="s">
        <v>1677</v>
      </c>
      <c r="B524" s="21">
        <v>35.414901880000002</v>
      </c>
      <c r="C524" s="21">
        <v>35</v>
      </c>
      <c r="D524" s="21">
        <v>146.641651</v>
      </c>
      <c r="E524" s="21">
        <v>0</v>
      </c>
      <c r="F524" s="21">
        <v>52.654290000000003</v>
      </c>
    </row>
    <row r="525" spans="1:6" x14ac:dyDescent="0.25">
      <c r="A525" s="104" t="s">
        <v>1676</v>
      </c>
      <c r="B525" s="21">
        <v>34.328098850000003</v>
      </c>
      <c r="C525" s="21">
        <v>36</v>
      </c>
      <c r="D525" s="21">
        <v>147.49763669999999</v>
      </c>
      <c r="E525" s="21">
        <v>0</v>
      </c>
      <c r="F525" s="21">
        <v>48.767895000000003</v>
      </c>
    </row>
    <row r="526" spans="1:6" x14ac:dyDescent="0.25">
      <c r="A526" s="104" t="s">
        <v>1675</v>
      </c>
      <c r="B526" s="21">
        <v>33.819201130000003</v>
      </c>
      <c r="C526" s="21">
        <v>35</v>
      </c>
      <c r="D526" s="21">
        <v>145.44861710000001</v>
      </c>
      <c r="E526" s="21">
        <v>9.0909090910000003</v>
      </c>
      <c r="F526" s="21">
        <v>48.767895000000003</v>
      </c>
    </row>
    <row r="527" spans="1:6" x14ac:dyDescent="0.25">
      <c r="A527" s="104" t="s">
        <v>1674</v>
      </c>
      <c r="B527" s="21">
        <v>37.727314749999998</v>
      </c>
      <c r="C527" s="21">
        <v>36</v>
      </c>
      <c r="D527" s="21">
        <v>147.5720651</v>
      </c>
      <c r="E527" s="21">
        <v>0</v>
      </c>
      <c r="F527" s="21">
        <v>52.639789999999998</v>
      </c>
    </row>
    <row r="528" spans="1:6" x14ac:dyDescent="0.25">
      <c r="A528" s="104" t="s">
        <v>1673</v>
      </c>
      <c r="B528" s="21">
        <v>37.200010630000001</v>
      </c>
      <c r="C528" s="21">
        <v>35</v>
      </c>
      <c r="D528" s="21">
        <v>145.63798499999999</v>
      </c>
      <c r="E528" s="21">
        <v>9.0909090910000003</v>
      </c>
      <c r="F528" s="21">
        <v>52.639789999999998</v>
      </c>
    </row>
    <row r="529" spans="1:6" x14ac:dyDescent="0.25">
      <c r="A529" s="104" t="s">
        <v>1672</v>
      </c>
      <c r="B529" s="21">
        <v>35.842328790000003</v>
      </c>
      <c r="C529" s="21">
        <v>36</v>
      </c>
      <c r="D529" s="21">
        <v>147.7158512</v>
      </c>
      <c r="E529" s="21">
        <v>0</v>
      </c>
      <c r="F529" s="21">
        <v>51.411588999999999</v>
      </c>
    </row>
    <row r="530" spans="1:6" x14ac:dyDescent="0.25">
      <c r="A530" s="104" t="s">
        <v>1671</v>
      </c>
      <c r="B530" s="21">
        <v>35.432646120000001</v>
      </c>
      <c r="C530" s="21">
        <v>36</v>
      </c>
      <c r="D530" s="21">
        <v>147.59361799999999</v>
      </c>
      <c r="E530" s="21">
        <v>0</v>
      </c>
      <c r="F530" s="21">
        <v>51.411588999999999</v>
      </c>
    </row>
    <row r="531" spans="1:6" x14ac:dyDescent="0.25">
      <c r="A531" s="104" t="s">
        <v>1670</v>
      </c>
      <c r="B531" s="21">
        <v>38.1140957</v>
      </c>
      <c r="C531" s="21">
        <v>36</v>
      </c>
      <c r="D531" s="21">
        <v>147.93223599999999</v>
      </c>
      <c r="E531" s="21">
        <v>9.0909090910000003</v>
      </c>
      <c r="F531" s="21">
        <v>52.133513000000001</v>
      </c>
    </row>
    <row r="532" spans="1:6" x14ac:dyDescent="0.25">
      <c r="A532" s="104" t="s">
        <v>1669</v>
      </c>
      <c r="B532" s="21">
        <v>37.570035580000003</v>
      </c>
      <c r="C532" s="21">
        <v>35</v>
      </c>
      <c r="D532" s="21">
        <v>147.2698015</v>
      </c>
      <c r="E532" s="21">
        <v>0</v>
      </c>
      <c r="F532" s="21">
        <v>52.133513000000001</v>
      </c>
    </row>
    <row r="533" spans="1:6" x14ac:dyDescent="0.25">
      <c r="A533" s="104" t="s">
        <v>1668</v>
      </c>
      <c r="B533" s="21">
        <v>37.684464499999997</v>
      </c>
      <c r="C533" s="21">
        <v>36</v>
      </c>
      <c r="D533" s="21">
        <v>147.963909</v>
      </c>
      <c r="E533" s="21">
        <v>0</v>
      </c>
      <c r="F533" s="21">
        <v>47.468339</v>
      </c>
    </row>
    <row r="534" spans="1:6" x14ac:dyDescent="0.25">
      <c r="A534" s="104" t="s">
        <v>1667</v>
      </c>
      <c r="B534" s="21">
        <v>37.156188929999999</v>
      </c>
      <c r="C534" s="21">
        <v>35</v>
      </c>
      <c r="D534" s="21">
        <v>147.449805</v>
      </c>
      <c r="E534" s="21">
        <v>0</v>
      </c>
      <c r="F534" s="21">
        <v>47.468339</v>
      </c>
    </row>
    <row r="535" spans="1:6" x14ac:dyDescent="0.25">
      <c r="A535" s="104" t="s">
        <v>1666</v>
      </c>
      <c r="B535" s="21">
        <v>37.685615490000004</v>
      </c>
      <c r="C535" s="21">
        <v>36</v>
      </c>
      <c r="D535" s="21">
        <v>147.55700999999999</v>
      </c>
      <c r="E535" s="21">
        <v>0</v>
      </c>
      <c r="F535" s="21">
        <v>59.889812999999997</v>
      </c>
    </row>
    <row r="536" spans="1:6" x14ac:dyDescent="0.25">
      <c r="A536" s="104" t="s">
        <v>1665</v>
      </c>
      <c r="B536" s="21">
        <v>37.495169330000003</v>
      </c>
      <c r="C536" s="21">
        <v>35</v>
      </c>
      <c r="D536" s="21">
        <v>145.9806523</v>
      </c>
      <c r="E536" s="21">
        <v>9.0909090910000003</v>
      </c>
      <c r="F536" s="21">
        <v>59.889812999999997</v>
      </c>
    </row>
    <row r="537" spans="1:6" x14ac:dyDescent="0.25">
      <c r="A537" s="104" t="s">
        <v>1664</v>
      </c>
      <c r="B537" s="21">
        <v>41.026506959999999</v>
      </c>
      <c r="C537" s="21">
        <v>36</v>
      </c>
      <c r="D537" s="21">
        <v>147.60489820000001</v>
      </c>
      <c r="E537" s="21">
        <v>0</v>
      </c>
      <c r="F537" s="21">
        <v>44.502358000000001</v>
      </c>
    </row>
    <row r="538" spans="1:6" x14ac:dyDescent="0.25">
      <c r="A538" s="104" t="s">
        <v>1663</v>
      </c>
      <c r="B538" s="21">
        <v>40.640277859999998</v>
      </c>
      <c r="C538" s="21">
        <v>35</v>
      </c>
      <c r="D538" s="21">
        <v>145.8519368</v>
      </c>
      <c r="E538" s="21">
        <v>9.0909090910000003</v>
      </c>
      <c r="F538" s="21">
        <v>44.502358000000001</v>
      </c>
    </row>
    <row r="539" spans="1:6" x14ac:dyDescent="0.25">
      <c r="A539" s="104" t="s">
        <v>1662</v>
      </c>
      <c r="B539" s="21">
        <v>40.897792039999999</v>
      </c>
      <c r="C539" s="21">
        <v>36</v>
      </c>
      <c r="D539" s="21">
        <v>147.61512809999999</v>
      </c>
      <c r="E539" s="21">
        <v>0</v>
      </c>
      <c r="F539" s="21">
        <v>57.985705000000003</v>
      </c>
    </row>
    <row r="540" spans="1:6" x14ac:dyDescent="0.25">
      <c r="A540" s="104" t="s">
        <v>1661</v>
      </c>
      <c r="B540" s="21">
        <v>40.603476219999997</v>
      </c>
      <c r="C540" s="21">
        <v>36</v>
      </c>
      <c r="D540" s="21">
        <v>145.90932770000001</v>
      </c>
      <c r="E540" s="21">
        <v>9.0909090910000003</v>
      </c>
      <c r="F540" s="21">
        <v>57.985705000000003</v>
      </c>
    </row>
    <row r="541" spans="1:6" x14ac:dyDescent="0.25">
      <c r="A541" s="104" t="s">
        <v>1660</v>
      </c>
      <c r="B541" s="21">
        <v>37.53318694</v>
      </c>
      <c r="C541" s="21">
        <v>36</v>
      </c>
      <c r="D541" s="21">
        <v>147.53726470000001</v>
      </c>
      <c r="E541" s="21">
        <v>0</v>
      </c>
      <c r="F541" s="21">
        <v>51.725403</v>
      </c>
    </row>
    <row r="542" spans="1:6" x14ac:dyDescent="0.25">
      <c r="A542" s="104" t="s">
        <v>1659</v>
      </c>
      <c r="B542" s="21">
        <v>37.076928379999998</v>
      </c>
      <c r="C542" s="21">
        <v>35</v>
      </c>
      <c r="D542" s="21">
        <v>145.89746500000001</v>
      </c>
      <c r="E542" s="21">
        <v>9.0909090910000003</v>
      </c>
      <c r="F542" s="21">
        <v>51.725403</v>
      </c>
    </row>
    <row r="543" spans="1:6" x14ac:dyDescent="0.25">
      <c r="A543" s="104" t="s">
        <v>1658</v>
      </c>
      <c r="B543" s="21">
        <v>42.968479889999998</v>
      </c>
      <c r="C543" s="21">
        <v>36</v>
      </c>
      <c r="D543" s="21">
        <v>147.8930044</v>
      </c>
      <c r="E543" s="21">
        <v>9.0909090910000003</v>
      </c>
      <c r="F543" s="21">
        <v>60.930925999999999</v>
      </c>
    </row>
    <row r="544" spans="1:6" x14ac:dyDescent="0.25">
      <c r="A544" s="104" t="s">
        <v>1657</v>
      </c>
      <c r="B544" s="21">
        <v>42.665899320000001</v>
      </c>
      <c r="C544" s="21">
        <v>35</v>
      </c>
      <c r="D544" s="21">
        <v>147.54300699999999</v>
      </c>
      <c r="E544" s="21">
        <v>0</v>
      </c>
      <c r="F544" s="21">
        <v>60.930925999999999</v>
      </c>
    </row>
    <row r="545" spans="1:6" x14ac:dyDescent="0.25">
      <c r="A545" s="104" t="s">
        <v>1656</v>
      </c>
      <c r="B545" s="21">
        <v>40.81344284</v>
      </c>
      <c r="C545" s="21">
        <v>36</v>
      </c>
      <c r="D545" s="21">
        <v>147.81087819999999</v>
      </c>
      <c r="E545" s="21">
        <v>9.0909090910000003</v>
      </c>
      <c r="F545" s="21">
        <v>60.872754</v>
      </c>
    </row>
    <row r="546" spans="1:6" x14ac:dyDescent="0.25">
      <c r="A546" s="104" t="s">
        <v>1655</v>
      </c>
      <c r="B546" s="21">
        <v>40.975511959999999</v>
      </c>
      <c r="C546" s="21">
        <v>36</v>
      </c>
      <c r="D546" s="21">
        <v>147.74035900000001</v>
      </c>
      <c r="E546" s="21">
        <v>0</v>
      </c>
      <c r="F546" s="21">
        <v>60.872754</v>
      </c>
    </row>
    <row r="547" spans="1:6" x14ac:dyDescent="0.25">
      <c r="A547" s="104" t="s">
        <v>1654</v>
      </c>
      <c r="B547" s="21">
        <v>38.067678469999997</v>
      </c>
      <c r="C547" s="21">
        <v>36</v>
      </c>
      <c r="D547" s="21">
        <v>147.61595639999999</v>
      </c>
      <c r="E547" s="21">
        <v>0</v>
      </c>
      <c r="F547" s="21">
        <v>42.663947</v>
      </c>
    </row>
    <row r="548" spans="1:6" x14ac:dyDescent="0.25">
      <c r="A548" s="104" t="s">
        <v>1653</v>
      </c>
      <c r="B548" s="21">
        <v>37.419801270000001</v>
      </c>
      <c r="C548" s="21">
        <v>35</v>
      </c>
      <c r="D548" s="21">
        <v>145.7156391</v>
      </c>
      <c r="E548" s="21">
        <v>9.0909090910000003</v>
      </c>
      <c r="F548" s="21">
        <v>42.663947</v>
      </c>
    </row>
    <row r="549" spans="1:6" x14ac:dyDescent="0.25">
      <c r="A549" s="104" t="s">
        <v>1652</v>
      </c>
      <c r="B549" s="21">
        <v>36.96046029</v>
      </c>
      <c r="C549" s="21">
        <v>36</v>
      </c>
      <c r="D549" s="21">
        <v>147.64871489999999</v>
      </c>
      <c r="E549" s="21">
        <v>0</v>
      </c>
      <c r="F549" s="21">
        <v>47.894260000000003</v>
      </c>
    </row>
    <row r="550" spans="1:6" x14ac:dyDescent="0.25">
      <c r="A550" s="104" t="s">
        <v>1651</v>
      </c>
      <c r="B550" s="21">
        <v>36.566895529999996</v>
      </c>
      <c r="C550" s="21">
        <v>35</v>
      </c>
      <c r="D550" s="21">
        <v>145.9594549</v>
      </c>
      <c r="E550" s="21">
        <v>9.0909090910000003</v>
      </c>
      <c r="F550" s="21">
        <v>47.894260000000003</v>
      </c>
    </row>
    <row r="551" spans="1:6" x14ac:dyDescent="0.25">
      <c r="A551" s="104" t="s">
        <v>1650</v>
      </c>
      <c r="B551" s="21">
        <v>36.667669600000004</v>
      </c>
      <c r="C551" s="21">
        <v>35</v>
      </c>
      <c r="D551" s="21">
        <v>147.77860140000001</v>
      </c>
      <c r="E551" s="21">
        <v>9.0909090910000003</v>
      </c>
      <c r="F551" s="21">
        <v>47.739238</v>
      </c>
    </row>
    <row r="552" spans="1:6" x14ac:dyDescent="0.25">
      <c r="A552" s="104" t="s">
        <v>1649</v>
      </c>
      <c r="B552" s="21">
        <v>35.806354949999999</v>
      </c>
      <c r="C552" s="21">
        <v>35</v>
      </c>
      <c r="D552" s="21">
        <v>147.15329489999999</v>
      </c>
      <c r="E552" s="21">
        <v>9.0909090910000003</v>
      </c>
      <c r="F552" s="21">
        <v>47.739238</v>
      </c>
    </row>
    <row r="553" spans="1:6" x14ac:dyDescent="0.25">
      <c r="A553" s="104" t="s">
        <v>1648</v>
      </c>
      <c r="B553" s="21">
        <v>37.568876590000002</v>
      </c>
      <c r="C553" s="21">
        <v>36</v>
      </c>
      <c r="D553" s="21">
        <v>147.57636959999999</v>
      </c>
      <c r="E553" s="21">
        <v>0</v>
      </c>
      <c r="F553" s="21">
        <v>54.839277000000003</v>
      </c>
    </row>
    <row r="554" spans="1:6" x14ac:dyDescent="0.25">
      <c r="A554" s="104" t="s">
        <v>1647</v>
      </c>
      <c r="B554" s="21">
        <v>36.749870020000003</v>
      </c>
      <c r="C554" s="21">
        <v>36</v>
      </c>
      <c r="D554" s="21">
        <v>145.5335446</v>
      </c>
      <c r="E554" s="21">
        <v>9.0909090910000003</v>
      </c>
      <c r="F554" s="21">
        <v>54.839277000000003</v>
      </c>
    </row>
    <row r="555" spans="1:6" x14ac:dyDescent="0.25">
      <c r="A555" s="104" t="s">
        <v>1646</v>
      </c>
      <c r="B555" s="21">
        <v>40.46015268</v>
      </c>
      <c r="C555" s="21">
        <v>36</v>
      </c>
      <c r="D555" s="21">
        <v>147.644721</v>
      </c>
      <c r="E555" s="21">
        <v>0</v>
      </c>
      <c r="F555" s="21">
        <v>45.705857999999999</v>
      </c>
    </row>
    <row r="556" spans="1:6" x14ac:dyDescent="0.25">
      <c r="A556" s="104" t="s">
        <v>1645</v>
      </c>
      <c r="B556" s="21">
        <v>40.45732941</v>
      </c>
      <c r="C556" s="21">
        <v>36</v>
      </c>
      <c r="D556" s="21">
        <v>146.35333410000001</v>
      </c>
      <c r="E556" s="21">
        <v>9.0909090910000003</v>
      </c>
      <c r="F556" s="21">
        <v>45.705857999999999</v>
      </c>
    </row>
    <row r="557" spans="1:6" x14ac:dyDescent="0.25">
      <c r="A557" s="104" t="s">
        <v>1644</v>
      </c>
      <c r="B557" s="21">
        <v>35.692901640000002</v>
      </c>
      <c r="C557" s="21">
        <v>36</v>
      </c>
      <c r="D557" s="21">
        <v>147.93195349999999</v>
      </c>
      <c r="E557" s="21">
        <v>0</v>
      </c>
      <c r="F557" s="21">
        <v>54.324120999999998</v>
      </c>
    </row>
    <row r="558" spans="1:6" x14ac:dyDescent="0.25">
      <c r="A558" s="104" t="s">
        <v>1643</v>
      </c>
      <c r="B558" s="21">
        <v>34.631452889999998</v>
      </c>
      <c r="C558" s="21">
        <v>35</v>
      </c>
      <c r="D558" s="21">
        <v>147.2303733</v>
      </c>
      <c r="E558" s="21">
        <v>0</v>
      </c>
      <c r="F558" s="21">
        <v>54.324120999999998</v>
      </c>
    </row>
    <row r="559" spans="1:6" x14ac:dyDescent="0.25">
      <c r="A559" s="104" t="s">
        <v>1642</v>
      </c>
      <c r="B559" s="21">
        <v>33.195059899999997</v>
      </c>
      <c r="C559" s="21">
        <v>36</v>
      </c>
      <c r="D559" s="21">
        <v>147.94845219999999</v>
      </c>
      <c r="E559" s="21">
        <v>0</v>
      </c>
      <c r="F559" s="21">
        <v>50.08052</v>
      </c>
    </row>
    <row r="560" spans="1:6" x14ac:dyDescent="0.25">
      <c r="A560" s="104" t="s">
        <v>1641</v>
      </c>
      <c r="B560" s="21">
        <v>32.24854569</v>
      </c>
      <c r="C560" s="21">
        <v>35</v>
      </c>
      <c r="D560" s="21">
        <v>147.2156372</v>
      </c>
      <c r="E560" s="21">
        <v>0</v>
      </c>
      <c r="F560" s="21">
        <v>50.08052</v>
      </c>
    </row>
    <row r="561" spans="1:6" x14ac:dyDescent="0.25">
      <c r="A561" s="104" t="s">
        <v>1640</v>
      </c>
      <c r="B561" s="21">
        <v>35.620391490000003</v>
      </c>
      <c r="C561" s="21">
        <v>36</v>
      </c>
      <c r="D561" s="21">
        <v>147.5076014</v>
      </c>
      <c r="E561" s="21">
        <v>0</v>
      </c>
      <c r="F561" s="21">
        <v>64.156451000000004</v>
      </c>
    </row>
    <row r="562" spans="1:6" x14ac:dyDescent="0.25">
      <c r="A562" s="104" t="s">
        <v>1639</v>
      </c>
      <c r="B562" s="21">
        <v>35.426906010000003</v>
      </c>
      <c r="C562" s="21">
        <v>35</v>
      </c>
      <c r="D562" s="21">
        <v>145.91052880000001</v>
      </c>
      <c r="E562" s="21">
        <v>9.0909090910000003</v>
      </c>
      <c r="F562" s="21">
        <v>64.156451000000004</v>
      </c>
    </row>
    <row r="563" spans="1:6" x14ac:dyDescent="0.25">
      <c r="A563" s="104" t="s">
        <v>1638</v>
      </c>
      <c r="B563" s="21">
        <v>32.312370700000002</v>
      </c>
      <c r="C563" s="21">
        <v>36</v>
      </c>
      <c r="D563" s="21">
        <v>148.03995979999999</v>
      </c>
      <c r="E563" s="21">
        <v>0</v>
      </c>
      <c r="F563" s="21">
        <v>39.759428999999997</v>
      </c>
    </row>
    <row r="564" spans="1:6" x14ac:dyDescent="0.25">
      <c r="A564" s="104" t="s">
        <v>1637</v>
      </c>
      <c r="B564" s="21">
        <v>31.506226560000002</v>
      </c>
      <c r="C564" s="21">
        <v>36</v>
      </c>
      <c r="D564" s="21">
        <v>147.2876875</v>
      </c>
      <c r="E564" s="21">
        <v>0</v>
      </c>
      <c r="F564" s="21">
        <v>39.759428999999997</v>
      </c>
    </row>
    <row r="565" spans="1:6" x14ac:dyDescent="0.25">
      <c r="A565" s="104" t="s">
        <v>1636</v>
      </c>
      <c r="B565" s="21">
        <v>41.002082659999999</v>
      </c>
      <c r="C565" s="21">
        <v>36</v>
      </c>
      <c r="D565" s="21">
        <v>148.02688900000001</v>
      </c>
      <c r="E565" s="21">
        <v>0</v>
      </c>
      <c r="F565" s="21">
        <v>49.385514000000001</v>
      </c>
    </row>
    <row r="566" spans="1:6" x14ac:dyDescent="0.25">
      <c r="A566" s="104" t="s">
        <v>1635</v>
      </c>
      <c r="B566" s="21">
        <v>39.639336960000001</v>
      </c>
      <c r="C566" s="21">
        <v>35</v>
      </c>
      <c r="D566" s="21">
        <v>147.06920249999999</v>
      </c>
      <c r="E566" s="21">
        <v>0</v>
      </c>
      <c r="F566" s="21">
        <v>49.385514000000001</v>
      </c>
    </row>
    <row r="567" spans="1:6" x14ac:dyDescent="0.25">
      <c r="A567" s="104" t="s">
        <v>1634</v>
      </c>
      <c r="B567" s="21">
        <v>38.241114609999997</v>
      </c>
      <c r="C567" s="21">
        <v>36</v>
      </c>
      <c r="D567" s="21">
        <v>147.65200379999999</v>
      </c>
      <c r="E567" s="21">
        <v>0</v>
      </c>
      <c r="F567" s="21">
        <v>49.114606000000002</v>
      </c>
    </row>
    <row r="568" spans="1:6" x14ac:dyDescent="0.25">
      <c r="A568" s="104" t="s">
        <v>1633</v>
      </c>
      <c r="B568" s="21">
        <v>37.462587110000001</v>
      </c>
      <c r="C568" s="21">
        <v>36</v>
      </c>
      <c r="D568" s="21">
        <v>145.65391120000001</v>
      </c>
      <c r="E568" s="21">
        <v>9.0909090910000003</v>
      </c>
      <c r="F568" s="21">
        <v>49.114606000000002</v>
      </c>
    </row>
    <row r="569" spans="1:6" x14ac:dyDescent="0.25">
      <c r="A569" s="104" t="s">
        <v>1632</v>
      </c>
      <c r="B569" s="21">
        <v>41.539508480000002</v>
      </c>
      <c r="C569" s="21">
        <v>36</v>
      </c>
      <c r="D569" s="21">
        <v>148.00022670000001</v>
      </c>
      <c r="E569" s="21">
        <v>9.0909090910000003</v>
      </c>
      <c r="F569" s="21">
        <v>47.420993000000003</v>
      </c>
    </row>
    <row r="570" spans="1:6" x14ac:dyDescent="0.25">
      <c r="A570" s="104" t="s">
        <v>1631</v>
      </c>
      <c r="B570" s="21">
        <v>40.293189419999997</v>
      </c>
      <c r="C570" s="21">
        <v>35</v>
      </c>
      <c r="D570" s="21">
        <v>146.93989690000001</v>
      </c>
      <c r="E570" s="21">
        <v>0</v>
      </c>
      <c r="F570" s="21">
        <v>47.420993000000003</v>
      </c>
    </row>
    <row r="571" spans="1:6" x14ac:dyDescent="0.25">
      <c r="A571" s="104" t="s">
        <v>1630</v>
      </c>
      <c r="B571" s="21">
        <v>38.191758409999998</v>
      </c>
      <c r="C571" s="21">
        <v>36</v>
      </c>
      <c r="D571" s="21">
        <v>147.5851959</v>
      </c>
      <c r="E571" s="21">
        <v>0</v>
      </c>
      <c r="F571" s="21">
        <v>48.999595999999997</v>
      </c>
    </row>
    <row r="572" spans="1:6" x14ac:dyDescent="0.25">
      <c r="A572" s="104" t="s">
        <v>1629</v>
      </c>
      <c r="B572" s="21">
        <v>37.813714779999998</v>
      </c>
      <c r="C572" s="21">
        <v>36</v>
      </c>
      <c r="D572" s="21">
        <v>145.86892320000001</v>
      </c>
      <c r="E572" s="21">
        <v>9.0909090910000003</v>
      </c>
      <c r="F572" s="21">
        <v>48.999595999999997</v>
      </c>
    </row>
    <row r="573" spans="1:6" x14ac:dyDescent="0.25">
      <c r="A573" s="104" t="s">
        <v>1628</v>
      </c>
      <c r="B573" s="21">
        <v>32.192537979999997</v>
      </c>
      <c r="C573" s="21">
        <v>36</v>
      </c>
      <c r="D573" s="21">
        <v>147.44480110000001</v>
      </c>
      <c r="E573" s="21">
        <v>0</v>
      </c>
      <c r="F573" s="21">
        <v>58.394981999999999</v>
      </c>
    </row>
    <row r="574" spans="1:6" x14ac:dyDescent="0.25">
      <c r="A574" s="104" t="s">
        <v>1627</v>
      </c>
      <c r="B574" s="21">
        <v>32.128094670000003</v>
      </c>
      <c r="C574" s="21">
        <v>36</v>
      </c>
      <c r="D574" s="21">
        <v>147.3436591</v>
      </c>
      <c r="E574" s="21">
        <v>0</v>
      </c>
      <c r="F574" s="21">
        <v>58.394981999999999</v>
      </c>
    </row>
    <row r="575" spans="1:6" x14ac:dyDescent="0.25">
      <c r="A575" s="104" t="s">
        <v>1626</v>
      </c>
      <c r="B575" s="21">
        <v>39.87381646</v>
      </c>
      <c r="C575" s="21">
        <v>36</v>
      </c>
      <c r="D575" s="21">
        <v>147.4762082</v>
      </c>
      <c r="E575" s="21">
        <v>0</v>
      </c>
      <c r="F575" s="21">
        <v>58.222197999999999</v>
      </c>
    </row>
    <row r="576" spans="1:6" x14ac:dyDescent="0.25">
      <c r="A576" s="104" t="s">
        <v>1625</v>
      </c>
      <c r="B576" s="21">
        <v>39.366530539999999</v>
      </c>
      <c r="C576" s="21">
        <v>36</v>
      </c>
      <c r="D576" s="21">
        <v>145.67405489999999</v>
      </c>
      <c r="E576" s="21">
        <v>9.0909090910000003</v>
      </c>
      <c r="F576" s="21">
        <v>58.222197999999999</v>
      </c>
    </row>
    <row r="577" spans="1:6" x14ac:dyDescent="0.25">
      <c r="A577" s="104" t="s">
        <v>1624</v>
      </c>
      <c r="B577" s="21">
        <v>35.17065702</v>
      </c>
      <c r="C577" s="21">
        <v>35</v>
      </c>
      <c r="D577" s="21">
        <v>148.01159029999999</v>
      </c>
      <c r="E577" s="21">
        <v>0</v>
      </c>
      <c r="F577" s="21">
        <v>47.904741000000001</v>
      </c>
    </row>
    <row r="578" spans="1:6" x14ac:dyDescent="0.25">
      <c r="A578" s="104" t="s">
        <v>1623</v>
      </c>
      <c r="B578" s="21">
        <v>34.006008989999998</v>
      </c>
      <c r="C578" s="21">
        <v>35</v>
      </c>
      <c r="D578" s="21">
        <v>147.041708</v>
      </c>
      <c r="E578" s="21">
        <v>0</v>
      </c>
      <c r="F578" s="21">
        <v>47.904741000000001</v>
      </c>
    </row>
    <row r="579" spans="1:6" x14ac:dyDescent="0.25">
      <c r="A579" s="104" t="s">
        <v>1622</v>
      </c>
      <c r="B579" s="21">
        <v>36.481419649999999</v>
      </c>
      <c r="C579" s="21">
        <v>36</v>
      </c>
      <c r="D579" s="21">
        <v>147.59317730000001</v>
      </c>
      <c r="E579" s="21">
        <v>0</v>
      </c>
      <c r="F579" s="21">
        <v>50.238565000000001</v>
      </c>
    </row>
    <row r="580" spans="1:6" x14ac:dyDescent="0.25">
      <c r="A580" s="104" t="s">
        <v>1621</v>
      </c>
      <c r="B580" s="21">
        <v>36.337065539999998</v>
      </c>
      <c r="C580" s="21">
        <v>36</v>
      </c>
      <c r="D580" s="21">
        <v>146.11111990000001</v>
      </c>
      <c r="E580" s="21">
        <v>9.0909090910000003</v>
      </c>
      <c r="F580" s="21">
        <v>50.238565000000001</v>
      </c>
    </row>
    <row r="581" spans="1:6" x14ac:dyDescent="0.25">
      <c r="A581" s="104" t="s">
        <v>1620</v>
      </c>
      <c r="B581" s="21">
        <v>38.742239910000002</v>
      </c>
      <c r="C581" s="21">
        <v>36</v>
      </c>
      <c r="D581" s="21">
        <v>147.6532191</v>
      </c>
      <c r="E581" s="21">
        <v>0</v>
      </c>
      <c r="F581" s="21">
        <v>51.438755</v>
      </c>
    </row>
    <row r="582" spans="1:6" x14ac:dyDescent="0.25">
      <c r="A582" s="104" t="s">
        <v>1619</v>
      </c>
      <c r="B582" s="21">
        <v>38.080883270000001</v>
      </c>
      <c r="C582" s="21">
        <v>35</v>
      </c>
      <c r="D582" s="21">
        <v>145.6443447</v>
      </c>
      <c r="E582" s="21">
        <v>9.0909090910000003</v>
      </c>
      <c r="F582" s="21">
        <v>51.438755</v>
      </c>
    </row>
    <row r="583" spans="1:6" x14ac:dyDescent="0.25">
      <c r="A583" s="104" t="s">
        <v>1618</v>
      </c>
      <c r="B583" s="21">
        <v>33.543067149999999</v>
      </c>
      <c r="C583" s="21">
        <v>36</v>
      </c>
      <c r="D583" s="21">
        <v>147.92420899999999</v>
      </c>
      <c r="E583" s="21">
        <v>0</v>
      </c>
      <c r="F583" s="21">
        <v>44.828501000000003</v>
      </c>
    </row>
    <row r="584" spans="1:6" x14ac:dyDescent="0.25">
      <c r="A584" s="104" t="s">
        <v>1617</v>
      </c>
      <c r="B584" s="21">
        <v>32.567188420000001</v>
      </c>
      <c r="C584" s="21">
        <v>35</v>
      </c>
      <c r="D584" s="21">
        <v>147.10593710000001</v>
      </c>
      <c r="E584" s="21">
        <v>0</v>
      </c>
      <c r="F584" s="21">
        <v>44.828501000000003</v>
      </c>
    </row>
    <row r="585" spans="1:6" x14ac:dyDescent="0.25">
      <c r="A585" s="104" t="s">
        <v>1616</v>
      </c>
      <c r="B585" s="21">
        <v>37.411925490000002</v>
      </c>
      <c r="C585" s="21">
        <v>36</v>
      </c>
      <c r="D585" s="21">
        <v>147.5746019</v>
      </c>
      <c r="E585" s="21">
        <v>0</v>
      </c>
      <c r="F585" s="21">
        <v>43.321080000000002</v>
      </c>
    </row>
    <row r="586" spans="1:6" x14ac:dyDescent="0.25">
      <c r="A586" s="104" t="s">
        <v>1615</v>
      </c>
      <c r="B586" s="21">
        <v>37.508009889999997</v>
      </c>
      <c r="C586" s="21">
        <v>36</v>
      </c>
      <c r="D586" s="21">
        <v>146.14964939999999</v>
      </c>
      <c r="E586" s="21">
        <v>9.0909090910000003</v>
      </c>
      <c r="F586" s="21">
        <v>43.321080000000002</v>
      </c>
    </row>
    <row r="587" spans="1:6" x14ac:dyDescent="0.25">
      <c r="A587" s="104" t="s">
        <v>1614</v>
      </c>
      <c r="B587" s="21">
        <v>22.9815094</v>
      </c>
      <c r="C587" s="21">
        <v>36</v>
      </c>
      <c r="D587" s="21">
        <v>147.23826349999999</v>
      </c>
      <c r="E587" s="21">
        <v>0</v>
      </c>
      <c r="F587" s="21">
        <v>3.534624</v>
      </c>
    </row>
    <row r="588" spans="1:6" x14ac:dyDescent="0.25">
      <c r="A588" s="104" t="s">
        <v>1613</v>
      </c>
      <c r="B588" s="21">
        <v>22.593442110000002</v>
      </c>
      <c r="C588" s="21">
        <v>36</v>
      </c>
      <c r="D588" s="21">
        <v>146.9178244</v>
      </c>
      <c r="E588" s="21">
        <v>0</v>
      </c>
      <c r="F588" s="21">
        <v>3.534624</v>
      </c>
    </row>
    <row r="589" spans="1:6" x14ac:dyDescent="0.25">
      <c r="A589" s="104" t="s">
        <v>1612</v>
      </c>
      <c r="B589" s="21">
        <v>35.65003643</v>
      </c>
      <c r="C589" s="21">
        <v>36</v>
      </c>
      <c r="D589" s="21">
        <v>147.2205649</v>
      </c>
      <c r="E589" s="21">
        <v>0</v>
      </c>
      <c r="F589" s="21">
        <v>38.264231000000002</v>
      </c>
    </row>
    <row r="590" spans="1:6" x14ac:dyDescent="0.25">
      <c r="A590" s="104" t="s">
        <v>1611</v>
      </c>
      <c r="B590" s="21">
        <v>35.396906270000002</v>
      </c>
      <c r="C590" s="21">
        <v>36</v>
      </c>
      <c r="D590" s="21">
        <v>147.27113539999999</v>
      </c>
      <c r="E590" s="21">
        <v>0</v>
      </c>
      <c r="F590" s="21">
        <v>38.264231000000002</v>
      </c>
    </row>
    <row r="591" spans="1:6" x14ac:dyDescent="0.25">
      <c r="A591" s="104" t="s">
        <v>1610</v>
      </c>
      <c r="B591" s="21">
        <v>37.42441427</v>
      </c>
      <c r="C591" s="21">
        <v>36</v>
      </c>
      <c r="D591" s="21">
        <v>147.6268815</v>
      </c>
      <c r="E591" s="21">
        <v>0</v>
      </c>
      <c r="F591" s="21">
        <v>54.429127000000001</v>
      </c>
    </row>
    <row r="592" spans="1:6" x14ac:dyDescent="0.25">
      <c r="A592" s="104" t="s">
        <v>1609</v>
      </c>
      <c r="B592" s="21">
        <v>36.79112774</v>
      </c>
      <c r="C592" s="21">
        <v>36</v>
      </c>
      <c r="D592" s="21">
        <v>145.744585</v>
      </c>
      <c r="E592" s="21">
        <v>9.0909090910000003</v>
      </c>
      <c r="F592" s="21">
        <v>54.429127000000001</v>
      </c>
    </row>
    <row r="593" spans="1:6" x14ac:dyDescent="0.25">
      <c r="A593" s="104" t="s">
        <v>1608</v>
      </c>
      <c r="B593" s="21">
        <v>41.232924279999999</v>
      </c>
      <c r="C593" s="21">
        <v>36</v>
      </c>
      <c r="D593" s="21">
        <v>147.97113529999999</v>
      </c>
      <c r="E593" s="21">
        <v>0</v>
      </c>
      <c r="F593" s="21">
        <v>55.334445000000002</v>
      </c>
    </row>
    <row r="594" spans="1:6" x14ac:dyDescent="0.25">
      <c r="A594" s="104" t="s">
        <v>1607</v>
      </c>
      <c r="B594" s="21">
        <v>39.799042890000003</v>
      </c>
      <c r="C594" s="21">
        <v>35</v>
      </c>
      <c r="D594" s="21">
        <v>147.0408611</v>
      </c>
      <c r="E594" s="21">
        <v>0</v>
      </c>
      <c r="F594" s="21">
        <v>55.334445000000002</v>
      </c>
    </row>
    <row r="595" spans="1:6" x14ac:dyDescent="0.25">
      <c r="A595" s="104" t="s">
        <v>1606</v>
      </c>
      <c r="B595" s="21">
        <v>36.708035979999998</v>
      </c>
      <c r="C595" s="21">
        <v>36</v>
      </c>
      <c r="D595" s="21">
        <v>147.21478099999999</v>
      </c>
      <c r="E595" s="21">
        <v>0</v>
      </c>
      <c r="F595" s="21">
        <v>46.677188000000001</v>
      </c>
    </row>
    <row r="596" spans="1:6" x14ac:dyDescent="0.25">
      <c r="A596" s="104" t="s">
        <v>1605</v>
      </c>
      <c r="B596" s="21">
        <v>36.611523069999997</v>
      </c>
      <c r="C596" s="21">
        <v>36</v>
      </c>
      <c r="D596" s="21">
        <v>147.3508243</v>
      </c>
      <c r="E596" s="21">
        <v>0</v>
      </c>
      <c r="F596" s="21">
        <v>46.677188000000001</v>
      </c>
    </row>
    <row r="597" spans="1:6" x14ac:dyDescent="0.25">
      <c r="A597" s="104" t="s">
        <v>1604</v>
      </c>
      <c r="B597" s="21">
        <v>30.972195790000001</v>
      </c>
      <c r="C597" s="21">
        <v>36</v>
      </c>
      <c r="D597" s="21">
        <v>148.0615842</v>
      </c>
      <c r="E597" s="21">
        <v>0</v>
      </c>
      <c r="F597" s="21">
        <v>48.443491999999999</v>
      </c>
    </row>
    <row r="598" spans="1:6" x14ac:dyDescent="0.25">
      <c r="A598" s="104" t="s">
        <v>1603</v>
      </c>
      <c r="B598" s="21">
        <v>30.308386930000001</v>
      </c>
      <c r="C598" s="21">
        <v>36</v>
      </c>
      <c r="D598" s="21">
        <v>147.69036929999999</v>
      </c>
      <c r="E598" s="21">
        <v>0</v>
      </c>
      <c r="F598" s="21">
        <v>48.443491999999999</v>
      </c>
    </row>
    <row r="599" spans="1:6" x14ac:dyDescent="0.25">
      <c r="A599" s="104" t="s">
        <v>1602</v>
      </c>
      <c r="B599" s="21">
        <v>41.645048119999998</v>
      </c>
      <c r="C599" s="21">
        <v>36</v>
      </c>
      <c r="D599" s="21">
        <v>147.73138</v>
      </c>
      <c r="E599" s="21">
        <v>9.0909090910000003</v>
      </c>
      <c r="F599" s="21">
        <v>62.170088</v>
      </c>
    </row>
    <row r="600" spans="1:6" x14ac:dyDescent="0.25">
      <c r="A600" s="104" t="s">
        <v>1601</v>
      </c>
      <c r="B600" s="21">
        <v>41.230119449999997</v>
      </c>
      <c r="C600" s="21">
        <v>36</v>
      </c>
      <c r="D600" s="21">
        <v>147.431354</v>
      </c>
      <c r="E600" s="21">
        <v>9.0909090910000003</v>
      </c>
      <c r="F600" s="21">
        <v>62.170088</v>
      </c>
    </row>
    <row r="601" spans="1:6" x14ac:dyDescent="0.25">
      <c r="A601" s="104" t="s">
        <v>1600</v>
      </c>
      <c r="B601" s="21">
        <v>35.446784819999998</v>
      </c>
      <c r="C601" s="21">
        <v>36</v>
      </c>
      <c r="D601" s="21">
        <v>147.26608419999999</v>
      </c>
      <c r="E601" s="21">
        <v>0</v>
      </c>
      <c r="F601" s="21">
        <v>39.773367999999998</v>
      </c>
    </row>
    <row r="602" spans="1:6" x14ac:dyDescent="0.25">
      <c r="A602" s="104" t="s">
        <v>1599</v>
      </c>
      <c r="B602" s="21">
        <v>35.335006739999997</v>
      </c>
      <c r="C602" s="21">
        <v>36</v>
      </c>
      <c r="D602" s="21">
        <v>147.31437980000001</v>
      </c>
      <c r="E602" s="21">
        <v>0</v>
      </c>
      <c r="F602" s="21">
        <v>39.773367999999998</v>
      </c>
    </row>
    <row r="603" spans="1:6" x14ac:dyDescent="0.25">
      <c r="A603" s="104" t="s">
        <v>1598</v>
      </c>
      <c r="B603" s="21">
        <v>37.223919289999998</v>
      </c>
      <c r="C603" s="21">
        <v>36</v>
      </c>
      <c r="D603" s="21">
        <v>147.70846599999999</v>
      </c>
      <c r="E603" s="21">
        <v>9.0909090910000003</v>
      </c>
      <c r="F603" s="21">
        <v>58.127704000000001</v>
      </c>
    </row>
    <row r="604" spans="1:6" x14ac:dyDescent="0.25">
      <c r="A604" s="104" t="s">
        <v>1597</v>
      </c>
      <c r="B604" s="21">
        <v>37.028633939999999</v>
      </c>
      <c r="C604" s="21">
        <v>35</v>
      </c>
      <c r="D604" s="21">
        <v>147.48718539999999</v>
      </c>
      <c r="E604" s="21">
        <v>0</v>
      </c>
      <c r="F604" s="21">
        <v>58.127704000000001</v>
      </c>
    </row>
    <row r="605" spans="1:6" x14ac:dyDescent="0.25">
      <c r="A605" s="104" t="s">
        <v>1596</v>
      </c>
      <c r="B605" s="21">
        <v>37.288710950000002</v>
      </c>
      <c r="C605" s="21">
        <v>36</v>
      </c>
      <c r="D605" s="21">
        <v>147.6919546</v>
      </c>
      <c r="E605" s="21">
        <v>9.0909090910000003</v>
      </c>
      <c r="F605" s="21">
        <v>50.910989999999998</v>
      </c>
    </row>
    <row r="606" spans="1:6" x14ac:dyDescent="0.25">
      <c r="A606" s="104" t="s">
        <v>1595</v>
      </c>
      <c r="B606" s="21">
        <v>36.852189369999998</v>
      </c>
      <c r="C606" s="21">
        <v>36</v>
      </c>
      <c r="D606" s="21">
        <v>147.45910520000001</v>
      </c>
      <c r="E606" s="21">
        <v>9.0909090910000003</v>
      </c>
      <c r="F606" s="21">
        <v>50.910989999999998</v>
      </c>
    </row>
    <row r="607" spans="1:6" x14ac:dyDescent="0.25">
      <c r="A607" s="104" t="s">
        <v>1594</v>
      </c>
      <c r="B607" s="21">
        <v>36.768742920000001</v>
      </c>
      <c r="C607" s="21">
        <v>36</v>
      </c>
      <c r="D607" s="21">
        <v>147.8309386</v>
      </c>
      <c r="E607" s="21">
        <v>0</v>
      </c>
      <c r="F607" s="21">
        <v>56.995609000000002</v>
      </c>
    </row>
    <row r="608" spans="1:6" x14ac:dyDescent="0.25">
      <c r="A608" s="104" t="s">
        <v>1593</v>
      </c>
      <c r="B608" s="21">
        <v>36.80930086</v>
      </c>
      <c r="C608" s="21">
        <v>35</v>
      </c>
      <c r="D608" s="21">
        <v>147.6327958</v>
      </c>
      <c r="E608" s="21">
        <v>0</v>
      </c>
      <c r="F608" s="21">
        <v>56.995609000000002</v>
      </c>
    </row>
    <row r="609" spans="1:6" x14ac:dyDescent="0.25">
      <c r="A609" s="104" t="s">
        <v>1592</v>
      </c>
      <c r="B609" s="21">
        <v>39.53256639</v>
      </c>
      <c r="C609" s="21">
        <v>36</v>
      </c>
      <c r="D609" s="21">
        <v>147.77110669999999</v>
      </c>
      <c r="E609" s="21">
        <v>0</v>
      </c>
      <c r="F609" s="21">
        <v>47.767695000000003</v>
      </c>
    </row>
    <row r="610" spans="1:6" x14ac:dyDescent="0.25">
      <c r="A610" s="104" t="s">
        <v>1591</v>
      </c>
      <c r="B610" s="21">
        <v>39.61477498</v>
      </c>
      <c r="C610" s="21">
        <v>35</v>
      </c>
      <c r="D610" s="21">
        <v>147.6174565</v>
      </c>
      <c r="E610" s="21">
        <v>0</v>
      </c>
      <c r="F610" s="21">
        <v>47.767695000000003</v>
      </c>
    </row>
    <row r="611" spans="1:6" x14ac:dyDescent="0.25">
      <c r="A611" s="104" t="s">
        <v>1590</v>
      </c>
      <c r="B611" s="21">
        <v>33.977488459999996</v>
      </c>
      <c r="C611" s="21">
        <v>36</v>
      </c>
      <c r="D611" s="21">
        <v>147.82409139999999</v>
      </c>
      <c r="E611" s="21">
        <v>9.0909090910000003</v>
      </c>
      <c r="F611" s="21">
        <v>51.146303000000003</v>
      </c>
    </row>
    <row r="612" spans="1:6" x14ac:dyDescent="0.25">
      <c r="A612" s="104" t="s">
        <v>1589</v>
      </c>
      <c r="B612" s="21">
        <v>33.688171400000002</v>
      </c>
      <c r="C612" s="21">
        <v>35</v>
      </c>
      <c r="D612" s="21">
        <v>147.59452529999999</v>
      </c>
      <c r="E612" s="21">
        <v>0</v>
      </c>
      <c r="F612" s="21">
        <v>51.146303000000003</v>
      </c>
    </row>
    <row r="613" spans="1:6" x14ac:dyDescent="0.25">
      <c r="A613" s="104" t="s">
        <v>1588</v>
      </c>
      <c r="B613" s="21">
        <v>37.503731389999999</v>
      </c>
      <c r="C613" s="21">
        <v>36</v>
      </c>
      <c r="D613" s="21">
        <v>147.6039093</v>
      </c>
      <c r="E613" s="21">
        <v>9.0909090910000003</v>
      </c>
      <c r="F613" s="21">
        <v>64.883581000000007</v>
      </c>
    </row>
    <row r="614" spans="1:6" x14ac:dyDescent="0.25">
      <c r="A614" s="104" t="s">
        <v>1587</v>
      </c>
      <c r="B614" s="21">
        <v>37.484677599999998</v>
      </c>
      <c r="C614" s="21">
        <v>35</v>
      </c>
      <c r="D614" s="21">
        <v>147.5140529</v>
      </c>
      <c r="E614" s="21">
        <v>9.0909090910000003</v>
      </c>
      <c r="F614" s="21">
        <v>64.883581000000007</v>
      </c>
    </row>
    <row r="615" spans="1:6" x14ac:dyDescent="0.25">
      <c r="A615" s="104" t="s">
        <v>1586</v>
      </c>
      <c r="B615" s="21">
        <v>38.615440679999999</v>
      </c>
      <c r="C615" s="21">
        <v>36</v>
      </c>
      <c r="D615" s="21">
        <v>147.27586170000001</v>
      </c>
      <c r="E615" s="21">
        <v>0</v>
      </c>
      <c r="F615" s="21">
        <v>49.566541000000001</v>
      </c>
    </row>
    <row r="616" spans="1:6" x14ac:dyDescent="0.25">
      <c r="A616" s="104" t="s">
        <v>1585</v>
      </c>
      <c r="B616" s="21">
        <v>38.281330680000003</v>
      </c>
      <c r="C616" s="21">
        <v>35</v>
      </c>
      <c r="D616" s="21">
        <v>147.2470534</v>
      </c>
      <c r="E616" s="21">
        <v>0</v>
      </c>
      <c r="F616" s="21">
        <v>49.566541000000001</v>
      </c>
    </row>
    <row r="617" spans="1:6" x14ac:dyDescent="0.25">
      <c r="A617" s="104" t="s">
        <v>1584</v>
      </c>
      <c r="B617" s="21">
        <v>36.805453989999997</v>
      </c>
      <c r="C617" s="21">
        <v>36</v>
      </c>
      <c r="D617" s="21">
        <v>147.82145850000001</v>
      </c>
      <c r="E617" s="21">
        <v>0</v>
      </c>
      <c r="F617" s="21">
        <v>43.957233000000002</v>
      </c>
    </row>
    <row r="618" spans="1:6" x14ac:dyDescent="0.25">
      <c r="A618" s="104" t="s">
        <v>1583</v>
      </c>
      <c r="B618" s="21">
        <v>36.76645207</v>
      </c>
      <c r="C618" s="21">
        <v>36</v>
      </c>
      <c r="D618" s="21">
        <v>147.7504026</v>
      </c>
      <c r="E618" s="21">
        <v>0</v>
      </c>
      <c r="F618" s="21">
        <v>43.957233000000002</v>
      </c>
    </row>
    <row r="619" spans="1:6" x14ac:dyDescent="0.25">
      <c r="A619" s="104" t="s">
        <v>1582</v>
      </c>
      <c r="B619" s="21">
        <v>34.107764580000001</v>
      </c>
      <c r="C619" s="21">
        <v>36</v>
      </c>
      <c r="D619" s="21">
        <v>148.2156454</v>
      </c>
      <c r="E619" s="21">
        <v>0</v>
      </c>
      <c r="F619" s="21">
        <v>47.578082999999999</v>
      </c>
    </row>
    <row r="620" spans="1:6" x14ac:dyDescent="0.25">
      <c r="A620" s="104" t="s">
        <v>1581</v>
      </c>
      <c r="B620" s="21">
        <v>33.568107439999999</v>
      </c>
      <c r="C620" s="21">
        <v>36</v>
      </c>
      <c r="D620" s="21">
        <v>148.0142773</v>
      </c>
      <c r="E620" s="21">
        <v>0</v>
      </c>
      <c r="F620" s="21">
        <v>47.578082999999999</v>
      </c>
    </row>
    <row r="621" spans="1:6" x14ac:dyDescent="0.25">
      <c r="A621" s="104" t="s">
        <v>1580</v>
      </c>
      <c r="B621" s="21">
        <v>35.349613959999999</v>
      </c>
      <c r="C621" s="21">
        <v>36</v>
      </c>
      <c r="D621" s="21">
        <v>147.72762040000001</v>
      </c>
      <c r="E621" s="21">
        <v>9.0909090910000003</v>
      </c>
      <c r="F621" s="21">
        <v>46.687173000000001</v>
      </c>
    </row>
    <row r="622" spans="1:6" x14ac:dyDescent="0.25">
      <c r="A622" s="104" t="s">
        <v>1579</v>
      </c>
      <c r="B622" s="21">
        <v>35.123670760000003</v>
      </c>
      <c r="C622" s="21">
        <v>35</v>
      </c>
      <c r="D622" s="21">
        <v>147.54040549999999</v>
      </c>
      <c r="E622" s="21">
        <v>0</v>
      </c>
      <c r="F622" s="21">
        <v>46.687173000000001</v>
      </c>
    </row>
    <row r="623" spans="1:6" x14ac:dyDescent="0.25">
      <c r="A623" s="104" t="s">
        <v>1578</v>
      </c>
      <c r="B623" s="21">
        <v>34.549219630000003</v>
      </c>
      <c r="C623" s="21">
        <v>36</v>
      </c>
      <c r="D623" s="21">
        <v>147.2023772</v>
      </c>
      <c r="E623" s="21">
        <v>0</v>
      </c>
      <c r="F623" s="21">
        <v>39.107214999999997</v>
      </c>
    </row>
    <row r="624" spans="1:6" x14ac:dyDescent="0.25">
      <c r="A624" s="104" t="s">
        <v>1577</v>
      </c>
      <c r="B624" s="21">
        <v>34.945440670000004</v>
      </c>
      <c r="C624" s="21">
        <v>36</v>
      </c>
      <c r="D624" s="21">
        <v>147.60127249999999</v>
      </c>
      <c r="E624" s="21">
        <v>0</v>
      </c>
      <c r="F624" s="21">
        <v>39.107214999999997</v>
      </c>
    </row>
    <row r="625" spans="1:6" x14ac:dyDescent="0.25">
      <c r="A625" s="104" t="s">
        <v>1576</v>
      </c>
      <c r="B625" s="21">
        <v>42.601311389999999</v>
      </c>
      <c r="C625" s="21">
        <v>36</v>
      </c>
      <c r="D625" s="21">
        <v>147.70234439999999</v>
      </c>
      <c r="E625" s="21">
        <v>9.0909090910000003</v>
      </c>
      <c r="F625" s="21">
        <v>72.360701000000006</v>
      </c>
    </row>
    <row r="626" spans="1:6" x14ac:dyDescent="0.25">
      <c r="A626" s="104" t="s">
        <v>1575</v>
      </c>
      <c r="B626" s="21">
        <v>42.244588319999998</v>
      </c>
      <c r="C626" s="21">
        <v>36</v>
      </c>
      <c r="D626" s="21">
        <v>147.4636625</v>
      </c>
      <c r="E626" s="21">
        <v>0</v>
      </c>
      <c r="F626" s="21">
        <v>72.360701000000006</v>
      </c>
    </row>
    <row r="627" spans="1:6" x14ac:dyDescent="0.25">
      <c r="A627" s="104" t="s">
        <v>1574</v>
      </c>
      <c r="B627" s="21">
        <v>39.04680991</v>
      </c>
      <c r="C627" s="21">
        <v>36</v>
      </c>
      <c r="D627" s="21">
        <v>147.72633719999999</v>
      </c>
      <c r="E627" s="21">
        <v>9.0909090910000003</v>
      </c>
      <c r="F627" s="21">
        <v>51.702638</v>
      </c>
    </row>
    <row r="628" spans="1:6" x14ac:dyDescent="0.25">
      <c r="A628" s="104" t="s">
        <v>1573</v>
      </c>
      <c r="B628" s="21">
        <v>38.736223860000003</v>
      </c>
      <c r="C628" s="21">
        <v>35</v>
      </c>
      <c r="D628" s="21">
        <v>147.56351570000001</v>
      </c>
      <c r="E628" s="21">
        <v>0</v>
      </c>
      <c r="F628" s="21">
        <v>51.702638</v>
      </c>
    </row>
    <row r="629" spans="1:6" x14ac:dyDescent="0.25">
      <c r="A629" s="104" t="s">
        <v>1572</v>
      </c>
      <c r="B629" s="21">
        <v>34.817563100000001</v>
      </c>
      <c r="C629" s="21">
        <v>36</v>
      </c>
      <c r="D629" s="21">
        <v>147.24234970000001</v>
      </c>
      <c r="E629" s="21">
        <v>0</v>
      </c>
      <c r="F629" s="21">
        <v>40.442385000000002</v>
      </c>
    </row>
    <row r="630" spans="1:6" x14ac:dyDescent="0.25">
      <c r="A630" s="104" t="s">
        <v>1571</v>
      </c>
      <c r="B630" s="21">
        <v>34.928075100000001</v>
      </c>
      <c r="C630" s="21">
        <v>35</v>
      </c>
      <c r="D630" s="21">
        <v>147.65396910000001</v>
      </c>
      <c r="E630" s="21">
        <v>0</v>
      </c>
      <c r="F630" s="21">
        <v>40.442385000000002</v>
      </c>
    </row>
    <row r="631" spans="1:6" x14ac:dyDescent="0.25">
      <c r="A631" s="104" t="s">
        <v>1570</v>
      </c>
      <c r="B631" s="21">
        <v>41.071814930000002</v>
      </c>
      <c r="C631" s="21">
        <v>36</v>
      </c>
      <c r="D631" s="21">
        <v>147.68644509999999</v>
      </c>
      <c r="E631" s="21">
        <v>0</v>
      </c>
      <c r="F631" s="21">
        <v>49.892864000000003</v>
      </c>
    </row>
    <row r="632" spans="1:6" x14ac:dyDescent="0.25">
      <c r="A632" s="104" t="s">
        <v>1569</v>
      </c>
      <c r="B632" s="21">
        <v>40.792780700000002</v>
      </c>
      <c r="C632" s="21">
        <v>36</v>
      </c>
      <c r="D632" s="21">
        <v>147.63287360000001</v>
      </c>
      <c r="E632" s="21">
        <v>0</v>
      </c>
      <c r="F632" s="21">
        <v>49.892864000000003</v>
      </c>
    </row>
    <row r="633" spans="1:6" x14ac:dyDescent="0.25">
      <c r="A633" s="104" t="s">
        <v>1568</v>
      </c>
      <c r="B633" s="21">
        <v>39.767632020000001</v>
      </c>
      <c r="C633" s="21">
        <v>36</v>
      </c>
      <c r="D633" s="21">
        <v>147.81947840000001</v>
      </c>
      <c r="E633" s="21">
        <v>9.0909090910000003</v>
      </c>
      <c r="F633" s="21">
        <v>58.239581999999999</v>
      </c>
    </row>
    <row r="634" spans="1:6" x14ac:dyDescent="0.25">
      <c r="A634" s="104" t="s">
        <v>1567</v>
      </c>
      <c r="B634" s="21">
        <v>39.507801819999997</v>
      </c>
      <c r="C634" s="21">
        <v>35</v>
      </c>
      <c r="D634" s="21">
        <v>147.56555689999999</v>
      </c>
      <c r="E634" s="21">
        <v>0</v>
      </c>
      <c r="F634" s="21">
        <v>58.239581999999999</v>
      </c>
    </row>
    <row r="635" spans="1:6" x14ac:dyDescent="0.25">
      <c r="A635" s="104" t="s">
        <v>1566</v>
      </c>
      <c r="B635" s="21">
        <v>34.374347849999999</v>
      </c>
      <c r="C635" s="21">
        <v>36</v>
      </c>
      <c r="D635" s="21">
        <v>147.27533109999999</v>
      </c>
      <c r="E635" s="21">
        <v>0</v>
      </c>
      <c r="F635" s="21">
        <v>43.615175999999998</v>
      </c>
    </row>
    <row r="636" spans="1:6" x14ac:dyDescent="0.25">
      <c r="A636" s="104" t="s">
        <v>1565</v>
      </c>
      <c r="B636" s="21">
        <v>34.025355519999998</v>
      </c>
      <c r="C636" s="21">
        <v>36</v>
      </c>
      <c r="D636" s="21">
        <v>147.27968250000001</v>
      </c>
      <c r="E636" s="21">
        <v>0</v>
      </c>
      <c r="F636" s="21">
        <v>43.615175999999998</v>
      </c>
    </row>
    <row r="637" spans="1:6" x14ac:dyDescent="0.25">
      <c r="A637" s="104" t="s">
        <v>1564</v>
      </c>
      <c r="B637" s="21">
        <v>39.480652659999997</v>
      </c>
      <c r="C637" s="21">
        <v>36</v>
      </c>
      <c r="D637" s="21">
        <v>147.7178701</v>
      </c>
      <c r="E637" s="21">
        <v>0</v>
      </c>
      <c r="F637" s="21">
        <v>57.056890000000003</v>
      </c>
    </row>
    <row r="638" spans="1:6" x14ac:dyDescent="0.25">
      <c r="A638" s="104" t="s">
        <v>1563</v>
      </c>
      <c r="B638" s="21">
        <v>39.598322520000004</v>
      </c>
      <c r="C638" s="21">
        <v>35</v>
      </c>
      <c r="D638" s="21">
        <v>147.75571400000001</v>
      </c>
      <c r="E638" s="21">
        <v>0</v>
      </c>
      <c r="F638" s="21">
        <v>57.056890000000003</v>
      </c>
    </row>
    <row r="639" spans="1:6" x14ac:dyDescent="0.25">
      <c r="A639" s="104" t="s">
        <v>1562</v>
      </c>
      <c r="B639" s="21">
        <v>36.884860439999997</v>
      </c>
      <c r="C639" s="21">
        <v>36</v>
      </c>
      <c r="D639" s="21">
        <v>147.54619579999999</v>
      </c>
      <c r="E639" s="21">
        <v>0</v>
      </c>
      <c r="F639" s="21">
        <v>49.813322999999997</v>
      </c>
    </row>
    <row r="640" spans="1:6" x14ac:dyDescent="0.25">
      <c r="A640" s="104" t="s">
        <v>1561</v>
      </c>
      <c r="B640" s="21">
        <v>36.89350091</v>
      </c>
      <c r="C640" s="21">
        <v>35</v>
      </c>
      <c r="D640" s="21">
        <v>145.96094550000001</v>
      </c>
      <c r="E640" s="21">
        <v>9.0909090910000003</v>
      </c>
      <c r="F640" s="21">
        <v>49.813322999999997</v>
      </c>
    </row>
    <row r="641" spans="1:6" x14ac:dyDescent="0.25">
      <c r="A641" s="104" t="s">
        <v>1560</v>
      </c>
      <c r="B641" s="21">
        <v>36.798085630000003</v>
      </c>
      <c r="C641" s="21">
        <v>36</v>
      </c>
      <c r="D641" s="21">
        <v>147.92153279999999</v>
      </c>
      <c r="E641" s="21">
        <v>0</v>
      </c>
      <c r="F641" s="21">
        <v>59.995683</v>
      </c>
    </row>
    <row r="642" spans="1:6" x14ac:dyDescent="0.25">
      <c r="A642" s="104" t="s">
        <v>1559</v>
      </c>
      <c r="B642" s="21">
        <v>36.656523010000001</v>
      </c>
      <c r="C642" s="21">
        <v>36</v>
      </c>
      <c r="D642" s="21">
        <v>148.14821090000001</v>
      </c>
      <c r="E642" s="21">
        <v>0</v>
      </c>
      <c r="F642" s="21">
        <v>59.995683</v>
      </c>
    </row>
    <row r="643" spans="1:6" x14ac:dyDescent="0.25">
      <c r="A643" s="104" t="s">
        <v>1558</v>
      </c>
      <c r="B643" s="21">
        <v>39.757788980000001</v>
      </c>
      <c r="C643" s="21">
        <v>36</v>
      </c>
      <c r="D643" s="21">
        <v>147.59928540000001</v>
      </c>
      <c r="E643" s="21">
        <v>0</v>
      </c>
      <c r="F643" s="21">
        <v>51.621414999999999</v>
      </c>
    </row>
    <row r="644" spans="1:6" x14ac:dyDescent="0.25">
      <c r="A644" s="104" t="s">
        <v>1557</v>
      </c>
      <c r="B644" s="21">
        <v>39.591206100000001</v>
      </c>
      <c r="C644" s="21">
        <v>36</v>
      </c>
      <c r="D644" s="21">
        <v>146.04966239999999</v>
      </c>
      <c r="E644" s="21">
        <v>9.0909090910000003</v>
      </c>
      <c r="F644" s="21">
        <v>51.621414999999999</v>
      </c>
    </row>
    <row r="645" spans="1:6" x14ac:dyDescent="0.25">
      <c r="A645" s="104" t="s">
        <v>1556</v>
      </c>
      <c r="B645" s="21">
        <v>39.723627030000003</v>
      </c>
      <c r="C645" s="21">
        <v>36</v>
      </c>
      <c r="D645" s="21">
        <v>147.95682919999999</v>
      </c>
      <c r="E645" s="21">
        <v>0</v>
      </c>
      <c r="F645" s="21">
        <v>43.381231999999997</v>
      </c>
    </row>
    <row r="646" spans="1:6" x14ac:dyDescent="0.25">
      <c r="A646" s="104" t="s">
        <v>1555</v>
      </c>
      <c r="B646" s="21">
        <v>39.285502459999996</v>
      </c>
      <c r="C646" s="21">
        <v>35</v>
      </c>
      <c r="D646" s="21">
        <v>147.3836307</v>
      </c>
      <c r="E646" s="21">
        <v>0</v>
      </c>
      <c r="F646" s="21">
        <v>43.381231999999997</v>
      </c>
    </row>
    <row r="647" spans="1:6" x14ac:dyDescent="0.25">
      <c r="A647" s="104" t="s">
        <v>1554</v>
      </c>
      <c r="B647" s="21">
        <v>36.916808619999998</v>
      </c>
      <c r="C647" s="21">
        <v>36</v>
      </c>
      <c r="D647" s="21">
        <v>147.7258664</v>
      </c>
      <c r="E647" s="21">
        <v>0</v>
      </c>
      <c r="F647" s="21">
        <v>51.026477999999997</v>
      </c>
    </row>
    <row r="648" spans="1:6" x14ac:dyDescent="0.25">
      <c r="A648" s="104" t="s">
        <v>1553</v>
      </c>
      <c r="B648" s="21">
        <v>36.48103888</v>
      </c>
      <c r="C648" s="21">
        <v>35</v>
      </c>
      <c r="D648" s="21">
        <v>147.4247135</v>
      </c>
      <c r="E648" s="21">
        <v>0</v>
      </c>
      <c r="F648" s="21">
        <v>51.026477999999997</v>
      </c>
    </row>
    <row r="649" spans="1:6" x14ac:dyDescent="0.25">
      <c r="A649" s="104" t="s">
        <v>1552</v>
      </c>
      <c r="B649" s="21">
        <v>36.130107799999998</v>
      </c>
      <c r="C649" s="21">
        <v>36</v>
      </c>
      <c r="D649" s="21">
        <v>147.67887039999999</v>
      </c>
      <c r="E649" s="21">
        <v>0</v>
      </c>
      <c r="F649" s="21">
        <v>45.325899</v>
      </c>
    </row>
    <row r="650" spans="1:6" x14ac:dyDescent="0.25">
      <c r="A650" s="104" t="s">
        <v>1551</v>
      </c>
      <c r="B650" s="21">
        <v>36.366470169999999</v>
      </c>
      <c r="C650" s="21">
        <v>35</v>
      </c>
      <c r="D650" s="21">
        <v>147.7582136</v>
      </c>
      <c r="E650" s="21">
        <v>0</v>
      </c>
      <c r="F650" s="21">
        <v>45.325899</v>
      </c>
    </row>
    <row r="651" spans="1:6" x14ac:dyDescent="0.25">
      <c r="A651" s="104" t="s">
        <v>1550</v>
      </c>
      <c r="B651" s="21">
        <v>36.341775060000003</v>
      </c>
      <c r="C651" s="21">
        <v>36</v>
      </c>
      <c r="D651" s="21">
        <v>147.9542375</v>
      </c>
      <c r="E651" s="21">
        <v>0</v>
      </c>
      <c r="F651" s="21">
        <v>39.703687000000002</v>
      </c>
    </row>
    <row r="652" spans="1:6" x14ac:dyDescent="0.25">
      <c r="A652" s="104" t="s">
        <v>1549</v>
      </c>
      <c r="B652" s="21">
        <v>35.57590596</v>
      </c>
      <c r="C652" s="21">
        <v>35</v>
      </c>
      <c r="D652" s="21">
        <v>147.19601829999999</v>
      </c>
      <c r="E652" s="21">
        <v>0</v>
      </c>
      <c r="F652" s="21">
        <v>39.703687000000002</v>
      </c>
    </row>
    <row r="653" spans="1:6" x14ac:dyDescent="0.25">
      <c r="A653" s="104" t="s">
        <v>1548</v>
      </c>
      <c r="B653" s="21">
        <v>35.841507069999999</v>
      </c>
      <c r="C653" s="21">
        <v>36</v>
      </c>
      <c r="D653" s="21">
        <v>147.66996259999999</v>
      </c>
      <c r="E653" s="21">
        <v>0</v>
      </c>
      <c r="F653" s="21">
        <v>39.265618000000003</v>
      </c>
    </row>
    <row r="654" spans="1:6" x14ac:dyDescent="0.25">
      <c r="A654" s="104" t="s">
        <v>1547</v>
      </c>
      <c r="B654" s="21">
        <v>35.762217149999998</v>
      </c>
      <c r="C654" s="21">
        <v>36</v>
      </c>
      <c r="D654" s="21">
        <v>146.19260629999999</v>
      </c>
      <c r="E654" s="21">
        <v>9.0909090910000003</v>
      </c>
      <c r="F654" s="21">
        <v>39.265618000000003</v>
      </c>
    </row>
    <row r="655" spans="1:6" x14ac:dyDescent="0.25">
      <c r="A655" s="104" t="s">
        <v>1546</v>
      </c>
      <c r="B655" s="21">
        <v>37.491473069999998</v>
      </c>
      <c r="C655" s="21">
        <v>36</v>
      </c>
      <c r="D655" s="21">
        <v>147.8852794</v>
      </c>
      <c r="E655" s="21">
        <v>0</v>
      </c>
      <c r="F655" s="21">
        <v>41.705792000000002</v>
      </c>
    </row>
    <row r="656" spans="1:6" x14ac:dyDescent="0.25">
      <c r="A656" s="104" t="s">
        <v>1545</v>
      </c>
      <c r="B656" s="21">
        <v>37.435471659999997</v>
      </c>
      <c r="C656" s="21">
        <v>35</v>
      </c>
      <c r="D656" s="21">
        <v>147.7207568</v>
      </c>
      <c r="E656" s="21">
        <v>0</v>
      </c>
      <c r="F656" s="21">
        <v>41.705792000000002</v>
      </c>
    </row>
    <row r="657" spans="1:6" x14ac:dyDescent="0.25">
      <c r="A657" s="104" t="s">
        <v>1544</v>
      </c>
      <c r="B657" s="21">
        <v>35.147140329999999</v>
      </c>
      <c r="C657" s="21">
        <v>36</v>
      </c>
      <c r="D657" s="21">
        <v>147.74285639999999</v>
      </c>
      <c r="E657" s="21">
        <v>0</v>
      </c>
      <c r="F657" s="21">
        <v>49.746113000000001</v>
      </c>
    </row>
    <row r="658" spans="1:6" x14ac:dyDescent="0.25">
      <c r="A658" s="104" t="s">
        <v>1543</v>
      </c>
      <c r="B658" s="21">
        <v>34.766627030000002</v>
      </c>
      <c r="C658" s="21">
        <v>35</v>
      </c>
      <c r="D658" s="21">
        <v>147.3750838</v>
      </c>
      <c r="E658" s="21">
        <v>0</v>
      </c>
      <c r="F658" s="21">
        <v>49.746113000000001</v>
      </c>
    </row>
    <row r="659" spans="1:6" x14ac:dyDescent="0.25">
      <c r="A659" s="104" t="s">
        <v>1542</v>
      </c>
      <c r="B659" s="21">
        <v>38.430996380000003</v>
      </c>
      <c r="C659" s="21">
        <v>36</v>
      </c>
      <c r="D659" s="21">
        <v>147.50338339999999</v>
      </c>
      <c r="E659" s="21">
        <v>0</v>
      </c>
      <c r="F659" s="21">
        <v>44.786605999999999</v>
      </c>
    </row>
    <row r="660" spans="1:6" x14ac:dyDescent="0.25">
      <c r="A660" s="104" t="s">
        <v>1541</v>
      </c>
      <c r="B660" s="21">
        <v>37.895958669999999</v>
      </c>
      <c r="C660" s="21">
        <v>35</v>
      </c>
      <c r="D660" s="21">
        <v>145.7978434</v>
      </c>
      <c r="E660" s="21">
        <v>9.0909090910000003</v>
      </c>
      <c r="F660" s="21">
        <v>44.786605999999999</v>
      </c>
    </row>
    <row r="661" spans="1:6" x14ac:dyDescent="0.25">
      <c r="A661" s="104" t="s">
        <v>1540</v>
      </c>
      <c r="B661" s="21">
        <v>12.068816419999999</v>
      </c>
      <c r="C661" s="21">
        <v>36</v>
      </c>
      <c r="D661" s="21">
        <v>147.88179450000001</v>
      </c>
      <c r="E661" s="21">
        <v>0</v>
      </c>
      <c r="F661" s="21">
        <v>45.704210000000003</v>
      </c>
    </row>
    <row r="662" spans="1:6" x14ac:dyDescent="0.25">
      <c r="A662" s="105" t="s">
        <v>1539</v>
      </c>
      <c r="B662" s="22">
        <v>10.865608630000001</v>
      </c>
      <c r="C662" s="22">
        <v>36</v>
      </c>
      <c r="D662" s="22">
        <v>147.20191550000001</v>
      </c>
      <c r="E662" s="22">
        <v>0</v>
      </c>
      <c r="F662" s="22">
        <v>45.704210000000003</v>
      </c>
    </row>
  </sheetData>
  <mergeCells count="1">
    <mergeCell ref="A1:F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92"/>
  <sheetViews>
    <sheetView tabSelected="1" topLeftCell="B1" workbookViewId="0">
      <selection sqref="A1:I1"/>
    </sheetView>
  </sheetViews>
  <sheetFormatPr defaultColWidth="11.5546875" defaultRowHeight="14.4" x14ac:dyDescent="0.3"/>
  <cols>
    <col min="1" max="1" width="15.44140625" customWidth="1"/>
    <col min="2" max="2" width="28.77734375" bestFit="1" customWidth="1"/>
    <col min="3" max="3" width="12.109375" customWidth="1"/>
    <col min="4" max="4" width="22.6640625" customWidth="1"/>
    <col min="5" max="5" width="21.6640625" customWidth="1"/>
    <col min="6" max="6" width="22" customWidth="1"/>
    <col min="7" max="7" width="30.6640625" customWidth="1"/>
    <col min="8" max="8" width="23.44140625" customWidth="1"/>
    <col min="9" max="9" width="29.44140625" customWidth="1"/>
  </cols>
  <sheetData>
    <row r="1" spans="1:9" ht="30" customHeight="1" x14ac:dyDescent="0.3">
      <c r="A1" s="128" t="s">
        <v>2294</v>
      </c>
      <c r="B1" s="129"/>
      <c r="C1" s="129"/>
      <c r="D1" s="129"/>
      <c r="E1" s="129"/>
      <c r="F1" s="129"/>
      <c r="G1" s="129"/>
      <c r="H1" s="129"/>
      <c r="I1" s="130"/>
    </row>
    <row r="2" spans="1:9" ht="40.049999999999997" customHeight="1" x14ac:dyDescent="0.3">
      <c r="A2" s="27" t="s">
        <v>200</v>
      </c>
      <c r="B2" s="27" t="s">
        <v>2274</v>
      </c>
      <c r="C2" s="27" t="s">
        <v>301</v>
      </c>
      <c r="D2" s="27" t="s">
        <v>871</v>
      </c>
      <c r="E2" s="27" t="s">
        <v>872</v>
      </c>
      <c r="F2" s="29" t="s">
        <v>302</v>
      </c>
      <c r="G2" s="29" t="s">
        <v>303</v>
      </c>
      <c r="H2" s="29" t="s">
        <v>863</v>
      </c>
      <c r="I2" s="29" t="s">
        <v>864</v>
      </c>
    </row>
    <row r="3" spans="1:9" x14ac:dyDescent="0.3">
      <c r="A3" s="6" t="s">
        <v>1</v>
      </c>
      <c r="B3" s="6" t="s">
        <v>305</v>
      </c>
      <c r="C3" s="23" t="s">
        <v>867</v>
      </c>
      <c r="D3" s="23" t="s">
        <v>867</v>
      </c>
      <c r="E3" s="23" t="s">
        <v>867</v>
      </c>
      <c r="F3" s="8">
        <v>98.54</v>
      </c>
      <c r="G3" s="21">
        <v>87.11</v>
      </c>
      <c r="H3" s="31">
        <v>19.248899999999999</v>
      </c>
      <c r="I3" s="32">
        <v>87.263999999999996</v>
      </c>
    </row>
    <row r="4" spans="1:9" x14ac:dyDescent="0.3">
      <c r="A4" s="8" t="s">
        <v>10</v>
      </c>
      <c r="B4" s="8" t="s">
        <v>308</v>
      </c>
      <c r="C4" s="21" t="s">
        <v>2257</v>
      </c>
      <c r="D4" s="21" t="s">
        <v>2257</v>
      </c>
      <c r="E4" s="21" t="s">
        <v>2257</v>
      </c>
      <c r="F4" s="8">
        <v>98.61</v>
      </c>
      <c r="G4" s="21">
        <v>88.41</v>
      </c>
      <c r="H4" s="31">
        <v>19.474</v>
      </c>
      <c r="I4" s="32">
        <v>84.879599999999996</v>
      </c>
    </row>
    <row r="5" spans="1:9" x14ac:dyDescent="0.3">
      <c r="A5" s="8" t="s">
        <v>100</v>
      </c>
      <c r="B5" s="8" t="s">
        <v>311</v>
      </c>
      <c r="C5" s="21" t="s">
        <v>867</v>
      </c>
      <c r="D5" s="21" t="s">
        <v>867</v>
      </c>
      <c r="E5" s="21" t="s">
        <v>867</v>
      </c>
      <c r="F5" s="8">
        <v>98.71</v>
      </c>
      <c r="G5" s="21">
        <v>87.1</v>
      </c>
      <c r="H5" s="31">
        <v>19.821000000000002</v>
      </c>
      <c r="I5" s="32">
        <v>84.769599999999997</v>
      </c>
    </row>
    <row r="6" spans="1:9" x14ac:dyDescent="0.3">
      <c r="A6" s="8" t="s">
        <v>101</v>
      </c>
      <c r="B6" s="8" t="s">
        <v>314</v>
      </c>
      <c r="C6" s="21" t="s">
        <v>867</v>
      </c>
      <c r="D6" s="21" t="s">
        <v>867</v>
      </c>
      <c r="E6" s="21" t="s">
        <v>867</v>
      </c>
      <c r="F6" s="8">
        <v>98.73</v>
      </c>
      <c r="G6" s="21">
        <v>87.41</v>
      </c>
      <c r="H6" s="31">
        <v>45.750399999999999</v>
      </c>
      <c r="I6" s="32">
        <v>88.004900000000006</v>
      </c>
    </row>
    <row r="7" spans="1:9" x14ac:dyDescent="0.3">
      <c r="A7" s="8" t="s">
        <v>102</v>
      </c>
      <c r="B7" s="8" t="s">
        <v>317</v>
      </c>
      <c r="C7" s="21" t="s">
        <v>866</v>
      </c>
      <c r="D7" s="21" t="s">
        <v>2282</v>
      </c>
      <c r="E7" s="21" t="s">
        <v>2283</v>
      </c>
      <c r="F7" s="8">
        <v>98.66</v>
      </c>
      <c r="G7" s="21">
        <v>87.09</v>
      </c>
      <c r="H7" s="31">
        <v>21.747499999999999</v>
      </c>
      <c r="I7" s="32">
        <v>86.929299999999998</v>
      </c>
    </row>
    <row r="8" spans="1:9" x14ac:dyDescent="0.3">
      <c r="A8" s="8" t="s">
        <v>103</v>
      </c>
      <c r="B8" s="8" t="s">
        <v>320</v>
      </c>
      <c r="C8" s="21" t="s">
        <v>2257</v>
      </c>
      <c r="D8" s="21" t="s">
        <v>2257</v>
      </c>
      <c r="E8" s="21" t="s">
        <v>2257</v>
      </c>
      <c r="F8" s="8">
        <v>98.55</v>
      </c>
      <c r="G8" s="21">
        <v>86.77</v>
      </c>
      <c r="H8" s="31">
        <v>18.013999999999999</v>
      </c>
      <c r="I8" s="32">
        <v>85.160200000000003</v>
      </c>
    </row>
    <row r="9" spans="1:9" x14ac:dyDescent="0.3">
      <c r="A9" s="8" t="s">
        <v>104</v>
      </c>
      <c r="B9" s="8" t="s">
        <v>323</v>
      </c>
      <c r="C9" s="21" t="s">
        <v>2277</v>
      </c>
      <c r="D9" s="21" t="s">
        <v>2278</v>
      </c>
      <c r="E9" s="21" t="s">
        <v>2270</v>
      </c>
      <c r="F9" s="8">
        <v>98.42</v>
      </c>
      <c r="G9" s="21">
        <v>85.44</v>
      </c>
      <c r="H9" s="31">
        <v>19.496600000000001</v>
      </c>
      <c r="I9" s="32">
        <v>84.186899999999994</v>
      </c>
    </row>
    <row r="10" spans="1:9" x14ac:dyDescent="0.3">
      <c r="A10" s="8" t="s">
        <v>105</v>
      </c>
      <c r="B10" s="8" t="s">
        <v>326</v>
      </c>
      <c r="C10" s="21" t="s">
        <v>2277</v>
      </c>
      <c r="D10" s="21" t="s">
        <v>2279</v>
      </c>
      <c r="E10" s="21" t="s">
        <v>2271</v>
      </c>
      <c r="F10" s="8">
        <v>98.48</v>
      </c>
      <c r="G10" s="21">
        <v>85.35</v>
      </c>
      <c r="H10" s="31">
        <v>16.732900000000001</v>
      </c>
      <c r="I10" s="32">
        <v>85.407899999999998</v>
      </c>
    </row>
    <row r="11" spans="1:9" x14ac:dyDescent="0.3">
      <c r="A11" s="8" t="s">
        <v>106</v>
      </c>
      <c r="B11" s="8" t="s">
        <v>329</v>
      </c>
      <c r="C11" s="21" t="s">
        <v>2277</v>
      </c>
      <c r="D11" s="21" t="s">
        <v>2278</v>
      </c>
      <c r="E11" s="21" t="s">
        <v>2270</v>
      </c>
      <c r="F11" s="8">
        <v>98.52</v>
      </c>
      <c r="G11" s="21">
        <v>86.49</v>
      </c>
      <c r="H11" s="31">
        <v>19.122900000000001</v>
      </c>
      <c r="I11" s="32">
        <v>87.212000000000003</v>
      </c>
    </row>
    <row r="12" spans="1:9" x14ac:dyDescent="0.3">
      <c r="A12" s="8" t="s">
        <v>107</v>
      </c>
      <c r="B12" s="8" t="s">
        <v>332</v>
      </c>
      <c r="C12" s="21" t="s">
        <v>867</v>
      </c>
      <c r="D12" s="21" t="s">
        <v>867</v>
      </c>
      <c r="E12" s="21" t="s">
        <v>867</v>
      </c>
      <c r="F12" s="8">
        <v>98.58</v>
      </c>
      <c r="G12" s="21">
        <v>88.01</v>
      </c>
      <c r="H12" s="31">
        <v>17.6584</v>
      </c>
      <c r="I12" s="32">
        <v>87.978300000000004</v>
      </c>
    </row>
    <row r="13" spans="1:9" x14ac:dyDescent="0.3">
      <c r="A13" s="8" t="s">
        <v>108</v>
      </c>
      <c r="B13" s="8" t="s">
        <v>335</v>
      </c>
      <c r="C13" s="21" t="s">
        <v>865</v>
      </c>
      <c r="D13" s="21" t="s">
        <v>865</v>
      </c>
      <c r="E13" s="21" t="s">
        <v>865</v>
      </c>
      <c r="F13" s="8">
        <v>98.64</v>
      </c>
      <c r="G13" s="21">
        <v>87.2</v>
      </c>
      <c r="H13" s="31">
        <v>21.218599999999999</v>
      </c>
      <c r="I13" s="32">
        <v>85.132900000000006</v>
      </c>
    </row>
    <row r="14" spans="1:9" x14ac:dyDescent="0.3">
      <c r="A14" s="8" t="s">
        <v>109</v>
      </c>
      <c r="B14" s="8" t="s">
        <v>338</v>
      </c>
      <c r="C14" s="21" t="s">
        <v>867</v>
      </c>
      <c r="D14" s="21" t="s">
        <v>867</v>
      </c>
      <c r="E14" s="21" t="s">
        <v>867</v>
      </c>
      <c r="F14" s="8">
        <v>98.78</v>
      </c>
      <c r="G14" s="21">
        <v>87.82</v>
      </c>
      <c r="H14" s="31">
        <v>17.0594</v>
      </c>
      <c r="I14" s="32">
        <v>86.876000000000005</v>
      </c>
    </row>
    <row r="15" spans="1:9" x14ac:dyDescent="0.3">
      <c r="A15" s="8" t="s">
        <v>11</v>
      </c>
      <c r="B15" s="8" t="s">
        <v>341</v>
      </c>
      <c r="C15" s="21" t="s">
        <v>2277</v>
      </c>
      <c r="D15" s="21" t="s">
        <v>2279</v>
      </c>
      <c r="E15" s="21" t="s">
        <v>2271</v>
      </c>
      <c r="F15" s="8">
        <v>98.29</v>
      </c>
      <c r="G15" s="21">
        <v>86.22</v>
      </c>
      <c r="H15" s="31">
        <v>20.869800000000001</v>
      </c>
      <c r="I15" s="32">
        <v>83.731399999999994</v>
      </c>
    </row>
    <row r="16" spans="1:9" x14ac:dyDescent="0.3">
      <c r="A16" s="8" t="s">
        <v>110</v>
      </c>
      <c r="B16" s="8" t="s">
        <v>329</v>
      </c>
      <c r="C16" s="21" t="s">
        <v>2277</v>
      </c>
      <c r="D16" s="21" t="s">
        <v>2278</v>
      </c>
      <c r="E16" s="21" t="s">
        <v>2270</v>
      </c>
      <c r="F16" s="8">
        <v>98.34</v>
      </c>
      <c r="G16" s="21">
        <v>85.31</v>
      </c>
      <c r="H16" s="31">
        <v>17.2087</v>
      </c>
      <c r="I16" s="32">
        <v>85.424899999999994</v>
      </c>
    </row>
    <row r="17" spans="1:9" x14ac:dyDescent="0.3">
      <c r="A17" s="8" t="s">
        <v>111</v>
      </c>
      <c r="B17" s="8" t="s">
        <v>346</v>
      </c>
      <c r="C17" s="21" t="s">
        <v>866</v>
      </c>
      <c r="D17" s="21" t="s">
        <v>2282</v>
      </c>
      <c r="E17" s="21" t="s">
        <v>2283</v>
      </c>
      <c r="F17" s="8">
        <v>98.61</v>
      </c>
      <c r="G17" s="21">
        <v>87.85</v>
      </c>
      <c r="H17" s="31">
        <v>17.422699999999999</v>
      </c>
      <c r="I17" s="32">
        <v>84.940799999999996</v>
      </c>
    </row>
    <row r="18" spans="1:9" x14ac:dyDescent="0.3">
      <c r="A18" s="8" t="s">
        <v>112</v>
      </c>
      <c r="B18" s="8" t="s">
        <v>349</v>
      </c>
      <c r="C18" s="21" t="s">
        <v>2277</v>
      </c>
      <c r="D18" s="21" t="s">
        <v>2280</v>
      </c>
      <c r="E18" s="21" t="s">
        <v>2271</v>
      </c>
      <c r="F18" s="8">
        <v>98.36</v>
      </c>
      <c r="G18" s="21">
        <v>85.14</v>
      </c>
      <c r="H18" s="31">
        <v>27.361999999999998</v>
      </c>
      <c r="I18" s="32">
        <v>84.864400000000003</v>
      </c>
    </row>
    <row r="19" spans="1:9" x14ac:dyDescent="0.3">
      <c r="A19" s="8" t="s">
        <v>113</v>
      </c>
      <c r="B19" s="8" t="s">
        <v>352</v>
      </c>
      <c r="C19" s="21" t="s">
        <v>2257</v>
      </c>
      <c r="D19" s="21" t="s">
        <v>2257</v>
      </c>
      <c r="E19" s="21" t="s">
        <v>2257</v>
      </c>
      <c r="F19" s="8">
        <v>98.55</v>
      </c>
      <c r="G19" s="21">
        <v>86.67</v>
      </c>
      <c r="H19" s="31">
        <v>19.727900000000002</v>
      </c>
      <c r="I19" s="32">
        <v>84.2774</v>
      </c>
    </row>
    <row r="20" spans="1:9" x14ac:dyDescent="0.3">
      <c r="A20" s="8" t="s">
        <v>114</v>
      </c>
      <c r="B20" s="8" t="s">
        <v>352</v>
      </c>
      <c r="C20" s="21" t="s">
        <v>867</v>
      </c>
      <c r="D20" s="21" t="s">
        <v>867</v>
      </c>
      <c r="E20" s="21" t="s">
        <v>867</v>
      </c>
      <c r="F20" s="8">
        <v>97.73</v>
      </c>
      <c r="G20" s="21">
        <v>85.65</v>
      </c>
      <c r="H20" s="31">
        <v>21.3384</v>
      </c>
      <c r="I20" s="32">
        <v>87.271299999999997</v>
      </c>
    </row>
    <row r="21" spans="1:9" x14ac:dyDescent="0.3">
      <c r="A21" s="8" t="s">
        <v>115</v>
      </c>
      <c r="B21" s="8" t="s">
        <v>357</v>
      </c>
      <c r="C21" s="21" t="s">
        <v>2277</v>
      </c>
      <c r="D21" s="21" t="s">
        <v>2278</v>
      </c>
      <c r="E21" s="21" t="s">
        <v>2270</v>
      </c>
      <c r="F21" s="8">
        <v>98.48</v>
      </c>
      <c r="G21" s="21">
        <v>86.73</v>
      </c>
      <c r="H21" s="31">
        <v>19.874199999999998</v>
      </c>
      <c r="I21" s="32">
        <v>85.798100000000005</v>
      </c>
    </row>
    <row r="22" spans="1:9" x14ac:dyDescent="0.3">
      <c r="A22" s="8" t="s">
        <v>116</v>
      </c>
      <c r="B22" s="8" t="s">
        <v>357</v>
      </c>
      <c r="C22" s="21" t="s">
        <v>2277</v>
      </c>
      <c r="D22" s="21" t="s">
        <v>2278</v>
      </c>
      <c r="E22" s="21" t="s">
        <v>2270</v>
      </c>
      <c r="F22" s="8">
        <v>98.54</v>
      </c>
      <c r="G22" s="21">
        <v>85.94</v>
      </c>
      <c r="H22" s="31">
        <v>18.763400000000001</v>
      </c>
      <c r="I22" s="32">
        <v>86.024000000000001</v>
      </c>
    </row>
    <row r="23" spans="1:9" x14ac:dyDescent="0.3">
      <c r="A23" s="8" t="s">
        <v>117</v>
      </c>
      <c r="B23" s="8" t="s">
        <v>357</v>
      </c>
      <c r="C23" s="21" t="s">
        <v>2277</v>
      </c>
      <c r="D23" s="21" t="s">
        <v>2278</v>
      </c>
      <c r="E23" s="21" t="s">
        <v>2270</v>
      </c>
      <c r="F23" s="8">
        <v>98.55</v>
      </c>
      <c r="G23" s="21">
        <v>86.48</v>
      </c>
      <c r="H23" s="31">
        <v>21.750699999999998</v>
      </c>
      <c r="I23" s="32">
        <v>85.201999999999998</v>
      </c>
    </row>
    <row r="24" spans="1:9" x14ac:dyDescent="0.3">
      <c r="A24" s="8" t="s">
        <v>118</v>
      </c>
      <c r="B24" s="8" t="s">
        <v>357</v>
      </c>
      <c r="C24" s="21" t="s">
        <v>2277</v>
      </c>
      <c r="D24" s="21" t="s">
        <v>2278</v>
      </c>
      <c r="E24" s="21" t="s">
        <v>2270</v>
      </c>
      <c r="F24" s="8">
        <v>98.59</v>
      </c>
      <c r="G24" s="21">
        <v>85.9</v>
      </c>
      <c r="H24" s="31">
        <v>15.408099999999999</v>
      </c>
      <c r="I24" s="32">
        <v>85.768799999999999</v>
      </c>
    </row>
    <row r="25" spans="1:9" x14ac:dyDescent="0.3">
      <c r="A25" s="8" t="s">
        <v>119</v>
      </c>
      <c r="B25" s="8" t="s">
        <v>366</v>
      </c>
      <c r="C25" s="21" t="s">
        <v>867</v>
      </c>
      <c r="D25" s="21" t="s">
        <v>867</v>
      </c>
      <c r="E25" s="21" t="s">
        <v>867</v>
      </c>
      <c r="F25" s="8">
        <v>98.76</v>
      </c>
      <c r="G25" s="21">
        <v>88.02</v>
      </c>
      <c r="H25" s="31">
        <v>19.5245</v>
      </c>
      <c r="I25" s="32">
        <v>86.974900000000005</v>
      </c>
    </row>
    <row r="26" spans="1:9" x14ac:dyDescent="0.3">
      <c r="A26" s="8" t="s">
        <v>12</v>
      </c>
      <c r="B26" s="8" t="s">
        <v>346</v>
      </c>
      <c r="C26" s="21" t="s">
        <v>866</v>
      </c>
      <c r="D26" s="21" t="s">
        <v>2281</v>
      </c>
      <c r="E26" s="21" t="s">
        <v>2284</v>
      </c>
      <c r="F26" s="8">
        <v>98.63</v>
      </c>
      <c r="G26" s="21">
        <v>87.43</v>
      </c>
      <c r="H26" s="31">
        <v>18.191099999999999</v>
      </c>
      <c r="I26" s="32">
        <v>82.916499999999999</v>
      </c>
    </row>
    <row r="27" spans="1:9" x14ac:dyDescent="0.3">
      <c r="A27" s="8" t="s">
        <v>120</v>
      </c>
      <c r="B27" s="8" t="s">
        <v>305</v>
      </c>
      <c r="C27" s="21" t="s">
        <v>867</v>
      </c>
      <c r="D27" s="21" t="s">
        <v>867</v>
      </c>
      <c r="E27" s="21" t="s">
        <v>867</v>
      </c>
      <c r="F27" s="8">
        <v>98.49</v>
      </c>
      <c r="G27" s="21">
        <v>87.51</v>
      </c>
      <c r="H27" s="31">
        <v>23.791799999999999</v>
      </c>
      <c r="I27" s="32">
        <v>87.763199999999998</v>
      </c>
    </row>
    <row r="28" spans="1:9" x14ac:dyDescent="0.3">
      <c r="A28" s="8" t="s">
        <v>121</v>
      </c>
      <c r="B28" s="8" t="s">
        <v>373</v>
      </c>
      <c r="C28" s="21" t="s">
        <v>2277</v>
      </c>
      <c r="D28" s="21" t="s">
        <v>2280</v>
      </c>
      <c r="E28" s="21" t="s">
        <v>2271</v>
      </c>
      <c r="F28" s="8">
        <v>98.51</v>
      </c>
      <c r="G28" s="21">
        <v>85.02</v>
      </c>
      <c r="H28" s="31">
        <v>21.298999999999999</v>
      </c>
      <c r="I28" s="32">
        <v>83.843000000000004</v>
      </c>
    </row>
    <row r="29" spans="1:9" x14ac:dyDescent="0.3">
      <c r="A29" s="8" t="s">
        <v>122</v>
      </c>
      <c r="B29" s="8" t="s">
        <v>376</v>
      </c>
      <c r="C29" s="21" t="s">
        <v>867</v>
      </c>
      <c r="D29" s="21" t="s">
        <v>867</v>
      </c>
      <c r="E29" s="21" t="s">
        <v>867</v>
      </c>
      <c r="F29" s="8">
        <v>98.78</v>
      </c>
      <c r="G29" s="21">
        <v>87.55</v>
      </c>
      <c r="H29" s="31">
        <v>19.5261</v>
      </c>
      <c r="I29" s="32">
        <v>87.390100000000004</v>
      </c>
    </row>
    <row r="30" spans="1:9" x14ac:dyDescent="0.3">
      <c r="A30" s="8" t="s">
        <v>123</v>
      </c>
      <c r="B30" s="8" t="s">
        <v>376</v>
      </c>
      <c r="C30" s="21" t="s">
        <v>867</v>
      </c>
      <c r="D30" s="21" t="s">
        <v>867</v>
      </c>
      <c r="E30" s="21" t="s">
        <v>867</v>
      </c>
      <c r="F30" s="8">
        <v>98.84</v>
      </c>
      <c r="G30" s="21">
        <v>87.9</v>
      </c>
      <c r="H30" s="31">
        <v>16.811599999999999</v>
      </c>
      <c r="I30" s="32">
        <v>85.1511</v>
      </c>
    </row>
    <row r="31" spans="1:9" x14ac:dyDescent="0.3">
      <c r="A31" s="8" t="s">
        <v>124</v>
      </c>
      <c r="B31" s="8" t="s">
        <v>380</v>
      </c>
      <c r="C31" s="21" t="s">
        <v>867</v>
      </c>
      <c r="D31" s="21" t="s">
        <v>867</v>
      </c>
      <c r="E31" s="21" t="s">
        <v>867</v>
      </c>
      <c r="F31" s="8">
        <v>98.52</v>
      </c>
      <c r="G31" s="21">
        <v>87.59</v>
      </c>
      <c r="H31" s="31">
        <v>18.3142</v>
      </c>
      <c r="I31" s="32">
        <v>84.808899999999994</v>
      </c>
    </row>
    <row r="32" spans="1:9" x14ac:dyDescent="0.3">
      <c r="A32" s="8" t="s">
        <v>125</v>
      </c>
      <c r="B32" s="8" t="s">
        <v>308</v>
      </c>
      <c r="C32" s="21" t="s">
        <v>865</v>
      </c>
      <c r="D32" s="21" t="s">
        <v>865</v>
      </c>
      <c r="E32" s="21" t="s">
        <v>865</v>
      </c>
      <c r="F32" s="8">
        <v>98.66</v>
      </c>
      <c r="G32" s="21">
        <v>87.62</v>
      </c>
      <c r="H32" s="31">
        <v>19.731200000000001</v>
      </c>
      <c r="I32" s="32">
        <v>84.410799999999995</v>
      </c>
    </row>
    <row r="33" spans="1:9" x14ac:dyDescent="0.3">
      <c r="A33" s="8" t="s">
        <v>126</v>
      </c>
      <c r="B33" s="8" t="s">
        <v>385</v>
      </c>
      <c r="C33" s="21" t="s">
        <v>2257</v>
      </c>
      <c r="D33" s="21" t="s">
        <v>2257</v>
      </c>
      <c r="E33" s="21" t="s">
        <v>2257</v>
      </c>
      <c r="F33" s="8">
        <v>98.56</v>
      </c>
      <c r="G33" s="21">
        <v>87.24</v>
      </c>
      <c r="H33" s="31">
        <v>17.2591</v>
      </c>
      <c r="I33" s="32">
        <v>82.9499</v>
      </c>
    </row>
    <row r="34" spans="1:9" x14ac:dyDescent="0.3">
      <c r="A34" s="8" t="s">
        <v>127</v>
      </c>
      <c r="B34" s="8" t="s">
        <v>346</v>
      </c>
      <c r="C34" s="21" t="s">
        <v>867</v>
      </c>
      <c r="D34" s="21" t="s">
        <v>867</v>
      </c>
      <c r="E34" s="21" t="s">
        <v>867</v>
      </c>
      <c r="F34" s="8">
        <v>98.76</v>
      </c>
      <c r="G34" s="21">
        <v>87.94</v>
      </c>
      <c r="H34" s="31">
        <v>17.543299999999999</v>
      </c>
      <c r="I34" s="32">
        <v>87.054299999999998</v>
      </c>
    </row>
    <row r="35" spans="1:9" x14ac:dyDescent="0.3">
      <c r="A35" s="8" t="s">
        <v>128</v>
      </c>
      <c r="B35" s="8" t="s">
        <v>390</v>
      </c>
      <c r="C35" s="21" t="s">
        <v>865</v>
      </c>
      <c r="D35" s="21" t="s">
        <v>865</v>
      </c>
      <c r="E35" s="21" t="s">
        <v>865</v>
      </c>
      <c r="F35" s="8">
        <v>98.6</v>
      </c>
      <c r="G35" s="21">
        <v>87.56</v>
      </c>
      <c r="H35" s="31">
        <v>19.681799999999999</v>
      </c>
      <c r="I35" s="32">
        <v>87.025000000000006</v>
      </c>
    </row>
    <row r="36" spans="1:9" x14ac:dyDescent="0.3">
      <c r="A36" s="8" t="s">
        <v>129</v>
      </c>
      <c r="B36" s="8" t="s">
        <v>346</v>
      </c>
      <c r="C36" s="21" t="s">
        <v>2257</v>
      </c>
      <c r="D36" s="21" t="s">
        <v>2257</v>
      </c>
      <c r="E36" s="21" t="s">
        <v>2257</v>
      </c>
      <c r="F36" s="8">
        <v>98.5</v>
      </c>
      <c r="G36" s="21">
        <v>87.47</v>
      </c>
      <c r="H36" s="31">
        <v>18.6509</v>
      </c>
      <c r="I36" s="32">
        <v>86.001999999999995</v>
      </c>
    </row>
    <row r="37" spans="1:9" x14ac:dyDescent="0.3">
      <c r="A37" s="8" t="s">
        <v>13</v>
      </c>
      <c r="B37" s="8" t="s">
        <v>357</v>
      </c>
      <c r="C37" s="21" t="s">
        <v>866</v>
      </c>
      <c r="D37" s="21" t="s">
        <v>2282</v>
      </c>
      <c r="E37" s="21" t="s">
        <v>2283</v>
      </c>
      <c r="F37" s="8">
        <v>98.63</v>
      </c>
      <c r="G37" s="21">
        <v>87.68</v>
      </c>
      <c r="H37" s="31">
        <v>22.602900000000002</v>
      </c>
      <c r="I37" s="32">
        <v>85.565100000000001</v>
      </c>
    </row>
    <row r="38" spans="1:9" x14ac:dyDescent="0.3">
      <c r="A38" s="8" t="s">
        <v>130</v>
      </c>
      <c r="B38" s="8" t="s">
        <v>314</v>
      </c>
      <c r="C38" s="21" t="s">
        <v>2257</v>
      </c>
      <c r="D38" s="21" t="s">
        <v>2257</v>
      </c>
      <c r="E38" s="21" t="s">
        <v>2257</v>
      </c>
      <c r="F38" s="8">
        <v>98.68</v>
      </c>
      <c r="G38" s="21">
        <v>87.5</v>
      </c>
      <c r="H38" s="31">
        <v>16.960100000000001</v>
      </c>
      <c r="I38" s="32">
        <v>84.651600000000002</v>
      </c>
    </row>
    <row r="39" spans="1:9" x14ac:dyDescent="0.3">
      <c r="A39" s="8" t="s">
        <v>131</v>
      </c>
      <c r="B39" s="8" t="s">
        <v>314</v>
      </c>
      <c r="C39" s="21" t="s">
        <v>2257</v>
      </c>
      <c r="D39" s="21" t="s">
        <v>2257</v>
      </c>
      <c r="E39" s="21" t="s">
        <v>2257</v>
      </c>
      <c r="F39" s="8">
        <v>98.46</v>
      </c>
      <c r="G39" s="21">
        <v>87.17</v>
      </c>
      <c r="H39" s="31">
        <v>20.328800000000001</v>
      </c>
      <c r="I39" s="32">
        <v>87.829700000000003</v>
      </c>
    </row>
    <row r="40" spans="1:9" x14ac:dyDescent="0.3">
      <c r="A40" s="8" t="s">
        <v>132</v>
      </c>
      <c r="B40" s="8" t="s">
        <v>314</v>
      </c>
      <c r="C40" s="21" t="s">
        <v>2257</v>
      </c>
      <c r="D40" s="21" t="s">
        <v>2257</v>
      </c>
      <c r="E40" s="21" t="s">
        <v>2257</v>
      </c>
      <c r="F40" s="8">
        <v>98.74</v>
      </c>
      <c r="G40" s="21">
        <v>87.34</v>
      </c>
      <c r="H40" s="31">
        <v>19.657800000000002</v>
      </c>
      <c r="I40" s="32">
        <v>83.728999999999999</v>
      </c>
    </row>
    <row r="41" spans="1:9" x14ac:dyDescent="0.3">
      <c r="A41" s="8" t="s">
        <v>133</v>
      </c>
      <c r="B41" s="8" t="s">
        <v>314</v>
      </c>
      <c r="C41" s="21" t="s">
        <v>2257</v>
      </c>
      <c r="D41" s="21" t="s">
        <v>2257</v>
      </c>
      <c r="E41" s="21" t="s">
        <v>2257</v>
      </c>
      <c r="F41" s="8">
        <v>98.74</v>
      </c>
      <c r="G41" s="21">
        <v>87.09</v>
      </c>
      <c r="H41" s="31">
        <v>19.0609</v>
      </c>
      <c r="I41" s="32">
        <v>85.009200000000007</v>
      </c>
    </row>
    <row r="42" spans="1:9" x14ac:dyDescent="0.3">
      <c r="A42" s="8" t="s">
        <v>134</v>
      </c>
      <c r="B42" s="8" t="s">
        <v>405</v>
      </c>
      <c r="C42" s="21" t="s">
        <v>867</v>
      </c>
      <c r="D42" s="21" t="s">
        <v>867</v>
      </c>
      <c r="E42" s="21" t="s">
        <v>867</v>
      </c>
      <c r="F42" s="8">
        <v>98.72</v>
      </c>
      <c r="G42" s="21">
        <v>87.49</v>
      </c>
      <c r="H42" s="31">
        <v>17.688800000000001</v>
      </c>
      <c r="I42" s="32">
        <v>86.237300000000005</v>
      </c>
    </row>
    <row r="43" spans="1:9" x14ac:dyDescent="0.3">
      <c r="A43" s="8" t="s">
        <v>135</v>
      </c>
      <c r="B43" s="8" t="s">
        <v>308</v>
      </c>
      <c r="C43" s="21" t="s">
        <v>865</v>
      </c>
      <c r="D43" s="21" t="s">
        <v>865</v>
      </c>
      <c r="E43" s="21" t="s">
        <v>865</v>
      </c>
      <c r="F43" s="8">
        <v>98.66</v>
      </c>
      <c r="G43" s="21">
        <v>87.37</v>
      </c>
      <c r="H43" s="31">
        <v>22.273900000000001</v>
      </c>
      <c r="I43" s="32">
        <v>84.378799999999998</v>
      </c>
    </row>
    <row r="44" spans="1:9" x14ac:dyDescent="0.3">
      <c r="A44" s="8" t="s">
        <v>136</v>
      </c>
      <c r="B44" s="8" t="s">
        <v>335</v>
      </c>
      <c r="C44" s="21" t="s">
        <v>867</v>
      </c>
      <c r="D44" s="21" t="s">
        <v>867</v>
      </c>
      <c r="E44" s="21" t="s">
        <v>867</v>
      </c>
      <c r="F44" s="8">
        <v>98.68</v>
      </c>
      <c r="G44" s="21">
        <v>87.23</v>
      </c>
      <c r="H44" s="31">
        <v>17.269200000000001</v>
      </c>
      <c r="I44" s="32">
        <v>87.0077</v>
      </c>
    </row>
    <row r="45" spans="1:9" x14ac:dyDescent="0.3">
      <c r="A45" s="8" t="s">
        <v>137</v>
      </c>
      <c r="B45" s="8" t="s">
        <v>411</v>
      </c>
      <c r="C45" s="21" t="s">
        <v>866</v>
      </c>
      <c r="D45" s="21" t="s">
        <v>2282</v>
      </c>
      <c r="E45" s="21" t="s">
        <v>2283</v>
      </c>
      <c r="F45" s="8">
        <v>98.63</v>
      </c>
      <c r="G45" s="21">
        <v>86.46</v>
      </c>
      <c r="H45" s="31">
        <v>20.366599999999998</v>
      </c>
      <c r="I45" s="32">
        <v>83.837299999999999</v>
      </c>
    </row>
    <row r="46" spans="1:9" x14ac:dyDescent="0.3">
      <c r="A46" s="8" t="s">
        <v>138</v>
      </c>
      <c r="B46" s="8" t="s">
        <v>335</v>
      </c>
      <c r="C46" s="21" t="s">
        <v>867</v>
      </c>
      <c r="D46" s="21" t="s">
        <v>867</v>
      </c>
      <c r="E46" s="21" t="s">
        <v>867</v>
      </c>
      <c r="F46" s="8">
        <v>98.84</v>
      </c>
      <c r="G46" s="21">
        <v>88.14</v>
      </c>
      <c r="H46" s="31">
        <v>16.515699999999999</v>
      </c>
      <c r="I46" s="32">
        <v>86.060900000000004</v>
      </c>
    </row>
    <row r="47" spans="1:9" x14ac:dyDescent="0.3">
      <c r="A47" s="8" t="s">
        <v>139</v>
      </c>
      <c r="B47" s="8" t="s">
        <v>320</v>
      </c>
      <c r="C47" s="21" t="s">
        <v>2257</v>
      </c>
      <c r="D47" s="21" t="s">
        <v>2257</v>
      </c>
      <c r="E47" s="21" t="s">
        <v>2257</v>
      </c>
      <c r="F47" s="8">
        <v>98.55</v>
      </c>
      <c r="G47" s="21">
        <v>87.61</v>
      </c>
      <c r="H47" s="31">
        <v>16.2135</v>
      </c>
      <c r="I47" s="32">
        <v>85.302999999999997</v>
      </c>
    </row>
    <row r="48" spans="1:9" x14ac:dyDescent="0.3">
      <c r="A48" s="8" t="s">
        <v>14</v>
      </c>
      <c r="B48" s="8" t="s">
        <v>357</v>
      </c>
      <c r="C48" s="21" t="s">
        <v>2257</v>
      </c>
      <c r="D48" s="21" t="s">
        <v>2257</v>
      </c>
      <c r="E48" s="21" t="s">
        <v>2257</v>
      </c>
      <c r="F48" s="8">
        <v>98.69</v>
      </c>
      <c r="G48" s="21">
        <v>88.22</v>
      </c>
      <c r="H48" s="31">
        <v>19.96</v>
      </c>
      <c r="I48" s="32">
        <v>84.038200000000003</v>
      </c>
    </row>
    <row r="49" spans="1:9" x14ac:dyDescent="0.3">
      <c r="A49" s="8" t="s">
        <v>140</v>
      </c>
      <c r="B49" s="8" t="s">
        <v>346</v>
      </c>
      <c r="C49" s="21" t="s">
        <v>866</v>
      </c>
      <c r="D49" s="21" t="s">
        <v>2281</v>
      </c>
      <c r="E49" s="21" t="s">
        <v>2284</v>
      </c>
      <c r="F49" s="8">
        <v>98.3</v>
      </c>
      <c r="G49" s="21">
        <v>86.67</v>
      </c>
      <c r="H49" s="31">
        <v>17.058299999999999</v>
      </c>
      <c r="I49" s="32">
        <v>82.8947</v>
      </c>
    </row>
    <row r="50" spans="1:9" x14ac:dyDescent="0.3">
      <c r="A50" s="8" t="s">
        <v>141</v>
      </c>
      <c r="B50" s="8" t="s">
        <v>329</v>
      </c>
      <c r="C50" s="21" t="s">
        <v>2257</v>
      </c>
      <c r="D50" s="21" t="s">
        <v>2257</v>
      </c>
      <c r="E50" s="21" t="s">
        <v>2257</v>
      </c>
      <c r="F50" s="8">
        <v>98.68</v>
      </c>
      <c r="G50" s="21">
        <v>87.19</v>
      </c>
      <c r="H50" s="31">
        <v>16.742999999999999</v>
      </c>
      <c r="I50" s="32">
        <v>86.010099999999994</v>
      </c>
    </row>
    <row r="51" spans="1:9" x14ac:dyDescent="0.3">
      <c r="A51" s="8" t="s">
        <v>142</v>
      </c>
      <c r="B51" s="8" t="s">
        <v>329</v>
      </c>
      <c r="C51" s="21" t="s">
        <v>867</v>
      </c>
      <c r="D51" s="21" t="s">
        <v>867</v>
      </c>
      <c r="E51" s="21" t="s">
        <v>867</v>
      </c>
      <c r="F51" s="8">
        <v>98.61</v>
      </c>
      <c r="G51" s="21">
        <v>88.38</v>
      </c>
      <c r="H51" s="31">
        <v>17.9285</v>
      </c>
      <c r="I51" s="32">
        <v>83.7239</v>
      </c>
    </row>
    <row r="52" spans="1:9" x14ac:dyDescent="0.3">
      <c r="A52" s="8" t="s">
        <v>143</v>
      </c>
      <c r="B52" s="8" t="s">
        <v>426</v>
      </c>
      <c r="C52" s="21" t="s">
        <v>865</v>
      </c>
      <c r="D52" s="21" t="s">
        <v>865</v>
      </c>
      <c r="E52" s="21" t="s">
        <v>865</v>
      </c>
      <c r="F52" s="8">
        <v>98.58</v>
      </c>
      <c r="G52" s="21">
        <v>86.85</v>
      </c>
      <c r="H52" s="31">
        <v>20.9953</v>
      </c>
      <c r="I52" s="32">
        <v>83.708299999999994</v>
      </c>
    </row>
    <row r="53" spans="1:9" x14ac:dyDescent="0.3">
      <c r="A53" s="8" t="s">
        <v>144</v>
      </c>
      <c r="B53" s="8" t="s">
        <v>429</v>
      </c>
      <c r="C53" s="21" t="s">
        <v>867</v>
      </c>
      <c r="D53" s="21" t="s">
        <v>867</v>
      </c>
      <c r="E53" s="21" t="s">
        <v>867</v>
      </c>
      <c r="F53" s="8">
        <v>98.79</v>
      </c>
      <c r="G53" s="21">
        <v>87.99</v>
      </c>
      <c r="H53" s="31">
        <v>18.6769</v>
      </c>
      <c r="I53" s="32">
        <v>87.113500000000002</v>
      </c>
    </row>
    <row r="54" spans="1:9" x14ac:dyDescent="0.3">
      <c r="A54" s="8" t="s">
        <v>145</v>
      </c>
      <c r="B54" s="8" t="s">
        <v>432</v>
      </c>
      <c r="C54" s="21" t="s">
        <v>2257</v>
      </c>
      <c r="D54" s="21" t="s">
        <v>2257</v>
      </c>
      <c r="E54" s="21" t="s">
        <v>2257</v>
      </c>
      <c r="F54" s="8">
        <v>98.67</v>
      </c>
      <c r="G54" s="21">
        <v>87.18</v>
      </c>
      <c r="H54" s="31">
        <v>27.9818</v>
      </c>
      <c r="I54" s="32">
        <v>85.083399999999997</v>
      </c>
    </row>
    <row r="55" spans="1:9" x14ac:dyDescent="0.3">
      <c r="A55" s="8" t="s">
        <v>146</v>
      </c>
      <c r="B55" s="8" t="s">
        <v>435</v>
      </c>
      <c r="C55" s="21" t="s">
        <v>866</v>
      </c>
      <c r="D55" s="21" t="s">
        <v>2282</v>
      </c>
      <c r="E55" s="21" t="s">
        <v>2283</v>
      </c>
      <c r="F55" s="8">
        <v>98.66</v>
      </c>
      <c r="G55" s="21">
        <v>87.06</v>
      </c>
      <c r="H55" s="31">
        <v>20.707000000000001</v>
      </c>
      <c r="I55" s="32">
        <v>83.8292</v>
      </c>
    </row>
    <row r="56" spans="1:9" x14ac:dyDescent="0.3">
      <c r="A56" s="8" t="s">
        <v>147</v>
      </c>
      <c r="B56" s="8" t="s">
        <v>438</v>
      </c>
      <c r="C56" s="21" t="s">
        <v>2277</v>
      </c>
      <c r="D56" s="21" t="s">
        <v>2280</v>
      </c>
      <c r="E56" s="21" t="s">
        <v>2271</v>
      </c>
      <c r="F56" s="8">
        <v>98.27</v>
      </c>
      <c r="G56" s="21">
        <v>84.17</v>
      </c>
      <c r="H56" s="31">
        <v>18.7545</v>
      </c>
      <c r="I56" s="32">
        <v>80.283500000000004</v>
      </c>
    </row>
    <row r="57" spans="1:9" x14ac:dyDescent="0.3">
      <c r="A57" s="8" t="s">
        <v>148</v>
      </c>
      <c r="B57" s="8" t="s">
        <v>438</v>
      </c>
      <c r="C57" s="21" t="s">
        <v>2277</v>
      </c>
      <c r="D57" s="21" t="s">
        <v>2279</v>
      </c>
      <c r="E57" s="21" t="s">
        <v>2271</v>
      </c>
      <c r="F57" s="8">
        <v>98.48</v>
      </c>
      <c r="G57" s="21">
        <v>85.5</v>
      </c>
      <c r="H57" s="31">
        <v>17.1934</v>
      </c>
      <c r="I57" s="32">
        <v>86.246300000000005</v>
      </c>
    </row>
    <row r="58" spans="1:9" x14ac:dyDescent="0.3">
      <c r="A58" s="8" t="s">
        <v>149</v>
      </c>
      <c r="B58" s="8" t="s">
        <v>335</v>
      </c>
      <c r="C58" s="21" t="s">
        <v>867</v>
      </c>
      <c r="D58" s="21" t="s">
        <v>867</v>
      </c>
      <c r="E58" s="21" t="s">
        <v>867</v>
      </c>
      <c r="F58" s="8">
        <v>98.79</v>
      </c>
      <c r="G58" s="21">
        <v>87.92</v>
      </c>
      <c r="H58" s="31">
        <v>17.5321</v>
      </c>
      <c r="I58" s="32">
        <v>86.638900000000007</v>
      </c>
    </row>
    <row r="59" spans="1:9" x14ac:dyDescent="0.3">
      <c r="A59" s="8" t="s">
        <v>15</v>
      </c>
      <c r="B59" s="8" t="s">
        <v>357</v>
      </c>
      <c r="C59" s="21" t="s">
        <v>2257</v>
      </c>
      <c r="D59" s="21" t="s">
        <v>2257</v>
      </c>
      <c r="E59" s="21" t="s">
        <v>2257</v>
      </c>
      <c r="F59" s="8">
        <v>98.64</v>
      </c>
      <c r="G59" s="21">
        <v>87.79</v>
      </c>
      <c r="H59" s="31">
        <v>24.263999999999999</v>
      </c>
      <c r="I59" s="32">
        <v>85.485200000000006</v>
      </c>
    </row>
    <row r="60" spans="1:9" x14ac:dyDescent="0.3">
      <c r="A60" s="8" t="s">
        <v>150</v>
      </c>
      <c r="B60" s="8" t="s">
        <v>332</v>
      </c>
      <c r="C60" s="21" t="s">
        <v>867</v>
      </c>
      <c r="D60" s="21" t="s">
        <v>867</v>
      </c>
      <c r="E60" s="21" t="s">
        <v>867</v>
      </c>
      <c r="F60" s="8">
        <v>98.81</v>
      </c>
      <c r="G60" s="21">
        <v>88.73</v>
      </c>
      <c r="H60" s="31">
        <v>19.790099999999999</v>
      </c>
      <c r="I60" s="32">
        <v>86.029300000000006</v>
      </c>
    </row>
    <row r="61" spans="1:9" x14ac:dyDescent="0.3">
      <c r="A61" s="8" t="s">
        <v>151</v>
      </c>
      <c r="B61" s="8" t="s">
        <v>376</v>
      </c>
      <c r="C61" s="21" t="s">
        <v>867</v>
      </c>
      <c r="D61" s="21" t="s">
        <v>867</v>
      </c>
      <c r="E61" s="21" t="s">
        <v>867</v>
      </c>
      <c r="F61" s="8">
        <v>98.76</v>
      </c>
      <c r="G61" s="21">
        <v>87.97</v>
      </c>
      <c r="H61" s="31">
        <v>20.325500000000002</v>
      </c>
      <c r="I61" s="32">
        <v>85.037000000000006</v>
      </c>
    </row>
    <row r="62" spans="1:9" x14ac:dyDescent="0.3">
      <c r="A62" s="8" t="s">
        <v>152</v>
      </c>
      <c r="B62" s="8" t="s">
        <v>352</v>
      </c>
      <c r="C62" s="21" t="s">
        <v>2277</v>
      </c>
      <c r="D62" s="21" t="s">
        <v>2278</v>
      </c>
      <c r="E62" s="21" t="s">
        <v>2270</v>
      </c>
      <c r="F62" s="8">
        <v>98.33</v>
      </c>
      <c r="G62" s="21">
        <v>85.98</v>
      </c>
      <c r="H62" s="31">
        <v>22.0457</v>
      </c>
      <c r="I62" s="32">
        <v>85.738200000000006</v>
      </c>
    </row>
    <row r="63" spans="1:9" x14ac:dyDescent="0.3">
      <c r="A63" s="8" t="s">
        <v>153</v>
      </c>
      <c r="B63" s="8" t="s">
        <v>452</v>
      </c>
      <c r="C63" s="21" t="s">
        <v>2277</v>
      </c>
      <c r="D63" s="21" t="s">
        <v>2280</v>
      </c>
      <c r="E63" s="21" t="s">
        <v>2271</v>
      </c>
      <c r="F63" s="8">
        <v>98.35</v>
      </c>
      <c r="G63" s="21">
        <v>85.92</v>
      </c>
      <c r="H63" s="31">
        <v>21.834599999999998</v>
      </c>
      <c r="I63" s="32">
        <v>86.705699999999993</v>
      </c>
    </row>
    <row r="64" spans="1:9" x14ac:dyDescent="0.3">
      <c r="A64" s="8" t="s">
        <v>154</v>
      </c>
      <c r="B64" s="8" t="s">
        <v>317</v>
      </c>
      <c r="C64" s="21" t="s">
        <v>866</v>
      </c>
      <c r="D64" s="21" t="s">
        <v>2281</v>
      </c>
      <c r="E64" s="21" t="s">
        <v>2284</v>
      </c>
      <c r="F64" s="8">
        <v>98.6</v>
      </c>
      <c r="G64" s="21">
        <v>86.58</v>
      </c>
      <c r="H64" s="31">
        <v>21.324000000000002</v>
      </c>
      <c r="I64" s="32">
        <v>84.972099999999998</v>
      </c>
    </row>
    <row r="65" spans="1:9" x14ac:dyDescent="0.3">
      <c r="A65" s="8" t="s">
        <v>155</v>
      </c>
      <c r="B65" s="8" t="s">
        <v>411</v>
      </c>
      <c r="C65" s="21" t="s">
        <v>865</v>
      </c>
      <c r="D65" s="21" t="s">
        <v>865</v>
      </c>
      <c r="E65" s="21" t="s">
        <v>865</v>
      </c>
      <c r="F65" s="8">
        <v>98.76</v>
      </c>
      <c r="G65" s="21">
        <v>87.78</v>
      </c>
      <c r="H65" s="31">
        <v>20.373200000000001</v>
      </c>
      <c r="I65" s="32">
        <v>86.528999999999996</v>
      </c>
    </row>
    <row r="66" spans="1:9" x14ac:dyDescent="0.3">
      <c r="A66" s="8" t="s">
        <v>156</v>
      </c>
      <c r="B66" s="8" t="s">
        <v>357</v>
      </c>
      <c r="C66" s="21" t="s">
        <v>866</v>
      </c>
      <c r="D66" s="21" t="s">
        <v>2281</v>
      </c>
      <c r="E66" s="21" t="s">
        <v>2284</v>
      </c>
      <c r="F66" s="8">
        <v>98.6</v>
      </c>
      <c r="G66" s="21">
        <v>86.73</v>
      </c>
      <c r="H66" s="31">
        <v>20.0898</v>
      </c>
      <c r="I66" s="32">
        <v>85.1404</v>
      </c>
    </row>
    <row r="67" spans="1:9" x14ac:dyDescent="0.3">
      <c r="A67" s="8" t="s">
        <v>157</v>
      </c>
      <c r="B67" s="8" t="s">
        <v>346</v>
      </c>
      <c r="C67" s="21" t="s">
        <v>865</v>
      </c>
      <c r="D67" s="21" t="s">
        <v>865</v>
      </c>
      <c r="E67" s="21" t="s">
        <v>865</v>
      </c>
      <c r="F67" s="8">
        <v>98.7</v>
      </c>
      <c r="G67" s="21">
        <v>87.7</v>
      </c>
      <c r="H67" s="31">
        <v>23.177</v>
      </c>
      <c r="I67" s="32">
        <v>83.636700000000005</v>
      </c>
    </row>
    <row r="68" spans="1:9" x14ac:dyDescent="0.3">
      <c r="A68" s="8" t="s">
        <v>158</v>
      </c>
      <c r="B68" s="8" t="s">
        <v>376</v>
      </c>
      <c r="C68" s="21" t="s">
        <v>867</v>
      </c>
      <c r="D68" s="21" t="s">
        <v>867</v>
      </c>
      <c r="E68" s="21" t="s">
        <v>867</v>
      </c>
      <c r="F68" s="8">
        <v>98.83</v>
      </c>
      <c r="G68" s="21">
        <v>89.13</v>
      </c>
      <c r="H68" s="31">
        <v>21.911000000000001</v>
      </c>
      <c r="I68" s="32">
        <v>87.011700000000005</v>
      </c>
    </row>
    <row r="69" spans="1:9" x14ac:dyDescent="0.3">
      <c r="A69" s="8" t="s">
        <v>159</v>
      </c>
      <c r="B69" s="8" t="s">
        <v>465</v>
      </c>
      <c r="C69" s="21" t="s">
        <v>2277</v>
      </c>
      <c r="D69" s="21" t="s">
        <v>2278</v>
      </c>
      <c r="E69" s="21" t="s">
        <v>2270</v>
      </c>
      <c r="F69" s="8">
        <v>98.35</v>
      </c>
      <c r="G69" s="21">
        <v>85.33</v>
      </c>
      <c r="H69" s="31">
        <v>17.820699999999999</v>
      </c>
      <c r="I69" s="32">
        <v>81.706199999999995</v>
      </c>
    </row>
    <row r="70" spans="1:9" x14ac:dyDescent="0.3">
      <c r="A70" s="8" t="s">
        <v>16</v>
      </c>
      <c r="B70" s="8" t="s">
        <v>357</v>
      </c>
      <c r="C70" s="21" t="s">
        <v>2257</v>
      </c>
      <c r="D70" s="21" t="s">
        <v>2257</v>
      </c>
      <c r="E70" s="21" t="s">
        <v>2257</v>
      </c>
      <c r="F70" s="8">
        <v>98.64</v>
      </c>
      <c r="G70" s="21">
        <v>88.05</v>
      </c>
      <c r="H70" s="31">
        <v>20.056000000000001</v>
      </c>
      <c r="I70" s="32">
        <v>84.298599999999993</v>
      </c>
    </row>
    <row r="71" spans="1:9" x14ac:dyDescent="0.3">
      <c r="A71" s="8" t="s">
        <v>160</v>
      </c>
      <c r="B71" s="8" t="s">
        <v>432</v>
      </c>
      <c r="C71" s="21" t="s">
        <v>865</v>
      </c>
      <c r="D71" s="21" t="s">
        <v>865</v>
      </c>
      <c r="E71" s="21" t="s">
        <v>865</v>
      </c>
      <c r="F71" s="8">
        <v>98.69</v>
      </c>
      <c r="G71" s="21">
        <v>87.29</v>
      </c>
      <c r="H71" s="31">
        <v>17.999400000000001</v>
      </c>
      <c r="I71" s="32">
        <v>87.555199999999999</v>
      </c>
    </row>
    <row r="72" spans="1:9" x14ac:dyDescent="0.3">
      <c r="A72" s="8" t="s">
        <v>161</v>
      </c>
      <c r="B72" s="8" t="s">
        <v>314</v>
      </c>
      <c r="C72" s="21" t="s">
        <v>2257</v>
      </c>
      <c r="D72" s="21" t="s">
        <v>2257</v>
      </c>
      <c r="E72" s="21" t="s">
        <v>2257</v>
      </c>
      <c r="F72" s="8">
        <v>98.68</v>
      </c>
      <c r="G72" s="21">
        <v>87.85</v>
      </c>
      <c r="H72" s="31">
        <v>19.1157</v>
      </c>
      <c r="I72" s="32">
        <v>85.042900000000003</v>
      </c>
    </row>
    <row r="73" spans="1:9" x14ac:dyDescent="0.3">
      <c r="A73" s="8" t="s">
        <v>162</v>
      </c>
      <c r="B73" s="8" t="s">
        <v>473</v>
      </c>
      <c r="C73" s="21" t="s">
        <v>2257</v>
      </c>
      <c r="D73" s="21" t="s">
        <v>2257</v>
      </c>
      <c r="E73" s="21" t="s">
        <v>2257</v>
      </c>
      <c r="F73" s="8">
        <v>98.7</v>
      </c>
      <c r="G73" s="21">
        <v>86.99</v>
      </c>
      <c r="H73" s="31">
        <v>24.327500000000001</v>
      </c>
      <c r="I73" s="32">
        <v>84.614000000000004</v>
      </c>
    </row>
    <row r="74" spans="1:9" x14ac:dyDescent="0.3">
      <c r="A74" s="8" t="s">
        <v>163</v>
      </c>
      <c r="B74" s="8" t="s">
        <v>317</v>
      </c>
      <c r="C74" s="21" t="s">
        <v>865</v>
      </c>
      <c r="D74" s="21" t="s">
        <v>865</v>
      </c>
      <c r="E74" s="21" t="s">
        <v>865</v>
      </c>
      <c r="F74" s="8">
        <v>98.71</v>
      </c>
      <c r="G74" s="21">
        <v>87.35</v>
      </c>
      <c r="H74" s="31">
        <v>16.963999999999999</v>
      </c>
      <c r="I74" s="32">
        <v>86.663499999999999</v>
      </c>
    </row>
    <row r="75" spans="1:9" x14ac:dyDescent="0.3">
      <c r="A75" s="8" t="s">
        <v>164</v>
      </c>
      <c r="B75" s="8" t="s">
        <v>314</v>
      </c>
      <c r="C75" s="21" t="s">
        <v>2257</v>
      </c>
      <c r="D75" s="21" t="s">
        <v>2257</v>
      </c>
      <c r="E75" s="21" t="s">
        <v>2257</v>
      </c>
      <c r="F75" s="8">
        <v>98.69</v>
      </c>
      <c r="G75" s="21">
        <v>86.96</v>
      </c>
      <c r="H75" s="31">
        <v>20.8248</v>
      </c>
      <c r="I75" s="32">
        <v>87.393000000000001</v>
      </c>
    </row>
    <row r="76" spans="1:9" x14ac:dyDescent="0.3">
      <c r="A76" s="8" t="s">
        <v>165</v>
      </c>
      <c r="B76" s="8" t="s">
        <v>480</v>
      </c>
      <c r="C76" s="21" t="s">
        <v>866</v>
      </c>
      <c r="D76" s="21" t="s">
        <v>2281</v>
      </c>
      <c r="E76" s="21" t="s">
        <v>2284</v>
      </c>
      <c r="F76" s="8">
        <v>98.58</v>
      </c>
      <c r="G76" s="21">
        <v>86.65</v>
      </c>
      <c r="H76" s="31">
        <v>24.2072</v>
      </c>
      <c r="I76" s="32">
        <v>84.254099999999994</v>
      </c>
    </row>
    <row r="77" spans="1:9" x14ac:dyDescent="0.3">
      <c r="A77" s="8" t="s">
        <v>166</v>
      </c>
      <c r="B77" s="8" t="s">
        <v>335</v>
      </c>
      <c r="C77" s="21" t="s">
        <v>865</v>
      </c>
      <c r="D77" s="21" t="s">
        <v>865</v>
      </c>
      <c r="E77" s="21" t="s">
        <v>865</v>
      </c>
      <c r="F77" s="8">
        <v>98.75</v>
      </c>
      <c r="G77" s="21">
        <v>87.49</v>
      </c>
      <c r="H77" s="31">
        <v>23.242599999999999</v>
      </c>
      <c r="I77" s="32">
        <v>84.817800000000005</v>
      </c>
    </row>
    <row r="78" spans="1:9" x14ac:dyDescent="0.3">
      <c r="A78" s="8" t="s">
        <v>167</v>
      </c>
      <c r="B78" s="8" t="s">
        <v>465</v>
      </c>
      <c r="C78" s="21" t="s">
        <v>866</v>
      </c>
      <c r="D78" s="21" t="s">
        <v>2281</v>
      </c>
      <c r="E78" s="21" t="s">
        <v>2284</v>
      </c>
      <c r="F78" s="8">
        <v>98.47</v>
      </c>
      <c r="G78" s="21">
        <v>85.92</v>
      </c>
      <c r="H78" s="31">
        <v>18.2547</v>
      </c>
      <c r="I78" s="32">
        <v>86.516599999999997</v>
      </c>
    </row>
    <row r="79" spans="1:9" x14ac:dyDescent="0.3">
      <c r="A79" s="8" t="s">
        <v>168</v>
      </c>
      <c r="B79" s="8" t="s">
        <v>487</v>
      </c>
      <c r="C79" s="21" t="s">
        <v>2277</v>
      </c>
      <c r="D79" s="21" t="s">
        <v>2278</v>
      </c>
      <c r="E79" s="21" t="s">
        <v>2270</v>
      </c>
      <c r="F79" s="8">
        <v>98.33</v>
      </c>
      <c r="G79" s="21">
        <v>85.99</v>
      </c>
      <c r="H79" s="31">
        <v>18.362500000000001</v>
      </c>
      <c r="I79" s="32">
        <v>83.391099999999994</v>
      </c>
    </row>
    <row r="80" spans="1:9" x14ac:dyDescent="0.3">
      <c r="A80" s="8" t="s">
        <v>169</v>
      </c>
      <c r="B80" s="8" t="s">
        <v>357</v>
      </c>
      <c r="C80" s="21" t="s">
        <v>2277</v>
      </c>
      <c r="D80" s="21" t="s">
        <v>2278</v>
      </c>
      <c r="E80" s="21" t="s">
        <v>2270</v>
      </c>
      <c r="F80" s="8">
        <v>98.71</v>
      </c>
      <c r="G80" s="21">
        <v>87.62</v>
      </c>
      <c r="H80" s="31">
        <v>18.037099999999999</v>
      </c>
      <c r="I80" s="32">
        <v>86.932000000000002</v>
      </c>
    </row>
    <row r="81" spans="1:9" x14ac:dyDescent="0.3">
      <c r="A81" s="8" t="s">
        <v>17</v>
      </c>
      <c r="B81" s="8" t="s">
        <v>317</v>
      </c>
      <c r="C81" s="21" t="s">
        <v>2277</v>
      </c>
      <c r="D81" s="21" t="s">
        <v>2278</v>
      </c>
      <c r="E81" s="21" t="s">
        <v>2270</v>
      </c>
      <c r="F81" s="8">
        <v>98.54</v>
      </c>
      <c r="G81" s="21">
        <v>86.85</v>
      </c>
      <c r="H81" s="31">
        <v>22.191700000000001</v>
      </c>
      <c r="I81" s="32">
        <v>85.263199999999998</v>
      </c>
    </row>
    <row r="82" spans="1:9" x14ac:dyDescent="0.3">
      <c r="A82" s="8" t="s">
        <v>170</v>
      </c>
      <c r="B82" s="8" t="s">
        <v>373</v>
      </c>
      <c r="C82" s="21" t="s">
        <v>2277</v>
      </c>
      <c r="D82" s="21" t="s">
        <v>2280</v>
      </c>
      <c r="E82" s="21" t="s">
        <v>2271</v>
      </c>
      <c r="F82" s="8">
        <v>98.7</v>
      </c>
      <c r="G82" s="21">
        <v>86.75</v>
      </c>
      <c r="H82" s="31">
        <v>18.2103</v>
      </c>
      <c r="I82" s="32">
        <v>83.851799999999997</v>
      </c>
    </row>
    <row r="83" spans="1:9" x14ac:dyDescent="0.3">
      <c r="A83" s="8" t="s">
        <v>171</v>
      </c>
      <c r="B83" s="8" t="s">
        <v>376</v>
      </c>
      <c r="C83" s="21" t="s">
        <v>867</v>
      </c>
      <c r="D83" s="21" t="s">
        <v>867</v>
      </c>
      <c r="E83" s="21" t="s">
        <v>867</v>
      </c>
      <c r="F83" s="8">
        <v>98.94</v>
      </c>
      <c r="G83" s="21">
        <v>89.22</v>
      </c>
      <c r="H83" s="31">
        <v>19.145199999999999</v>
      </c>
      <c r="I83" s="32">
        <v>85.937100000000001</v>
      </c>
    </row>
    <row r="84" spans="1:9" x14ac:dyDescent="0.3">
      <c r="A84" s="8" t="s">
        <v>172</v>
      </c>
      <c r="B84" s="8" t="s">
        <v>366</v>
      </c>
      <c r="C84" s="21" t="s">
        <v>867</v>
      </c>
      <c r="D84" s="21" t="s">
        <v>867</v>
      </c>
      <c r="E84" s="21" t="s">
        <v>867</v>
      </c>
      <c r="F84" s="8">
        <v>98.67</v>
      </c>
      <c r="G84" s="21">
        <v>87.79</v>
      </c>
      <c r="H84" s="31">
        <v>19.177</v>
      </c>
      <c r="I84" s="32">
        <v>85.625299999999996</v>
      </c>
    </row>
    <row r="85" spans="1:9" x14ac:dyDescent="0.3">
      <c r="A85" s="8" t="s">
        <v>173</v>
      </c>
      <c r="B85" s="8" t="s">
        <v>332</v>
      </c>
      <c r="C85" s="21" t="s">
        <v>867</v>
      </c>
      <c r="D85" s="21" t="s">
        <v>867</v>
      </c>
      <c r="E85" s="21" t="s">
        <v>867</v>
      </c>
      <c r="F85" s="8">
        <v>98.87</v>
      </c>
      <c r="G85" s="21">
        <v>88.88</v>
      </c>
      <c r="H85" s="31">
        <v>19.578800000000001</v>
      </c>
      <c r="I85" s="32">
        <v>86.165800000000004</v>
      </c>
    </row>
    <row r="86" spans="1:9" x14ac:dyDescent="0.3">
      <c r="A86" s="8" t="s">
        <v>174</v>
      </c>
      <c r="B86" s="8" t="s">
        <v>376</v>
      </c>
      <c r="C86" s="21" t="s">
        <v>867</v>
      </c>
      <c r="D86" s="21" t="s">
        <v>867</v>
      </c>
      <c r="E86" s="21" t="s">
        <v>867</v>
      </c>
      <c r="F86" s="8">
        <v>98.92</v>
      </c>
      <c r="G86" s="21">
        <v>88.82</v>
      </c>
      <c r="H86" s="31">
        <v>18.7818</v>
      </c>
      <c r="I86" s="32">
        <v>84.855699999999999</v>
      </c>
    </row>
    <row r="87" spans="1:9" x14ac:dyDescent="0.3">
      <c r="A87" s="8" t="s">
        <v>175</v>
      </c>
      <c r="B87" s="8" t="s">
        <v>346</v>
      </c>
      <c r="C87" s="21" t="s">
        <v>865</v>
      </c>
      <c r="D87" s="21" t="s">
        <v>865</v>
      </c>
      <c r="E87" s="21" t="s">
        <v>865</v>
      </c>
      <c r="F87" s="8">
        <v>98.6</v>
      </c>
      <c r="G87" s="21">
        <v>86.56</v>
      </c>
      <c r="H87" s="31">
        <v>18.695599999999999</v>
      </c>
      <c r="I87" s="32">
        <v>84.573400000000007</v>
      </c>
    </row>
    <row r="88" spans="1:9" x14ac:dyDescent="0.3">
      <c r="A88" s="8" t="s">
        <v>176</v>
      </c>
      <c r="B88" s="8" t="s">
        <v>506</v>
      </c>
      <c r="C88" s="21" t="s">
        <v>2277</v>
      </c>
      <c r="D88" s="21" t="s">
        <v>2280</v>
      </c>
      <c r="E88" s="21" t="s">
        <v>2271</v>
      </c>
      <c r="F88" s="8">
        <v>98.25</v>
      </c>
      <c r="G88" s="21">
        <v>84.51</v>
      </c>
      <c r="H88" s="31">
        <v>18.2027</v>
      </c>
      <c r="I88" s="32">
        <v>82.430400000000006</v>
      </c>
    </row>
    <row r="89" spans="1:9" x14ac:dyDescent="0.3">
      <c r="A89" s="8" t="s">
        <v>177</v>
      </c>
      <c r="B89" s="8" t="s">
        <v>506</v>
      </c>
      <c r="C89" s="21" t="s">
        <v>2277</v>
      </c>
      <c r="D89" s="21" t="s">
        <v>2280</v>
      </c>
      <c r="E89" s="21" t="s">
        <v>2271</v>
      </c>
      <c r="F89" s="8">
        <v>98.31</v>
      </c>
      <c r="G89" s="21">
        <v>85.16</v>
      </c>
      <c r="H89" s="31">
        <v>19.809899999999999</v>
      </c>
      <c r="I89" s="32">
        <v>80.882099999999994</v>
      </c>
    </row>
    <row r="90" spans="1:9" x14ac:dyDescent="0.3">
      <c r="A90" s="8" t="s">
        <v>178</v>
      </c>
      <c r="B90" s="8" t="s">
        <v>511</v>
      </c>
      <c r="C90" s="21" t="s">
        <v>2277</v>
      </c>
      <c r="D90" s="21" t="s">
        <v>2279</v>
      </c>
      <c r="E90" s="21" t="s">
        <v>2271</v>
      </c>
      <c r="F90" s="8">
        <v>98.54</v>
      </c>
      <c r="G90" s="21">
        <v>86.73</v>
      </c>
      <c r="H90" s="31">
        <v>19.257000000000001</v>
      </c>
      <c r="I90" s="32">
        <v>83.160799999999995</v>
      </c>
    </row>
    <row r="91" spans="1:9" x14ac:dyDescent="0.3">
      <c r="A91" s="8" t="s">
        <v>179</v>
      </c>
      <c r="B91" s="8" t="s">
        <v>432</v>
      </c>
      <c r="C91" s="21" t="s">
        <v>2277</v>
      </c>
      <c r="D91" s="21" t="s">
        <v>2278</v>
      </c>
      <c r="E91" s="21" t="s">
        <v>2270</v>
      </c>
      <c r="F91" s="8">
        <v>98.51</v>
      </c>
      <c r="G91" s="21">
        <v>87.23</v>
      </c>
      <c r="H91" s="31">
        <v>18.515799999999999</v>
      </c>
      <c r="I91" s="32">
        <v>84.5197</v>
      </c>
    </row>
    <row r="92" spans="1:9" x14ac:dyDescent="0.3">
      <c r="A92" s="8" t="s">
        <v>18</v>
      </c>
      <c r="B92" s="8" t="s">
        <v>308</v>
      </c>
      <c r="C92" s="21" t="s">
        <v>865</v>
      </c>
      <c r="D92" s="21" t="s">
        <v>865</v>
      </c>
      <c r="E92" s="21" t="s">
        <v>865</v>
      </c>
      <c r="F92" s="8">
        <v>98.67</v>
      </c>
      <c r="G92" s="21">
        <v>87.41</v>
      </c>
      <c r="H92" s="31">
        <v>22.309200000000001</v>
      </c>
      <c r="I92" s="32">
        <v>87.718800000000002</v>
      </c>
    </row>
    <row r="93" spans="1:9" x14ac:dyDescent="0.3">
      <c r="A93" s="8" t="s">
        <v>180</v>
      </c>
      <c r="B93" s="8" t="s">
        <v>518</v>
      </c>
      <c r="C93" s="21" t="s">
        <v>2277</v>
      </c>
      <c r="D93" s="21" t="s">
        <v>2278</v>
      </c>
      <c r="E93" s="21" t="s">
        <v>2270</v>
      </c>
      <c r="F93" s="8">
        <v>98.43</v>
      </c>
      <c r="G93" s="21">
        <v>85.39</v>
      </c>
      <c r="H93" s="31">
        <v>18.667300000000001</v>
      </c>
      <c r="I93" s="32">
        <v>82.650199999999998</v>
      </c>
    </row>
    <row r="94" spans="1:9" x14ac:dyDescent="0.3">
      <c r="A94" s="8" t="s">
        <v>181</v>
      </c>
      <c r="B94" s="8" t="s">
        <v>518</v>
      </c>
      <c r="C94" s="21" t="s">
        <v>2277</v>
      </c>
      <c r="D94" s="21" t="s">
        <v>2278</v>
      </c>
      <c r="E94" s="21" t="s">
        <v>2270</v>
      </c>
      <c r="F94" s="8">
        <v>98.64</v>
      </c>
      <c r="G94" s="21">
        <v>86.36</v>
      </c>
      <c r="H94" s="31">
        <v>17.617000000000001</v>
      </c>
      <c r="I94" s="32">
        <v>84.143900000000002</v>
      </c>
    </row>
    <row r="95" spans="1:9" x14ac:dyDescent="0.3">
      <c r="A95" s="8" t="s">
        <v>182</v>
      </c>
      <c r="B95" s="8" t="s">
        <v>518</v>
      </c>
      <c r="C95" s="21" t="s">
        <v>2277</v>
      </c>
      <c r="D95" s="21" t="s">
        <v>2278</v>
      </c>
      <c r="E95" s="21" t="s">
        <v>2270</v>
      </c>
      <c r="F95" s="8">
        <v>98.55</v>
      </c>
      <c r="G95" s="21">
        <v>86.33</v>
      </c>
      <c r="H95" s="31">
        <v>21.078800000000001</v>
      </c>
      <c r="I95" s="32">
        <v>84.977999999999994</v>
      </c>
    </row>
    <row r="96" spans="1:9" x14ac:dyDescent="0.3">
      <c r="A96" s="8" t="s">
        <v>183</v>
      </c>
      <c r="B96" s="8" t="s">
        <v>518</v>
      </c>
      <c r="C96" s="21" t="s">
        <v>2277</v>
      </c>
      <c r="D96" s="21" t="s">
        <v>2278</v>
      </c>
      <c r="E96" s="21" t="s">
        <v>2270</v>
      </c>
      <c r="F96" s="8">
        <v>98.62</v>
      </c>
      <c r="G96" s="21">
        <v>86.49</v>
      </c>
      <c r="H96" s="31">
        <v>24.360800000000001</v>
      </c>
      <c r="I96" s="32">
        <v>87.0685</v>
      </c>
    </row>
    <row r="97" spans="1:9" x14ac:dyDescent="0.3">
      <c r="A97" s="8" t="s">
        <v>184</v>
      </c>
      <c r="B97" s="8" t="s">
        <v>518</v>
      </c>
      <c r="C97" s="21" t="s">
        <v>2277</v>
      </c>
      <c r="D97" s="21" t="s">
        <v>2278</v>
      </c>
      <c r="E97" s="21" t="s">
        <v>2270</v>
      </c>
      <c r="F97" s="8">
        <v>97.9</v>
      </c>
      <c r="G97" s="21">
        <v>85.94</v>
      </c>
      <c r="H97" s="31">
        <v>20.366299999999999</v>
      </c>
      <c r="I97" s="32">
        <v>83.730900000000005</v>
      </c>
    </row>
    <row r="98" spans="1:9" x14ac:dyDescent="0.3">
      <c r="A98" s="8" t="s">
        <v>185</v>
      </c>
      <c r="B98" s="8" t="s">
        <v>518</v>
      </c>
      <c r="C98" s="21" t="s">
        <v>2277</v>
      </c>
      <c r="D98" s="21" t="s">
        <v>2278</v>
      </c>
      <c r="E98" s="21" t="s">
        <v>2270</v>
      </c>
      <c r="F98" s="8">
        <v>98.44</v>
      </c>
      <c r="G98" s="21">
        <v>86.04</v>
      </c>
      <c r="H98" s="31">
        <v>16.565899999999999</v>
      </c>
      <c r="I98" s="32">
        <v>85.812299999999993</v>
      </c>
    </row>
    <row r="99" spans="1:9" x14ac:dyDescent="0.3">
      <c r="A99" s="8" t="s">
        <v>186</v>
      </c>
      <c r="B99" s="8" t="s">
        <v>531</v>
      </c>
      <c r="C99" s="21" t="s">
        <v>2277</v>
      </c>
      <c r="D99" s="21" t="s">
        <v>2278</v>
      </c>
      <c r="E99" s="21" t="s">
        <v>2270</v>
      </c>
      <c r="F99" s="8">
        <v>98.62</v>
      </c>
      <c r="G99" s="21">
        <v>86.85</v>
      </c>
      <c r="H99" s="31">
        <v>18.227699999999999</v>
      </c>
      <c r="I99" s="32">
        <v>86.764300000000006</v>
      </c>
    </row>
    <row r="100" spans="1:9" x14ac:dyDescent="0.3">
      <c r="A100" s="8" t="s">
        <v>187</v>
      </c>
      <c r="B100" s="8" t="s">
        <v>357</v>
      </c>
      <c r="C100" s="21" t="s">
        <v>2277</v>
      </c>
      <c r="D100" s="21" t="s">
        <v>2278</v>
      </c>
      <c r="E100" s="21" t="s">
        <v>2270</v>
      </c>
      <c r="F100" s="8">
        <v>98.61</v>
      </c>
      <c r="G100" s="21">
        <v>86.45</v>
      </c>
      <c r="H100" s="31">
        <v>16.910499999999999</v>
      </c>
      <c r="I100" s="32">
        <v>84.203599999999994</v>
      </c>
    </row>
    <row r="101" spans="1:9" x14ac:dyDescent="0.3">
      <c r="A101" s="8" t="s">
        <v>188</v>
      </c>
      <c r="B101" s="8" t="s">
        <v>536</v>
      </c>
      <c r="C101" s="21" t="s">
        <v>2277</v>
      </c>
      <c r="D101" s="21" t="s">
        <v>2278</v>
      </c>
      <c r="E101" s="21" t="s">
        <v>2270</v>
      </c>
      <c r="F101" s="8">
        <v>98.61</v>
      </c>
      <c r="G101" s="21">
        <v>86.53</v>
      </c>
      <c r="H101" s="31">
        <v>18.036200000000001</v>
      </c>
      <c r="I101" s="32">
        <v>86.271699999999996</v>
      </c>
    </row>
    <row r="102" spans="1:9" x14ac:dyDescent="0.3">
      <c r="A102" s="8" t="s">
        <v>19</v>
      </c>
      <c r="B102" s="8" t="s">
        <v>432</v>
      </c>
      <c r="C102" s="21" t="s">
        <v>2257</v>
      </c>
      <c r="D102" s="21" t="s">
        <v>2257</v>
      </c>
      <c r="E102" s="21" t="s">
        <v>2257</v>
      </c>
      <c r="F102" s="8">
        <v>98.66</v>
      </c>
      <c r="G102" s="21">
        <v>88.17</v>
      </c>
      <c r="H102" s="31">
        <v>19.593800000000002</v>
      </c>
      <c r="I102" s="32">
        <v>86.073899999999995</v>
      </c>
    </row>
    <row r="103" spans="1:9" x14ac:dyDescent="0.3">
      <c r="A103" s="8" t="s">
        <v>189</v>
      </c>
      <c r="B103" s="8" t="s">
        <v>541</v>
      </c>
      <c r="C103" s="21" t="s">
        <v>2277</v>
      </c>
      <c r="D103" s="21" t="s">
        <v>2278</v>
      </c>
      <c r="E103" s="21" t="s">
        <v>2270</v>
      </c>
      <c r="F103" s="8">
        <v>98.55</v>
      </c>
      <c r="G103" s="21">
        <v>86.65</v>
      </c>
      <c r="H103" s="31">
        <v>18.616800000000001</v>
      </c>
      <c r="I103" s="32">
        <v>86.558099999999996</v>
      </c>
    </row>
    <row r="104" spans="1:9" x14ac:dyDescent="0.3">
      <c r="A104" s="8" t="s">
        <v>190</v>
      </c>
      <c r="B104" s="8" t="s">
        <v>329</v>
      </c>
      <c r="C104" s="21" t="s">
        <v>2277</v>
      </c>
      <c r="D104" s="21" t="s">
        <v>2278</v>
      </c>
      <c r="E104" s="21" t="s">
        <v>2270</v>
      </c>
      <c r="F104" s="8">
        <v>98.51</v>
      </c>
      <c r="G104" s="21">
        <v>86.52</v>
      </c>
      <c r="H104" s="31">
        <v>19.760200000000001</v>
      </c>
      <c r="I104" s="32">
        <v>86.042100000000005</v>
      </c>
    </row>
    <row r="105" spans="1:9" x14ac:dyDescent="0.3">
      <c r="A105" s="8" t="s">
        <v>191</v>
      </c>
      <c r="B105" s="8" t="s">
        <v>357</v>
      </c>
      <c r="C105" s="21" t="s">
        <v>2277</v>
      </c>
      <c r="D105" s="21" t="s">
        <v>2278</v>
      </c>
      <c r="E105" s="21" t="s">
        <v>2270</v>
      </c>
      <c r="F105" s="8">
        <v>98.29</v>
      </c>
      <c r="G105" s="21">
        <v>85.45</v>
      </c>
      <c r="H105" s="31">
        <v>19.908200000000001</v>
      </c>
      <c r="I105" s="32">
        <v>84.878200000000007</v>
      </c>
    </row>
    <row r="106" spans="1:9" x14ac:dyDescent="0.3">
      <c r="A106" s="8" t="s">
        <v>192</v>
      </c>
      <c r="B106" s="8" t="s">
        <v>317</v>
      </c>
      <c r="C106" s="21" t="s">
        <v>2277</v>
      </c>
      <c r="D106" s="21" t="s">
        <v>2278</v>
      </c>
      <c r="E106" s="21" t="s">
        <v>2270</v>
      </c>
      <c r="F106" s="8">
        <v>98.12</v>
      </c>
      <c r="G106" s="21">
        <v>85.62</v>
      </c>
      <c r="H106" s="31">
        <v>18.300799999999999</v>
      </c>
      <c r="I106" s="32">
        <v>83.233900000000006</v>
      </c>
    </row>
    <row r="107" spans="1:9" x14ac:dyDescent="0.3">
      <c r="A107" s="8" t="s">
        <v>193</v>
      </c>
      <c r="B107" s="8" t="s">
        <v>317</v>
      </c>
      <c r="C107" s="21" t="s">
        <v>2277</v>
      </c>
      <c r="D107" s="21" t="s">
        <v>2278</v>
      </c>
      <c r="E107" s="21" t="s">
        <v>2270</v>
      </c>
      <c r="F107" s="8">
        <v>98.51</v>
      </c>
      <c r="G107" s="21">
        <v>86.22</v>
      </c>
      <c r="H107" s="31">
        <v>18.7439</v>
      </c>
      <c r="I107" s="32">
        <v>84.837500000000006</v>
      </c>
    </row>
    <row r="108" spans="1:9" x14ac:dyDescent="0.3">
      <c r="A108" s="8" t="s">
        <v>194</v>
      </c>
      <c r="B108" s="8" t="s">
        <v>317</v>
      </c>
      <c r="C108" s="21" t="s">
        <v>2277</v>
      </c>
      <c r="D108" s="21" t="s">
        <v>2278</v>
      </c>
      <c r="E108" s="21" t="s">
        <v>2270</v>
      </c>
      <c r="F108" s="8">
        <v>98.54</v>
      </c>
      <c r="G108" s="21">
        <v>86.53</v>
      </c>
      <c r="H108" s="31">
        <v>18.1629</v>
      </c>
      <c r="I108" s="32">
        <v>84.197199999999995</v>
      </c>
    </row>
    <row r="109" spans="1:9" x14ac:dyDescent="0.3">
      <c r="A109" s="8" t="s">
        <v>195</v>
      </c>
      <c r="B109" s="8" t="s">
        <v>357</v>
      </c>
      <c r="C109" s="21" t="s">
        <v>2277</v>
      </c>
      <c r="D109" s="21" t="s">
        <v>2278</v>
      </c>
      <c r="E109" s="21" t="s">
        <v>2270</v>
      </c>
      <c r="F109" s="8">
        <v>98.64</v>
      </c>
      <c r="G109" s="21">
        <v>87.2</v>
      </c>
      <c r="H109" s="31">
        <v>17.293600000000001</v>
      </c>
      <c r="I109" s="32">
        <v>84.127899999999997</v>
      </c>
    </row>
    <row r="110" spans="1:9" x14ac:dyDescent="0.3">
      <c r="A110" s="8" t="s">
        <v>196</v>
      </c>
      <c r="B110" s="8" t="s">
        <v>357</v>
      </c>
      <c r="C110" s="21" t="s">
        <v>2277</v>
      </c>
      <c r="D110" s="21" t="s">
        <v>2278</v>
      </c>
      <c r="E110" s="21" t="s">
        <v>2270</v>
      </c>
      <c r="F110" s="8">
        <v>98.64</v>
      </c>
      <c r="G110" s="21">
        <v>87.18</v>
      </c>
      <c r="H110" s="31">
        <v>24.367699999999999</v>
      </c>
      <c r="I110" s="32">
        <v>85.504099999999994</v>
      </c>
    </row>
    <row r="111" spans="1:9" x14ac:dyDescent="0.3">
      <c r="A111" s="8" t="s">
        <v>197</v>
      </c>
      <c r="B111" s="8" t="s">
        <v>317</v>
      </c>
      <c r="C111" s="21" t="s">
        <v>2277</v>
      </c>
      <c r="D111" s="21" t="s">
        <v>2278</v>
      </c>
      <c r="E111" s="21" t="s">
        <v>2270</v>
      </c>
      <c r="F111" s="8">
        <v>98.42</v>
      </c>
      <c r="G111" s="21">
        <v>86.41</v>
      </c>
      <c r="H111" s="31">
        <v>17.686699999999998</v>
      </c>
      <c r="I111" s="32">
        <v>85.986099999999993</v>
      </c>
    </row>
    <row r="112" spans="1:9" x14ac:dyDescent="0.3">
      <c r="A112" s="8" t="s">
        <v>198</v>
      </c>
      <c r="B112" s="8" t="s">
        <v>317</v>
      </c>
      <c r="C112" s="21" t="s">
        <v>2277</v>
      </c>
      <c r="D112" s="21" t="s">
        <v>2278</v>
      </c>
      <c r="E112" s="21" t="s">
        <v>2270</v>
      </c>
      <c r="F112" s="8">
        <v>98.53</v>
      </c>
      <c r="G112" s="21">
        <v>86.6</v>
      </c>
      <c r="H112" s="31">
        <v>19.994499999999999</v>
      </c>
      <c r="I112" s="32">
        <v>86.079700000000003</v>
      </c>
    </row>
    <row r="113" spans="1:9" x14ac:dyDescent="0.3">
      <c r="A113" s="8" t="s">
        <v>2</v>
      </c>
      <c r="B113" s="8" t="s">
        <v>562</v>
      </c>
      <c r="C113" s="21" t="s">
        <v>867</v>
      </c>
      <c r="D113" s="21" t="s">
        <v>867</v>
      </c>
      <c r="E113" s="21" t="s">
        <v>867</v>
      </c>
      <c r="F113" s="8">
        <v>98.73</v>
      </c>
      <c r="G113" s="21">
        <v>87.55</v>
      </c>
      <c r="H113" s="31">
        <v>22.8933</v>
      </c>
      <c r="I113" s="32">
        <v>86.446700000000007</v>
      </c>
    </row>
    <row r="114" spans="1:9" x14ac:dyDescent="0.3">
      <c r="A114" s="8" t="s">
        <v>20</v>
      </c>
      <c r="B114" s="8" t="s">
        <v>357</v>
      </c>
      <c r="C114" s="21" t="s">
        <v>867</v>
      </c>
      <c r="D114" s="21" t="s">
        <v>867</v>
      </c>
      <c r="E114" s="21" t="s">
        <v>867</v>
      </c>
      <c r="F114" s="8">
        <v>98.74</v>
      </c>
      <c r="G114" s="21">
        <v>87.79</v>
      </c>
      <c r="H114" s="31">
        <v>19.9815</v>
      </c>
      <c r="I114" s="32">
        <v>84.705299999999994</v>
      </c>
    </row>
    <row r="115" spans="1:9" x14ac:dyDescent="0.3">
      <c r="A115" s="8" t="s">
        <v>199</v>
      </c>
      <c r="B115" s="8" t="s">
        <v>317</v>
      </c>
      <c r="C115" s="21" t="s">
        <v>2277</v>
      </c>
      <c r="D115" s="21" t="s">
        <v>2278</v>
      </c>
      <c r="E115" s="21" t="s">
        <v>2270</v>
      </c>
      <c r="F115" s="8">
        <v>98.59</v>
      </c>
      <c r="G115" s="21">
        <v>87.01</v>
      </c>
      <c r="H115" s="31">
        <v>18.450600000000001</v>
      </c>
      <c r="I115" s="32">
        <v>82.730599999999995</v>
      </c>
    </row>
    <row r="116" spans="1:9" x14ac:dyDescent="0.3">
      <c r="A116" s="8" t="s">
        <v>201</v>
      </c>
      <c r="B116" s="8" t="s">
        <v>317</v>
      </c>
      <c r="C116" s="21" t="s">
        <v>2277</v>
      </c>
      <c r="D116" s="21" t="s">
        <v>2278</v>
      </c>
      <c r="E116" s="21" t="s">
        <v>2270</v>
      </c>
      <c r="F116" s="8">
        <v>98.64</v>
      </c>
      <c r="G116" s="21">
        <v>87.34</v>
      </c>
      <c r="H116" s="31">
        <v>17.804500000000001</v>
      </c>
      <c r="I116" s="32">
        <v>86.098299999999995</v>
      </c>
    </row>
    <row r="117" spans="1:9" x14ac:dyDescent="0.3">
      <c r="A117" s="8" t="s">
        <v>202</v>
      </c>
      <c r="B117" s="8" t="s">
        <v>357</v>
      </c>
      <c r="C117" s="21" t="s">
        <v>2277</v>
      </c>
      <c r="D117" s="21" t="s">
        <v>2278</v>
      </c>
      <c r="E117" s="21" t="s">
        <v>2270</v>
      </c>
      <c r="F117" s="8">
        <v>98.72</v>
      </c>
      <c r="G117" s="21">
        <v>87.55</v>
      </c>
      <c r="H117" s="31">
        <v>20.347300000000001</v>
      </c>
      <c r="I117" s="32">
        <v>84.017300000000006</v>
      </c>
    </row>
    <row r="118" spans="1:9" x14ac:dyDescent="0.3">
      <c r="A118" s="8" t="s">
        <v>203</v>
      </c>
      <c r="B118" s="8" t="s">
        <v>411</v>
      </c>
      <c r="C118" s="21" t="s">
        <v>2277</v>
      </c>
      <c r="D118" s="21" t="s">
        <v>2278</v>
      </c>
      <c r="E118" s="21" t="s">
        <v>2270</v>
      </c>
      <c r="F118" s="8">
        <v>98.63</v>
      </c>
      <c r="G118" s="21">
        <v>87.04</v>
      </c>
      <c r="H118" s="31">
        <v>17.994399999999999</v>
      </c>
      <c r="I118" s="32">
        <v>86.686999999999998</v>
      </c>
    </row>
    <row r="119" spans="1:9" x14ac:dyDescent="0.3">
      <c r="A119" s="8" t="s">
        <v>204</v>
      </c>
      <c r="B119" s="8" t="s">
        <v>432</v>
      </c>
      <c r="C119" s="21" t="s">
        <v>867</v>
      </c>
      <c r="D119" s="21" t="s">
        <v>867</v>
      </c>
      <c r="E119" s="21" t="s">
        <v>867</v>
      </c>
      <c r="F119" s="8">
        <v>98.8</v>
      </c>
      <c r="G119" s="21">
        <v>89.26</v>
      </c>
      <c r="H119" s="31">
        <v>24.310500000000001</v>
      </c>
      <c r="I119" s="32">
        <v>84.716200000000001</v>
      </c>
    </row>
    <row r="120" spans="1:9" x14ac:dyDescent="0.3">
      <c r="A120" s="8" t="s">
        <v>205</v>
      </c>
      <c r="B120" s="8" t="s">
        <v>577</v>
      </c>
      <c r="C120" s="21" t="s">
        <v>866</v>
      </c>
      <c r="D120" s="21" t="s">
        <v>2282</v>
      </c>
      <c r="E120" s="21" t="s">
        <v>2283</v>
      </c>
      <c r="F120" s="8">
        <v>98.73</v>
      </c>
      <c r="G120" s="21">
        <v>87.55</v>
      </c>
      <c r="H120" s="31">
        <v>18.031700000000001</v>
      </c>
      <c r="I120" s="32">
        <v>87.033699999999996</v>
      </c>
    </row>
    <row r="121" spans="1:9" x14ac:dyDescent="0.3">
      <c r="A121" s="8" t="s">
        <v>206</v>
      </c>
      <c r="B121" s="8" t="s">
        <v>332</v>
      </c>
      <c r="C121" s="21" t="s">
        <v>867</v>
      </c>
      <c r="D121" s="21" t="s">
        <v>867</v>
      </c>
      <c r="E121" s="21" t="s">
        <v>867</v>
      </c>
      <c r="F121" s="8">
        <v>98.89</v>
      </c>
      <c r="G121" s="21">
        <v>89.18</v>
      </c>
      <c r="H121" s="31">
        <v>20.203499999999998</v>
      </c>
      <c r="I121" s="32">
        <v>85.355400000000003</v>
      </c>
    </row>
    <row r="122" spans="1:9" x14ac:dyDescent="0.3">
      <c r="A122" s="8" t="s">
        <v>207</v>
      </c>
      <c r="B122" s="8" t="s">
        <v>329</v>
      </c>
      <c r="C122" s="21" t="s">
        <v>2277</v>
      </c>
      <c r="D122" s="21" t="s">
        <v>2280</v>
      </c>
      <c r="E122" s="21" t="s">
        <v>2271</v>
      </c>
      <c r="F122" s="8">
        <v>98.34</v>
      </c>
      <c r="G122" s="21">
        <v>86.59</v>
      </c>
      <c r="H122" s="31">
        <v>20.954799999999999</v>
      </c>
      <c r="I122" s="32">
        <v>86.075199999999995</v>
      </c>
    </row>
    <row r="123" spans="1:9" x14ac:dyDescent="0.3">
      <c r="A123" s="8" t="s">
        <v>208</v>
      </c>
      <c r="B123" s="8" t="s">
        <v>357</v>
      </c>
      <c r="C123" s="21" t="s">
        <v>2277</v>
      </c>
      <c r="D123" s="21" t="s">
        <v>2278</v>
      </c>
      <c r="E123" s="21" t="s">
        <v>2270</v>
      </c>
      <c r="F123" s="8">
        <v>97.62</v>
      </c>
      <c r="G123" s="21">
        <v>85.63</v>
      </c>
      <c r="H123" s="31">
        <v>18.555199999999999</v>
      </c>
      <c r="I123" s="32">
        <v>84.784599999999998</v>
      </c>
    </row>
    <row r="124" spans="1:9" x14ac:dyDescent="0.3">
      <c r="A124" s="8" t="s">
        <v>209</v>
      </c>
      <c r="B124" s="8" t="s">
        <v>357</v>
      </c>
      <c r="C124" s="21" t="s">
        <v>2277</v>
      </c>
      <c r="D124" s="21" t="s">
        <v>2278</v>
      </c>
      <c r="E124" s="21" t="s">
        <v>2270</v>
      </c>
      <c r="F124" s="8">
        <v>98.57</v>
      </c>
      <c r="G124" s="21">
        <v>86.58</v>
      </c>
      <c r="H124" s="31">
        <v>19.5046</v>
      </c>
      <c r="I124" s="32">
        <v>84.881299999999996</v>
      </c>
    </row>
    <row r="125" spans="1:9" x14ac:dyDescent="0.3">
      <c r="A125" s="8" t="s">
        <v>21</v>
      </c>
      <c r="B125" s="8" t="s">
        <v>357</v>
      </c>
      <c r="C125" s="21" t="s">
        <v>2257</v>
      </c>
      <c r="D125" s="21" t="s">
        <v>2257</v>
      </c>
      <c r="E125" s="21" t="s">
        <v>2257</v>
      </c>
      <c r="F125" s="8">
        <v>98.81</v>
      </c>
      <c r="G125" s="21">
        <v>88.1</v>
      </c>
      <c r="H125" s="31">
        <v>19.0457</v>
      </c>
      <c r="I125" s="32">
        <v>84.981300000000005</v>
      </c>
    </row>
    <row r="126" spans="1:9" x14ac:dyDescent="0.3">
      <c r="A126" s="8" t="s">
        <v>210</v>
      </c>
      <c r="B126" s="8" t="s">
        <v>317</v>
      </c>
      <c r="C126" s="21" t="s">
        <v>2277</v>
      </c>
      <c r="D126" s="21" t="s">
        <v>2278</v>
      </c>
      <c r="E126" s="21" t="s">
        <v>2270</v>
      </c>
      <c r="F126" s="8">
        <v>98.45</v>
      </c>
      <c r="G126" s="21">
        <v>86.77</v>
      </c>
      <c r="H126" s="31">
        <v>20.236599999999999</v>
      </c>
      <c r="I126" s="32">
        <v>85.464299999999994</v>
      </c>
    </row>
    <row r="127" spans="1:9" x14ac:dyDescent="0.3">
      <c r="A127" s="8" t="s">
        <v>211</v>
      </c>
      <c r="B127" s="8" t="s">
        <v>317</v>
      </c>
      <c r="C127" s="21" t="s">
        <v>2277</v>
      </c>
      <c r="D127" s="21" t="s">
        <v>2278</v>
      </c>
      <c r="E127" s="21" t="s">
        <v>2270</v>
      </c>
      <c r="F127" s="8">
        <v>98.52</v>
      </c>
      <c r="G127" s="21">
        <v>86.02</v>
      </c>
      <c r="H127" s="31">
        <v>18.366199999999999</v>
      </c>
      <c r="I127" s="32">
        <v>85.565299999999993</v>
      </c>
    </row>
    <row r="128" spans="1:9" x14ac:dyDescent="0.3">
      <c r="A128" s="8" t="s">
        <v>212</v>
      </c>
      <c r="B128" s="8" t="s">
        <v>357</v>
      </c>
      <c r="C128" s="21" t="s">
        <v>2277</v>
      </c>
      <c r="D128" s="21" t="s">
        <v>2278</v>
      </c>
      <c r="E128" s="21" t="s">
        <v>2270</v>
      </c>
      <c r="F128" s="8">
        <v>98.6</v>
      </c>
      <c r="G128" s="21">
        <v>87.01</v>
      </c>
      <c r="H128" s="31">
        <v>18.0915</v>
      </c>
      <c r="I128" s="32">
        <v>85.637299999999996</v>
      </c>
    </row>
    <row r="129" spans="1:9" x14ac:dyDescent="0.3">
      <c r="A129" s="8" t="s">
        <v>213</v>
      </c>
      <c r="B129" s="8" t="s">
        <v>590</v>
      </c>
      <c r="C129" s="21" t="s">
        <v>2277</v>
      </c>
      <c r="D129" s="21" t="s">
        <v>2278</v>
      </c>
      <c r="E129" s="21" t="s">
        <v>2270</v>
      </c>
      <c r="F129" s="8">
        <v>98.6</v>
      </c>
      <c r="G129" s="21">
        <v>87.02</v>
      </c>
      <c r="H129" s="31">
        <v>21.4114</v>
      </c>
      <c r="I129" s="32">
        <v>86.774600000000007</v>
      </c>
    </row>
    <row r="130" spans="1:9" x14ac:dyDescent="0.3">
      <c r="A130" s="8" t="s">
        <v>214</v>
      </c>
      <c r="B130" s="8" t="s">
        <v>411</v>
      </c>
      <c r="C130" s="21" t="s">
        <v>2277</v>
      </c>
      <c r="D130" s="21" t="s">
        <v>2278</v>
      </c>
      <c r="E130" s="21" t="s">
        <v>2270</v>
      </c>
      <c r="F130" s="8">
        <v>98.29</v>
      </c>
      <c r="G130" s="21">
        <v>86.67</v>
      </c>
      <c r="H130" s="31">
        <v>17.522400000000001</v>
      </c>
      <c r="I130" s="32">
        <v>86.347999999999999</v>
      </c>
    </row>
    <row r="131" spans="1:9" x14ac:dyDescent="0.3">
      <c r="A131" s="8" t="s">
        <v>215</v>
      </c>
      <c r="B131" s="8" t="s">
        <v>317</v>
      </c>
      <c r="C131" s="21" t="s">
        <v>2277</v>
      </c>
      <c r="D131" s="21" t="s">
        <v>2278</v>
      </c>
      <c r="E131" s="21" t="s">
        <v>2270</v>
      </c>
      <c r="F131" s="8">
        <v>98.67</v>
      </c>
      <c r="G131" s="21">
        <v>87.33</v>
      </c>
      <c r="H131" s="31">
        <v>18.062799999999999</v>
      </c>
      <c r="I131" s="32">
        <v>85.166200000000003</v>
      </c>
    </row>
    <row r="132" spans="1:9" x14ac:dyDescent="0.3">
      <c r="A132" s="8" t="s">
        <v>216</v>
      </c>
      <c r="B132" s="8" t="s">
        <v>595</v>
      </c>
      <c r="C132" s="21" t="s">
        <v>2277</v>
      </c>
      <c r="D132" s="21" t="s">
        <v>2278</v>
      </c>
      <c r="E132" s="21" t="s">
        <v>2270</v>
      </c>
      <c r="F132" s="8">
        <v>98.62</v>
      </c>
      <c r="G132" s="21">
        <v>87.45</v>
      </c>
      <c r="H132" s="31">
        <v>19.701499999999999</v>
      </c>
      <c r="I132" s="32">
        <v>85.628600000000006</v>
      </c>
    </row>
    <row r="133" spans="1:9" x14ac:dyDescent="0.3">
      <c r="A133" s="8" t="s">
        <v>217</v>
      </c>
      <c r="B133" s="8" t="s">
        <v>465</v>
      </c>
      <c r="C133" s="21" t="s">
        <v>2277</v>
      </c>
      <c r="D133" s="21" t="s">
        <v>2278</v>
      </c>
      <c r="E133" s="21" t="s">
        <v>2270</v>
      </c>
      <c r="F133" s="8">
        <v>98.71</v>
      </c>
      <c r="G133" s="21">
        <v>87.96</v>
      </c>
      <c r="H133" s="31">
        <v>20.645800000000001</v>
      </c>
      <c r="I133" s="32">
        <v>86.019900000000007</v>
      </c>
    </row>
    <row r="134" spans="1:9" x14ac:dyDescent="0.3">
      <c r="A134" s="8" t="s">
        <v>218</v>
      </c>
      <c r="B134" s="8" t="s">
        <v>598</v>
      </c>
      <c r="C134" s="21" t="s">
        <v>2277</v>
      </c>
      <c r="D134" s="21" t="s">
        <v>2278</v>
      </c>
      <c r="E134" s="21" t="s">
        <v>2270</v>
      </c>
      <c r="F134" s="8">
        <v>98.2</v>
      </c>
      <c r="G134" s="21">
        <v>85.68</v>
      </c>
      <c r="H134" s="31">
        <v>21.356300000000001</v>
      </c>
      <c r="I134" s="32">
        <v>82.888800000000003</v>
      </c>
    </row>
    <row r="135" spans="1:9" x14ac:dyDescent="0.3">
      <c r="A135" s="8" t="s">
        <v>219</v>
      </c>
      <c r="B135" s="8" t="s">
        <v>598</v>
      </c>
      <c r="C135" s="21" t="s">
        <v>2277</v>
      </c>
      <c r="D135" s="21" t="s">
        <v>2278</v>
      </c>
      <c r="E135" s="21" t="s">
        <v>2270</v>
      </c>
      <c r="F135" s="8">
        <v>98.44</v>
      </c>
      <c r="G135" s="21">
        <v>86.18</v>
      </c>
      <c r="H135" s="31">
        <v>19.793900000000001</v>
      </c>
      <c r="I135" s="32">
        <v>83.798000000000002</v>
      </c>
    </row>
    <row r="136" spans="1:9" x14ac:dyDescent="0.3">
      <c r="A136" s="8" t="s">
        <v>22</v>
      </c>
      <c r="B136" s="8" t="s">
        <v>357</v>
      </c>
      <c r="C136" s="21" t="s">
        <v>2257</v>
      </c>
      <c r="D136" s="21" t="s">
        <v>2257</v>
      </c>
      <c r="E136" s="21" t="s">
        <v>2257</v>
      </c>
      <c r="F136" s="8">
        <v>98.83</v>
      </c>
      <c r="G136" s="21">
        <v>88.14</v>
      </c>
      <c r="H136" s="31">
        <v>28.050699999999999</v>
      </c>
      <c r="I136" s="32">
        <v>86.088899999999995</v>
      </c>
    </row>
    <row r="137" spans="1:9" x14ac:dyDescent="0.3">
      <c r="A137" s="8" t="s">
        <v>220</v>
      </c>
      <c r="B137" s="8" t="s">
        <v>338</v>
      </c>
      <c r="C137" s="21" t="s">
        <v>867</v>
      </c>
      <c r="D137" s="21" t="s">
        <v>867</v>
      </c>
      <c r="E137" s="21" t="s">
        <v>867</v>
      </c>
      <c r="F137" s="8">
        <v>98.84</v>
      </c>
      <c r="G137" s="21">
        <v>88.91</v>
      </c>
      <c r="H137" s="31">
        <v>18.736899999999999</v>
      </c>
      <c r="I137" s="32">
        <v>85.389300000000006</v>
      </c>
    </row>
    <row r="138" spans="1:9" x14ac:dyDescent="0.3">
      <c r="A138" s="8" t="s">
        <v>221</v>
      </c>
      <c r="B138" s="8" t="s">
        <v>604</v>
      </c>
      <c r="C138" s="21" t="s">
        <v>867</v>
      </c>
      <c r="D138" s="21" t="s">
        <v>867</v>
      </c>
      <c r="E138" s="21" t="s">
        <v>867</v>
      </c>
      <c r="F138" s="8">
        <v>98.78</v>
      </c>
      <c r="G138" s="21">
        <v>88.24</v>
      </c>
      <c r="H138" s="31">
        <v>18.374199999999998</v>
      </c>
      <c r="I138" s="32">
        <v>86.490799999999993</v>
      </c>
    </row>
    <row r="139" spans="1:9" x14ac:dyDescent="0.3">
      <c r="A139" s="8" t="s">
        <v>222</v>
      </c>
      <c r="B139" s="8" t="s">
        <v>332</v>
      </c>
      <c r="C139" s="21" t="s">
        <v>867</v>
      </c>
      <c r="D139" s="21" t="s">
        <v>867</v>
      </c>
      <c r="E139" s="21" t="s">
        <v>867</v>
      </c>
      <c r="F139" s="8">
        <v>98.82</v>
      </c>
      <c r="G139" s="21">
        <v>88.58</v>
      </c>
      <c r="H139" s="31">
        <v>18.010300000000001</v>
      </c>
      <c r="I139" s="32">
        <v>86.165000000000006</v>
      </c>
    </row>
    <row r="140" spans="1:9" x14ac:dyDescent="0.3">
      <c r="A140" s="8" t="s">
        <v>223</v>
      </c>
      <c r="B140" s="8" t="s">
        <v>332</v>
      </c>
      <c r="C140" s="21" t="s">
        <v>867</v>
      </c>
      <c r="D140" s="21" t="s">
        <v>867</v>
      </c>
      <c r="E140" s="21" t="s">
        <v>867</v>
      </c>
      <c r="F140" s="8">
        <v>98.67</v>
      </c>
      <c r="G140" s="21">
        <v>88.59</v>
      </c>
      <c r="H140" s="31">
        <v>18.280799999999999</v>
      </c>
      <c r="I140" s="32">
        <v>84.587900000000005</v>
      </c>
    </row>
    <row r="141" spans="1:9" x14ac:dyDescent="0.3">
      <c r="A141" s="8" t="s">
        <v>224</v>
      </c>
      <c r="B141" s="8" t="s">
        <v>332</v>
      </c>
      <c r="C141" s="21" t="s">
        <v>867</v>
      </c>
      <c r="D141" s="21" t="s">
        <v>867</v>
      </c>
      <c r="E141" s="21" t="s">
        <v>867</v>
      </c>
      <c r="F141" s="8">
        <v>98.6</v>
      </c>
      <c r="G141" s="21">
        <v>88.25</v>
      </c>
      <c r="H141" s="31">
        <v>17.917899999999999</v>
      </c>
      <c r="I141" s="32">
        <v>84.911100000000005</v>
      </c>
    </row>
    <row r="142" spans="1:9" x14ac:dyDescent="0.3">
      <c r="A142" s="8" t="s">
        <v>225</v>
      </c>
      <c r="B142" s="8" t="s">
        <v>332</v>
      </c>
      <c r="C142" s="21" t="s">
        <v>867</v>
      </c>
      <c r="D142" s="21" t="s">
        <v>867</v>
      </c>
      <c r="E142" s="21" t="s">
        <v>867</v>
      </c>
      <c r="F142" s="8">
        <v>98.67</v>
      </c>
      <c r="G142" s="21">
        <v>88.44</v>
      </c>
      <c r="H142" s="31">
        <v>16.693000000000001</v>
      </c>
      <c r="I142" s="32">
        <v>84.8613</v>
      </c>
    </row>
    <row r="143" spans="1:9" x14ac:dyDescent="0.3">
      <c r="A143" s="8" t="s">
        <v>226</v>
      </c>
      <c r="B143" s="8" t="s">
        <v>332</v>
      </c>
      <c r="C143" s="21" t="s">
        <v>867</v>
      </c>
      <c r="D143" s="21" t="s">
        <v>867</v>
      </c>
      <c r="E143" s="21" t="s">
        <v>867</v>
      </c>
      <c r="F143" s="8">
        <v>98.81</v>
      </c>
      <c r="G143" s="21">
        <v>88.74</v>
      </c>
      <c r="H143" s="31">
        <v>18.062999999999999</v>
      </c>
      <c r="I143" s="32">
        <v>85.174000000000007</v>
      </c>
    </row>
    <row r="144" spans="1:9" x14ac:dyDescent="0.3">
      <c r="A144" s="8" t="s">
        <v>227</v>
      </c>
      <c r="B144" s="8" t="s">
        <v>612</v>
      </c>
      <c r="C144" s="21" t="s">
        <v>867</v>
      </c>
      <c r="D144" s="21" t="s">
        <v>867</v>
      </c>
      <c r="E144" s="21" t="s">
        <v>867</v>
      </c>
      <c r="F144" s="8">
        <v>98.67</v>
      </c>
      <c r="G144" s="21">
        <v>88.72</v>
      </c>
      <c r="H144" s="31">
        <v>17.953600000000002</v>
      </c>
      <c r="I144" s="32">
        <v>85.768900000000002</v>
      </c>
    </row>
    <row r="145" spans="1:9" x14ac:dyDescent="0.3">
      <c r="A145" s="8" t="s">
        <v>228</v>
      </c>
      <c r="B145" s="8" t="s">
        <v>614</v>
      </c>
      <c r="C145" s="21" t="s">
        <v>867</v>
      </c>
      <c r="D145" s="21" t="s">
        <v>867</v>
      </c>
      <c r="E145" s="21" t="s">
        <v>867</v>
      </c>
      <c r="F145" s="8">
        <v>98.72</v>
      </c>
      <c r="G145" s="21">
        <v>88.4</v>
      </c>
      <c r="H145" s="31">
        <v>18.020299999999999</v>
      </c>
      <c r="I145" s="32">
        <v>88.655799999999999</v>
      </c>
    </row>
    <row r="146" spans="1:9" x14ac:dyDescent="0.3">
      <c r="A146" s="8" t="s">
        <v>229</v>
      </c>
      <c r="B146" s="8" t="s">
        <v>305</v>
      </c>
      <c r="C146" s="21" t="s">
        <v>867</v>
      </c>
      <c r="D146" s="21" t="s">
        <v>867</v>
      </c>
      <c r="E146" s="21" t="s">
        <v>867</v>
      </c>
      <c r="F146" s="8">
        <v>98.64</v>
      </c>
      <c r="G146" s="21">
        <v>88.01</v>
      </c>
      <c r="H146" s="31">
        <v>17.136500000000002</v>
      </c>
      <c r="I146" s="32">
        <v>87.063800000000001</v>
      </c>
    </row>
    <row r="147" spans="1:9" x14ac:dyDescent="0.3">
      <c r="A147" s="8" t="s">
        <v>23</v>
      </c>
      <c r="B147" s="8" t="s">
        <v>352</v>
      </c>
      <c r="C147" s="21" t="s">
        <v>867</v>
      </c>
      <c r="D147" s="21" t="s">
        <v>867</v>
      </c>
      <c r="E147" s="21" t="s">
        <v>867</v>
      </c>
      <c r="F147" s="8">
        <v>98.69</v>
      </c>
      <c r="G147" s="21">
        <v>86.7</v>
      </c>
      <c r="H147" s="31">
        <v>22.053000000000001</v>
      </c>
      <c r="I147" s="32">
        <v>87.402699999999996</v>
      </c>
    </row>
    <row r="148" spans="1:9" x14ac:dyDescent="0.3">
      <c r="A148" s="8" t="s">
        <v>230</v>
      </c>
      <c r="B148" s="8" t="s">
        <v>338</v>
      </c>
      <c r="C148" s="21" t="s">
        <v>867</v>
      </c>
      <c r="D148" s="21" t="s">
        <v>867</v>
      </c>
      <c r="E148" s="21" t="s">
        <v>867</v>
      </c>
      <c r="F148" s="8">
        <v>98.8</v>
      </c>
      <c r="G148" s="21">
        <v>88.3</v>
      </c>
      <c r="H148" s="31">
        <v>17.527799999999999</v>
      </c>
      <c r="I148" s="32">
        <v>87.182100000000005</v>
      </c>
    </row>
    <row r="149" spans="1:9" x14ac:dyDescent="0.3">
      <c r="A149" s="8" t="s">
        <v>231</v>
      </c>
      <c r="B149" s="8" t="s">
        <v>411</v>
      </c>
      <c r="C149" s="21" t="s">
        <v>2277</v>
      </c>
      <c r="D149" s="21" t="s">
        <v>2278</v>
      </c>
      <c r="E149" s="21" t="s">
        <v>2270</v>
      </c>
      <c r="F149" s="8">
        <v>98.52</v>
      </c>
      <c r="G149" s="21">
        <v>86.45</v>
      </c>
      <c r="H149" s="31">
        <v>17.684699999999999</v>
      </c>
      <c r="I149" s="32">
        <v>85.812399999999997</v>
      </c>
    </row>
    <row r="150" spans="1:9" x14ac:dyDescent="0.3">
      <c r="A150" s="8" t="s">
        <v>232</v>
      </c>
      <c r="B150" s="8" t="s">
        <v>432</v>
      </c>
      <c r="C150" s="21" t="s">
        <v>867</v>
      </c>
      <c r="D150" s="21" t="s">
        <v>867</v>
      </c>
      <c r="E150" s="21" t="s">
        <v>867</v>
      </c>
      <c r="F150" s="8">
        <v>98.61</v>
      </c>
      <c r="G150" s="21">
        <v>87.62</v>
      </c>
      <c r="H150" s="31">
        <v>18.2469</v>
      </c>
      <c r="I150" s="32">
        <v>87.053899999999999</v>
      </c>
    </row>
    <row r="151" spans="1:9" x14ac:dyDescent="0.3">
      <c r="A151" s="8" t="s">
        <v>233</v>
      </c>
      <c r="B151" s="8" t="s">
        <v>432</v>
      </c>
      <c r="C151" s="21" t="s">
        <v>867</v>
      </c>
      <c r="D151" s="21" t="s">
        <v>867</v>
      </c>
      <c r="E151" s="21" t="s">
        <v>867</v>
      </c>
      <c r="F151" s="8">
        <v>98.59</v>
      </c>
      <c r="G151" s="21">
        <v>88.07</v>
      </c>
      <c r="H151" s="31">
        <v>17.2332</v>
      </c>
      <c r="I151" s="32">
        <v>87.790400000000005</v>
      </c>
    </row>
    <row r="152" spans="1:9" x14ac:dyDescent="0.3">
      <c r="A152" s="8" t="s">
        <v>234</v>
      </c>
      <c r="B152" s="8" t="s">
        <v>432</v>
      </c>
      <c r="C152" s="21" t="s">
        <v>867</v>
      </c>
      <c r="D152" s="21" t="s">
        <v>867</v>
      </c>
      <c r="E152" s="21" t="s">
        <v>867</v>
      </c>
      <c r="F152" s="8">
        <v>98.83</v>
      </c>
      <c r="G152" s="21">
        <v>89.01</v>
      </c>
      <c r="H152" s="31">
        <v>18.484300000000001</v>
      </c>
      <c r="I152" s="32">
        <v>84.088800000000006</v>
      </c>
    </row>
    <row r="153" spans="1:9" x14ac:dyDescent="0.3">
      <c r="A153" s="8" t="s">
        <v>235</v>
      </c>
      <c r="B153" s="8" t="s">
        <v>432</v>
      </c>
      <c r="C153" s="21" t="s">
        <v>867</v>
      </c>
      <c r="D153" s="21" t="s">
        <v>867</v>
      </c>
      <c r="E153" s="21" t="s">
        <v>867</v>
      </c>
      <c r="F153" s="8">
        <v>98.65</v>
      </c>
      <c r="G153" s="21">
        <v>88.26</v>
      </c>
      <c r="H153" s="31">
        <v>17.407499999999999</v>
      </c>
      <c r="I153" s="32">
        <v>87.044700000000006</v>
      </c>
    </row>
    <row r="154" spans="1:9" x14ac:dyDescent="0.3">
      <c r="A154" s="8" t="s">
        <v>236</v>
      </c>
      <c r="B154" s="8" t="s">
        <v>346</v>
      </c>
      <c r="C154" s="21" t="s">
        <v>867</v>
      </c>
      <c r="D154" s="21" t="s">
        <v>867</v>
      </c>
      <c r="E154" s="21" t="s">
        <v>867</v>
      </c>
      <c r="F154" s="8">
        <v>98.58</v>
      </c>
      <c r="G154" s="21">
        <v>87.98</v>
      </c>
      <c r="H154" s="31">
        <v>16.770099999999999</v>
      </c>
      <c r="I154" s="32">
        <v>86.620699999999999</v>
      </c>
    </row>
    <row r="155" spans="1:9" x14ac:dyDescent="0.3">
      <c r="A155" s="8" t="s">
        <v>237</v>
      </c>
      <c r="B155" s="8" t="s">
        <v>357</v>
      </c>
      <c r="C155" s="21" t="s">
        <v>2277</v>
      </c>
      <c r="D155" s="21" t="s">
        <v>2278</v>
      </c>
      <c r="E155" s="21" t="s">
        <v>2270</v>
      </c>
      <c r="F155" s="8">
        <v>98.58</v>
      </c>
      <c r="G155" s="21">
        <v>86.66</v>
      </c>
      <c r="H155" s="31">
        <v>17.7911</v>
      </c>
      <c r="I155" s="32">
        <v>84.701999999999998</v>
      </c>
    </row>
    <row r="156" spans="1:9" x14ac:dyDescent="0.3">
      <c r="A156" s="8" t="s">
        <v>238</v>
      </c>
      <c r="B156" s="8" t="s">
        <v>317</v>
      </c>
      <c r="C156" s="21" t="s">
        <v>2277</v>
      </c>
      <c r="D156" s="21" t="s">
        <v>2278</v>
      </c>
      <c r="E156" s="21" t="s">
        <v>2270</v>
      </c>
      <c r="F156" s="8">
        <v>98.56</v>
      </c>
      <c r="G156" s="21">
        <v>86.75</v>
      </c>
      <c r="H156" s="31">
        <v>17.975300000000001</v>
      </c>
      <c r="I156" s="32">
        <v>85.520200000000003</v>
      </c>
    </row>
    <row r="157" spans="1:9" x14ac:dyDescent="0.3">
      <c r="A157" s="8" t="s">
        <v>239</v>
      </c>
      <c r="B157" s="8" t="s">
        <v>317</v>
      </c>
      <c r="C157" s="21" t="s">
        <v>2277</v>
      </c>
      <c r="D157" s="21" t="s">
        <v>2278</v>
      </c>
      <c r="E157" s="21" t="s">
        <v>2270</v>
      </c>
      <c r="F157" s="8">
        <v>98.58</v>
      </c>
      <c r="G157" s="21">
        <v>86.61</v>
      </c>
      <c r="H157" s="31">
        <v>17.306999999999999</v>
      </c>
      <c r="I157" s="32">
        <v>85.401300000000006</v>
      </c>
    </row>
    <row r="158" spans="1:9" x14ac:dyDescent="0.3">
      <c r="A158" s="8" t="s">
        <v>24</v>
      </c>
      <c r="B158" s="8" t="s">
        <v>432</v>
      </c>
      <c r="C158" s="21" t="s">
        <v>2257</v>
      </c>
      <c r="D158" s="21" t="s">
        <v>2257</v>
      </c>
      <c r="E158" s="21" t="s">
        <v>2257</v>
      </c>
      <c r="F158" s="8">
        <v>98.63</v>
      </c>
      <c r="G158" s="21">
        <v>87.7</v>
      </c>
      <c r="H158" s="31">
        <v>17.852499999999999</v>
      </c>
      <c r="I158" s="32">
        <v>83.519800000000004</v>
      </c>
    </row>
    <row r="159" spans="1:9" x14ac:dyDescent="0.3">
      <c r="A159" s="8" t="s">
        <v>240</v>
      </c>
      <c r="B159" s="8" t="s">
        <v>317</v>
      </c>
      <c r="C159" s="21" t="s">
        <v>2277</v>
      </c>
      <c r="D159" s="21" t="s">
        <v>2278</v>
      </c>
      <c r="E159" s="21" t="s">
        <v>2270</v>
      </c>
      <c r="F159" s="8">
        <v>98.65</v>
      </c>
      <c r="G159" s="21">
        <v>86.98</v>
      </c>
      <c r="H159" s="31">
        <v>17.540199999999999</v>
      </c>
      <c r="I159" s="32">
        <v>84.455799999999996</v>
      </c>
    </row>
    <row r="160" spans="1:9" x14ac:dyDescent="0.3">
      <c r="A160" s="8" t="s">
        <v>241</v>
      </c>
      <c r="B160" s="8" t="s">
        <v>357</v>
      </c>
      <c r="C160" s="21" t="s">
        <v>2277</v>
      </c>
      <c r="D160" s="21" t="s">
        <v>2278</v>
      </c>
      <c r="E160" s="21" t="s">
        <v>2270</v>
      </c>
      <c r="F160" s="8">
        <v>98.69</v>
      </c>
      <c r="G160" s="21">
        <v>87.48</v>
      </c>
      <c r="H160" s="31">
        <v>20.120200000000001</v>
      </c>
      <c r="I160" s="32">
        <v>85.688400000000001</v>
      </c>
    </row>
    <row r="161" spans="1:9" x14ac:dyDescent="0.3">
      <c r="A161" s="8" t="s">
        <v>242</v>
      </c>
      <c r="B161" s="8" t="s">
        <v>357</v>
      </c>
      <c r="C161" s="21" t="s">
        <v>2277</v>
      </c>
      <c r="D161" s="21" t="s">
        <v>2278</v>
      </c>
      <c r="E161" s="21" t="s">
        <v>2270</v>
      </c>
      <c r="F161" s="8">
        <v>98.4</v>
      </c>
      <c r="G161" s="21">
        <v>86.56</v>
      </c>
      <c r="H161" s="31">
        <v>17.7666</v>
      </c>
      <c r="I161" s="32">
        <v>84.841300000000004</v>
      </c>
    </row>
    <row r="162" spans="1:9" x14ac:dyDescent="0.3">
      <c r="A162" s="8" t="s">
        <v>243</v>
      </c>
      <c r="B162" s="8" t="s">
        <v>357</v>
      </c>
      <c r="C162" s="21" t="s">
        <v>2277</v>
      </c>
      <c r="D162" s="21" t="s">
        <v>2278</v>
      </c>
      <c r="E162" s="21" t="s">
        <v>2270</v>
      </c>
      <c r="F162" s="8">
        <v>98.57</v>
      </c>
      <c r="G162" s="21">
        <v>86.88</v>
      </c>
      <c r="H162" s="31">
        <v>17.6264</v>
      </c>
      <c r="I162" s="32">
        <v>85.072999999999993</v>
      </c>
    </row>
    <row r="163" spans="1:9" x14ac:dyDescent="0.3">
      <c r="A163" s="8" t="s">
        <v>244</v>
      </c>
      <c r="B163" s="8" t="s">
        <v>590</v>
      </c>
      <c r="C163" s="21" t="s">
        <v>2277</v>
      </c>
      <c r="D163" s="21" t="s">
        <v>2278</v>
      </c>
      <c r="E163" s="21" t="s">
        <v>2270</v>
      </c>
      <c r="F163" s="8">
        <v>98.14</v>
      </c>
      <c r="G163" s="21">
        <v>85.89</v>
      </c>
      <c r="H163" s="31">
        <v>19.001100000000001</v>
      </c>
      <c r="I163" s="32">
        <v>85.003</v>
      </c>
    </row>
    <row r="164" spans="1:9" x14ac:dyDescent="0.3">
      <c r="A164" s="8" t="s">
        <v>245</v>
      </c>
      <c r="B164" s="8" t="s">
        <v>357</v>
      </c>
      <c r="C164" s="21" t="s">
        <v>2277</v>
      </c>
      <c r="D164" s="21" t="s">
        <v>2278</v>
      </c>
      <c r="E164" s="21" t="s">
        <v>2270</v>
      </c>
      <c r="F164" s="8">
        <v>98.54</v>
      </c>
      <c r="G164" s="21">
        <v>86.45</v>
      </c>
      <c r="H164" s="31">
        <v>18.625499999999999</v>
      </c>
      <c r="I164" s="32">
        <v>85.203900000000004</v>
      </c>
    </row>
    <row r="165" spans="1:9" x14ac:dyDescent="0.3">
      <c r="A165" s="8" t="s">
        <v>246</v>
      </c>
      <c r="B165" s="8" t="s">
        <v>357</v>
      </c>
      <c r="C165" s="21" t="s">
        <v>2277</v>
      </c>
      <c r="D165" s="21" t="s">
        <v>2278</v>
      </c>
      <c r="E165" s="21" t="s">
        <v>2270</v>
      </c>
      <c r="F165" s="8">
        <v>98.64</v>
      </c>
      <c r="G165" s="21">
        <v>86.86</v>
      </c>
      <c r="H165" s="31">
        <v>20.628699999999998</v>
      </c>
      <c r="I165" s="32">
        <v>84.962500000000006</v>
      </c>
    </row>
    <row r="166" spans="1:9" x14ac:dyDescent="0.3">
      <c r="A166" s="8" t="s">
        <v>247</v>
      </c>
      <c r="B166" s="8" t="s">
        <v>465</v>
      </c>
      <c r="C166" s="21" t="s">
        <v>866</v>
      </c>
      <c r="D166" s="21" t="s">
        <v>2281</v>
      </c>
      <c r="E166" s="21" t="s">
        <v>2284</v>
      </c>
      <c r="F166" s="8">
        <v>98.69</v>
      </c>
      <c r="G166" s="21">
        <v>87.3</v>
      </c>
      <c r="H166" s="31">
        <v>18.8065</v>
      </c>
      <c r="I166" s="32">
        <v>84.679299999999998</v>
      </c>
    </row>
    <row r="167" spans="1:9" x14ac:dyDescent="0.3">
      <c r="A167" s="8" t="s">
        <v>248</v>
      </c>
      <c r="B167" s="8" t="s">
        <v>352</v>
      </c>
      <c r="C167" s="21" t="s">
        <v>867</v>
      </c>
      <c r="D167" s="21" t="s">
        <v>867</v>
      </c>
      <c r="E167" s="21" t="s">
        <v>867</v>
      </c>
      <c r="F167" s="8">
        <v>98.86</v>
      </c>
      <c r="G167" s="21">
        <v>88.82</v>
      </c>
      <c r="H167" s="31">
        <v>19.540800000000001</v>
      </c>
      <c r="I167" s="32">
        <v>87.130799999999994</v>
      </c>
    </row>
    <row r="168" spans="1:9" x14ac:dyDescent="0.3">
      <c r="A168" s="8" t="s">
        <v>25</v>
      </c>
      <c r="B168" s="8" t="s">
        <v>595</v>
      </c>
      <c r="C168" s="21" t="s">
        <v>866</v>
      </c>
      <c r="D168" s="21" t="s">
        <v>2281</v>
      </c>
      <c r="E168" s="21" t="s">
        <v>2284</v>
      </c>
      <c r="F168" s="8">
        <v>98.58</v>
      </c>
      <c r="G168" s="21">
        <v>87.14</v>
      </c>
      <c r="H168" s="31">
        <v>18.223099999999999</v>
      </c>
      <c r="I168" s="32">
        <v>86.227999999999994</v>
      </c>
    </row>
    <row r="169" spans="1:9" x14ac:dyDescent="0.3">
      <c r="A169" s="8" t="s">
        <v>249</v>
      </c>
      <c r="B169" s="8" t="s">
        <v>352</v>
      </c>
      <c r="C169" s="21" t="s">
        <v>2257</v>
      </c>
      <c r="D169" s="21" t="s">
        <v>2257</v>
      </c>
      <c r="E169" s="21" t="s">
        <v>2257</v>
      </c>
      <c r="F169" s="8">
        <v>98.57</v>
      </c>
      <c r="G169" s="21">
        <v>87.84</v>
      </c>
      <c r="H169" s="31">
        <v>17.4497</v>
      </c>
      <c r="I169" s="32">
        <v>86.909099999999995</v>
      </c>
    </row>
    <row r="170" spans="1:9" x14ac:dyDescent="0.3">
      <c r="A170" s="8" t="s">
        <v>250</v>
      </c>
      <c r="B170" s="8" t="s">
        <v>644</v>
      </c>
      <c r="C170" s="21" t="s">
        <v>865</v>
      </c>
      <c r="D170" s="21" t="s">
        <v>865</v>
      </c>
      <c r="E170" s="21" t="s">
        <v>865</v>
      </c>
      <c r="F170" s="8">
        <v>98.58</v>
      </c>
      <c r="G170" s="21">
        <v>87.59</v>
      </c>
      <c r="H170" s="31">
        <v>16.966699999999999</v>
      </c>
      <c r="I170" s="32">
        <v>85.343199999999996</v>
      </c>
    </row>
    <row r="171" spans="1:9" x14ac:dyDescent="0.3">
      <c r="A171" s="8" t="s">
        <v>251</v>
      </c>
      <c r="B171" s="8" t="s">
        <v>352</v>
      </c>
      <c r="C171" s="21" t="s">
        <v>867</v>
      </c>
      <c r="D171" s="21" t="s">
        <v>867</v>
      </c>
      <c r="E171" s="21" t="s">
        <v>867</v>
      </c>
      <c r="F171" s="8">
        <v>98.74</v>
      </c>
      <c r="G171" s="21">
        <v>87.96</v>
      </c>
      <c r="H171" s="31">
        <v>16.7273</v>
      </c>
      <c r="I171" s="32">
        <v>85.578199999999995</v>
      </c>
    </row>
    <row r="172" spans="1:9" x14ac:dyDescent="0.3">
      <c r="A172" s="8" t="s">
        <v>252</v>
      </c>
      <c r="B172" s="8" t="s">
        <v>465</v>
      </c>
      <c r="C172" s="21" t="s">
        <v>2257</v>
      </c>
      <c r="D172" s="21" t="s">
        <v>2257</v>
      </c>
      <c r="E172" s="21" t="s">
        <v>2257</v>
      </c>
      <c r="F172" s="8">
        <v>98.81</v>
      </c>
      <c r="G172" s="21">
        <v>88.05</v>
      </c>
      <c r="H172" s="31">
        <v>18.924199999999999</v>
      </c>
      <c r="I172" s="32">
        <v>85.334299999999999</v>
      </c>
    </row>
    <row r="173" spans="1:9" x14ac:dyDescent="0.3">
      <c r="A173" s="8" t="s">
        <v>253</v>
      </c>
      <c r="B173" s="8" t="s">
        <v>352</v>
      </c>
      <c r="C173" s="21" t="s">
        <v>867</v>
      </c>
      <c r="D173" s="21" t="s">
        <v>867</v>
      </c>
      <c r="E173" s="21" t="s">
        <v>867</v>
      </c>
      <c r="F173" s="8">
        <v>98.62</v>
      </c>
      <c r="G173" s="21">
        <v>87.02</v>
      </c>
      <c r="H173" s="31">
        <v>20.1067</v>
      </c>
      <c r="I173" s="32">
        <v>86.869</v>
      </c>
    </row>
    <row r="174" spans="1:9" x14ac:dyDescent="0.3">
      <c r="A174" s="8" t="s">
        <v>254</v>
      </c>
      <c r="B174" s="8" t="s">
        <v>352</v>
      </c>
      <c r="C174" s="21" t="s">
        <v>867</v>
      </c>
      <c r="D174" s="21" t="s">
        <v>867</v>
      </c>
      <c r="E174" s="21" t="s">
        <v>867</v>
      </c>
      <c r="F174" s="8">
        <v>98.69</v>
      </c>
      <c r="G174" s="21">
        <v>88.34</v>
      </c>
      <c r="H174" s="31">
        <v>17.898499999999999</v>
      </c>
      <c r="I174" s="32">
        <v>86.028199999999998</v>
      </c>
    </row>
    <row r="175" spans="1:9" x14ac:dyDescent="0.3">
      <c r="A175" s="8" t="s">
        <v>255</v>
      </c>
      <c r="B175" s="8" t="s">
        <v>352</v>
      </c>
      <c r="C175" s="21" t="s">
        <v>865</v>
      </c>
      <c r="D175" s="21" t="s">
        <v>865</v>
      </c>
      <c r="E175" s="21" t="s">
        <v>865</v>
      </c>
      <c r="F175" s="8">
        <v>98.68</v>
      </c>
      <c r="G175" s="21">
        <v>87.57</v>
      </c>
      <c r="H175" s="31">
        <v>22.3781</v>
      </c>
      <c r="I175" s="32">
        <v>85.918800000000005</v>
      </c>
    </row>
    <row r="176" spans="1:9" x14ac:dyDescent="0.3">
      <c r="A176" s="8" t="s">
        <v>256</v>
      </c>
      <c r="B176" s="8" t="s">
        <v>352</v>
      </c>
      <c r="C176" s="21" t="s">
        <v>2257</v>
      </c>
      <c r="D176" s="21" t="s">
        <v>2257</v>
      </c>
      <c r="E176" s="21" t="s">
        <v>2257</v>
      </c>
      <c r="F176" s="8">
        <v>98.71</v>
      </c>
      <c r="G176" s="21">
        <v>87.52</v>
      </c>
      <c r="H176" s="31">
        <v>19.0428</v>
      </c>
      <c r="I176" s="32">
        <v>86.313599999999994</v>
      </c>
    </row>
    <row r="177" spans="1:9" x14ac:dyDescent="0.3">
      <c r="A177" s="8" t="s">
        <v>257</v>
      </c>
      <c r="B177" s="8" t="s">
        <v>357</v>
      </c>
      <c r="C177" s="21" t="s">
        <v>2277</v>
      </c>
      <c r="D177" s="21" t="s">
        <v>2278</v>
      </c>
      <c r="E177" s="21" t="s">
        <v>2270</v>
      </c>
      <c r="F177" s="8">
        <v>98.75</v>
      </c>
      <c r="G177" s="21">
        <v>88.05</v>
      </c>
      <c r="H177" s="31">
        <v>16.149999999999999</v>
      </c>
      <c r="I177" s="32">
        <v>85.915999999999997</v>
      </c>
    </row>
    <row r="178" spans="1:9" x14ac:dyDescent="0.3">
      <c r="A178" s="8" t="s">
        <v>258</v>
      </c>
      <c r="B178" s="8" t="s">
        <v>432</v>
      </c>
      <c r="C178" s="21" t="s">
        <v>867</v>
      </c>
      <c r="D178" s="21" t="s">
        <v>867</v>
      </c>
      <c r="E178" s="21" t="s">
        <v>867</v>
      </c>
      <c r="F178" s="8">
        <v>98.83</v>
      </c>
      <c r="G178" s="21">
        <v>88.24</v>
      </c>
      <c r="H178" s="31">
        <v>21.590499999999999</v>
      </c>
      <c r="I178" s="32">
        <v>87.421000000000006</v>
      </c>
    </row>
    <row r="179" spans="1:9" x14ac:dyDescent="0.3">
      <c r="A179" s="8" t="s">
        <v>26</v>
      </c>
      <c r="B179" s="8" t="s">
        <v>655</v>
      </c>
      <c r="C179" s="21" t="s">
        <v>2257</v>
      </c>
      <c r="D179" s="21" t="s">
        <v>2257</v>
      </c>
      <c r="E179" s="21" t="s">
        <v>2257</v>
      </c>
      <c r="F179" s="8">
        <v>98.72</v>
      </c>
      <c r="G179" s="21">
        <v>87.72</v>
      </c>
      <c r="H179" s="31">
        <v>22.0779</v>
      </c>
      <c r="I179" s="32">
        <v>85.048699999999997</v>
      </c>
    </row>
    <row r="180" spans="1:9" x14ac:dyDescent="0.3">
      <c r="A180" s="8" t="s">
        <v>259</v>
      </c>
      <c r="B180" s="8" t="s">
        <v>432</v>
      </c>
      <c r="C180" s="21" t="s">
        <v>867</v>
      </c>
      <c r="D180" s="21" t="s">
        <v>867</v>
      </c>
      <c r="E180" s="21" t="s">
        <v>867</v>
      </c>
      <c r="F180" s="8">
        <v>98.82</v>
      </c>
      <c r="G180" s="21">
        <v>88.45</v>
      </c>
      <c r="H180" s="31">
        <v>19.359300000000001</v>
      </c>
      <c r="I180" s="32">
        <v>86.094899999999996</v>
      </c>
    </row>
    <row r="181" spans="1:9" x14ac:dyDescent="0.3">
      <c r="A181" s="8" t="s">
        <v>260</v>
      </c>
      <c r="B181" s="8" t="s">
        <v>432</v>
      </c>
      <c r="C181" s="21" t="s">
        <v>867</v>
      </c>
      <c r="D181" s="21" t="s">
        <v>867</v>
      </c>
      <c r="E181" s="21" t="s">
        <v>867</v>
      </c>
      <c r="F181" s="8">
        <v>98.8</v>
      </c>
      <c r="G181" s="21">
        <v>88.33</v>
      </c>
      <c r="H181" s="31">
        <v>18.433800000000002</v>
      </c>
      <c r="I181" s="32">
        <v>85.243799999999993</v>
      </c>
    </row>
    <row r="182" spans="1:9" x14ac:dyDescent="0.3">
      <c r="A182" s="8" t="s">
        <v>261</v>
      </c>
      <c r="B182" s="8" t="s">
        <v>432</v>
      </c>
      <c r="C182" s="21" t="s">
        <v>867</v>
      </c>
      <c r="D182" s="21" t="s">
        <v>867</v>
      </c>
      <c r="E182" s="21" t="s">
        <v>867</v>
      </c>
      <c r="F182" s="8">
        <v>98.64</v>
      </c>
      <c r="G182" s="21">
        <v>88.27</v>
      </c>
      <c r="H182" s="31">
        <v>22.2956</v>
      </c>
      <c r="I182" s="32">
        <v>86.964500000000001</v>
      </c>
    </row>
    <row r="183" spans="1:9" x14ac:dyDescent="0.3">
      <c r="A183" s="8" t="s">
        <v>262</v>
      </c>
      <c r="B183" s="8" t="s">
        <v>305</v>
      </c>
      <c r="C183" s="21" t="s">
        <v>867</v>
      </c>
      <c r="D183" s="21" t="s">
        <v>867</v>
      </c>
      <c r="E183" s="21" t="s">
        <v>867</v>
      </c>
      <c r="F183" s="8">
        <v>98.64</v>
      </c>
      <c r="G183" s="21">
        <v>88.18</v>
      </c>
      <c r="H183" s="31">
        <v>18.310400000000001</v>
      </c>
      <c r="I183" s="32">
        <v>87.471100000000007</v>
      </c>
    </row>
    <row r="184" spans="1:9" x14ac:dyDescent="0.3">
      <c r="A184" s="8" t="s">
        <v>263</v>
      </c>
      <c r="B184" s="8" t="s">
        <v>357</v>
      </c>
      <c r="C184" s="21" t="s">
        <v>2277</v>
      </c>
      <c r="D184" s="21" t="s">
        <v>2278</v>
      </c>
      <c r="E184" s="21" t="s">
        <v>2270</v>
      </c>
      <c r="F184" s="8">
        <v>98.64</v>
      </c>
      <c r="G184" s="21">
        <v>87.13</v>
      </c>
      <c r="H184" s="31">
        <v>20.616599999999998</v>
      </c>
      <c r="I184" s="32">
        <v>86.9208</v>
      </c>
    </row>
    <row r="185" spans="1:9" x14ac:dyDescent="0.3">
      <c r="A185" s="8" t="s">
        <v>264</v>
      </c>
      <c r="B185" s="8" t="s">
        <v>357</v>
      </c>
      <c r="C185" s="21" t="s">
        <v>2257</v>
      </c>
      <c r="D185" s="21" t="s">
        <v>2257</v>
      </c>
      <c r="E185" s="21" t="s">
        <v>2257</v>
      </c>
      <c r="F185" s="8">
        <v>98.78</v>
      </c>
      <c r="G185" s="21">
        <v>88.37</v>
      </c>
      <c r="H185" s="31">
        <v>17.896899999999999</v>
      </c>
      <c r="I185" s="32">
        <v>84.774799999999999</v>
      </c>
    </row>
    <row r="186" spans="1:9" x14ac:dyDescent="0.3">
      <c r="A186" s="8" t="s">
        <v>265</v>
      </c>
      <c r="B186" s="8" t="s">
        <v>329</v>
      </c>
      <c r="C186" s="21" t="s">
        <v>2277</v>
      </c>
      <c r="D186" s="21" t="s">
        <v>2279</v>
      </c>
      <c r="E186" s="21" t="s">
        <v>2271</v>
      </c>
      <c r="F186" s="8">
        <v>98.44</v>
      </c>
      <c r="G186" s="21">
        <v>86.25</v>
      </c>
      <c r="H186" s="31">
        <v>23.110199999999999</v>
      </c>
      <c r="I186" s="32">
        <v>84.542699999999996</v>
      </c>
    </row>
    <row r="187" spans="1:9" x14ac:dyDescent="0.3">
      <c r="A187" s="8" t="s">
        <v>266</v>
      </c>
      <c r="B187" s="8" t="s">
        <v>373</v>
      </c>
      <c r="C187" s="21" t="s">
        <v>2277</v>
      </c>
      <c r="D187" s="21" t="s">
        <v>2280</v>
      </c>
      <c r="E187" s="21" t="s">
        <v>2271</v>
      </c>
      <c r="F187" s="8">
        <v>98.42</v>
      </c>
      <c r="G187" s="21">
        <v>86.01</v>
      </c>
      <c r="H187" s="31">
        <v>19.944900000000001</v>
      </c>
      <c r="I187" s="32">
        <v>82.968800000000002</v>
      </c>
    </row>
    <row r="188" spans="1:9" x14ac:dyDescent="0.3">
      <c r="A188" s="8" t="s">
        <v>267</v>
      </c>
      <c r="B188" s="8" t="s">
        <v>432</v>
      </c>
      <c r="C188" s="21" t="s">
        <v>2257</v>
      </c>
      <c r="D188" s="21" t="s">
        <v>2257</v>
      </c>
      <c r="E188" s="21" t="s">
        <v>2257</v>
      </c>
      <c r="F188" s="8">
        <v>98.68</v>
      </c>
      <c r="G188" s="21">
        <v>87.67</v>
      </c>
      <c r="H188" s="31">
        <v>20.131900000000002</v>
      </c>
      <c r="I188" s="32">
        <v>84.424800000000005</v>
      </c>
    </row>
    <row r="189" spans="1:9" x14ac:dyDescent="0.3">
      <c r="A189" s="8" t="s">
        <v>268</v>
      </c>
      <c r="B189" s="8" t="s">
        <v>317</v>
      </c>
      <c r="C189" s="21" t="s">
        <v>866</v>
      </c>
      <c r="D189" s="21" t="s">
        <v>2282</v>
      </c>
      <c r="E189" s="21" t="s">
        <v>2283</v>
      </c>
      <c r="F189" s="8">
        <v>98.7</v>
      </c>
      <c r="G189" s="21">
        <v>87.44</v>
      </c>
      <c r="H189" s="31">
        <v>19.490300000000001</v>
      </c>
      <c r="I189" s="32">
        <v>85.9602</v>
      </c>
    </row>
    <row r="190" spans="1:9" x14ac:dyDescent="0.3">
      <c r="A190" s="8" t="s">
        <v>27</v>
      </c>
      <c r="B190" s="8" t="s">
        <v>317</v>
      </c>
      <c r="C190" s="21" t="s">
        <v>2277</v>
      </c>
      <c r="D190" s="21" t="s">
        <v>2278</v>
      </c>
      <c r="E190" s="21" t="s">
        <v>2270</v>
      </c>
      <c r="F190" s="8">
        <v>98.63</v>
      </c>
      <c r="G190" s="21">
        <v>87.29</v>
      </c>
      <c r="H190" s="31">
        <v>18.628699999999998</v>
      </c>
      <c r="I190" s="32">
        <v>85.258399999999995</v>
      </c>
    </row>
    <row r="191" spans="1:9" x14ac:dyDescent="0.3">
      <c r="A191" s="8" t="s">
        <v>269</v>
      </c>
      <c r="B191" s="8" t="s">
        <v>317</v>
      </c>
      <c r="C191" s="21" t="s">
        <v>866</v>
      </c>
      <c r="D191" s="21" t="s">
        <v>2282</v>
      </c>
      <c r="E191" s="21" t="s">
        <v>2283</v>
      </c>
      <c r="F191" s="8">
        <v>98.67</v>
      </c>
      <c r="G191" s="21">
        <v>87.2</v>
      </c>
      <c r="H191" s="31">
        <v>23.085799999999999</v>
      </c>
      <c r="I191" s="32">
        <v>86.213300000000004</v>
      </c>
    </row>
    <row r="192" spans="1:9" x14ac:dyDescent="0.3">
      <c r="A192" s="8" t="s">
        <v>270</v>
      </c>
      <c r="B192" s="8" t="s">
        <v>317</v>
      </c>
      <c r="C192" s="21" t="s">
        <v>866</v>
      </c>
      <c r="D192" s="21" t="s">
        <v>2282</v>
      </c>
      <c r="E192" s="21" t="s">
        <v>2283</v>
      </c>
      <c r="F192" s="8">
        <v>98.54</v>
      </c>
      <c r="G192" s="21">
        <v>86.79</v>
      </c>
      <c r="H192" s="31">
        <v>17.7667</v>
      </c>
      <c r="I192" s="32">
        <v>85.009399999999999</v>
      </c>
    </row>
    <row r="193" spans="1:9" x14ac:dyDescent="0.3">
      <c r="A193" s="8" t="s">
        <v>271</v>
      </c>
      <c r="B193" s="8" t="s">
        <v>317</v>
      </c>
      <c r="C193" s="21" t="s">
        <v>866</v>
      </c>
      <c r="D193" s="21" t="s">
        <v>2282</v>
      </c>
      <c r="E193" s="21" t="s">
        <v>2283</v>
      </c>
      <c r="F193" s="8">
        <v>98.66</v>
      </c>
      <c r="G193" s="21">
        <v>87</v>
      </c>
      <c r="H193" s="31">
        <v>20.327000000000002</v>
      </c>
      <c r="I193" s="32">
        <v>85.295900000000003</v>
      </c>
    </row>
    <row r="194" spans="1:9" x14ac:dyDescent="0.3">
      <c r="A194" s="8" t="s">
        <v>272</v>
      </c>
      <c r="B194" s="8" t="s">
        <v>473</v>
      </c>
      <c r="C194" s="21" t="s">
        <v>2277</v>
      </c>
      <c r="D194" s="21" t="s">
        <v>2278</v>
      </c>
      <c r="E194" s="21" t="s">
        <v>2270</v>
      </c>
      <c r="F194" s="8">
        <v>98.56</v>
      </c>
      <c r="G194" s="21">
        <v>87.07</v>
      </c>
      <c r="H194" s="31">
        <v>22.676200000000001</v>
      </c>
      <c r="I194" s="32">
        <v>85.850899999999996</v>
      </c>
    </row>
    <row r="195" spans="1:9" x14ac:dyDescent="0.3">
      <c r="A195" s="8" t="s">
        <v>273</v>
      </c>
      <c r="B195" s="8" t="s">
        <v>357</v>
      </c>
      <c r="C195" s="21" t="s">
        <v>2277</v>
      </c>
      <c r="D195" s="21" t="s">
        <v>2278</v>
      </c>
      <c r="E195" s="21" t="s">
        <v>2270</v>
      </c>
      <c r="F195" s="8">
        <v>98.37</v>
      </c>
      <c r="G195" s="21">
        <v>86.57</v>
      </c>
      <c r="H195" s="31">
        <v>20.264399999999998</v>
      </c>
      <c r="I195" s="32">
        <v>84.789000000000001</v>
      </c>
    </row>
    <row r="196" spans="1:9" x14ac:dyDescent="0.3">
      <c r="A196" s="8" t="s">
        <v>274</v>
      </c>
      <c r="B196" s="8" t="s">
        <v>598</v>
      </c>
      <c r="C196" s="21" t="s">
        <v>2277</v>
      </c>
      <c r="D196" s="21" t="s">
        <v>2279</v>
      </c>
      <c r="E196" s="21" t="s">
        <v>2271</v>
      </c>
      <c r="F196" s="8">
        <v>98.36</v>
      </c>
      <c r="G196" s="21">
        <v>85.43</v>
      </c>
      <c r="H196" s="31">
        <v>18.4129</v>
      </c>
      <c r="I196" s="32">
        <v>83.860900000000001</v>
      </c>
    </row>
    <row r="197" spans="1:9" x14ac:dyDescent="0.3">
      <c r="A197" s="8" t="s">
        <v>275</v>
      </c>
      <c r="B197" s="8" t="s">
        <v>687</v>
      </c>
      <c r="C197" s="21" t="s">
        <v>2277</v>
      </c>
      <c r="D197" s="21" t="s">
        <v>2279</v>
      </c>
      <c r="E197" s="21" t="s">
        <v>2271</v>
      </c>
      <c r="F197" s="8">
        <v>98.46</v>
      </c>
      <c r="G197" s="21">
        <v>86.06</v>
      </c>
      <c r="H197" s="31">
        <v>18.5871</v>
      </c>
      <c r="I197" s="32">
        <v>83.991299999999995</v>
      </c>
    </row>
    <row r="198" spans="1:9" x14ac:dyDescent="0.3">
      <c r="A198" s="8" t="s">
        <v>276</v>
      </c>
      <c r="B198" s="8" t="s">
        <v>352</v>
      </c>
      <c r="C198" s="21" t="s">
        <v>867</v>
      </c>
      <c r="D198" s="21" t="s">
        <v>867</v>
      </c>
      <c r="E198" s="21" t="s">
        <v>867</v>
      </c>
      <c r="F198" s="8">
        <v>98.62</v>
      </c>
      <c r="G198" s="21">
        <v>86.84</v>
      </c>
      <c r="H198" s="31">
        <v>21.193999999999999</v>
      </c>
      <c r="I198" s="32">
        <v>85.172600000000003</v>
      </c>
    </row>
    <row r="199" spans="1:9" x14ac:dyDescent="0.3">
      <c r="A199" s="8" t="s">
        <v>277</v>
      </c>
      <c r="B199" s="8" t="s">
        <v>590</v>
      </c>
      <c r="C199" s="21" t="s">
        <v>866</v>
      </c>
      <c r="D199" s="21" t="s">
        <v>2281</v>
      </c>
      <c r="E199" s="21" t="s">
        <v>2284</v>
      </c>
      <c r="F199" s="8">
        <v>98.63</v>
      </c>
      <c r="G199" s="21">
        <v>87.25</v>
      </c>
      <c r="H199" s="31">
        <v>20.188600000000001</v>
      </c>
      <c r="I199" s="32">
        <v>86.674300000000002</v>
      </c>
    </row>
    <row r="200" spans="1:9" x14ac:dyDescent="0.3">
      <c r="A200" s="8" t="s">
        <v>278</v>
      </c>
      <c r="B200" s="8" t="s">
        <v>432</v>
      </c>
      <c r="C200" s="21" t="s">
        <v>867</v>
      </c>
      <c r="D200" s="21" t="s">
        <v>867</v>
      </c>
      <c r="E200" s="21" t="s">
        <v>867</v>
      </c>
      <c r="F200" s="8">
        <v>98.67</v>
      </c>
      <c r="G200" s="21">
        <v>88.57</v>
      </c>
      <c r="H200" s="31">
        <v>18.960100000000001</v>
      </c>
      <c r="I200" s="32">
        <v>88.527699999999996</v>
      </c>
    </row>
    <row r="201" spans="1:9" x14ac:dyDescent="0.3">
      <c r="A201" s="8" t="s">
        <v>28</v>
      </c>
      <c r="B201" s="8" t="s">
        <v>335</v>
      </c>
      <c r="C201" s="21" t="s">
        <v>865</v>
      </c>
      <c r="D201" s="21" t="s">
        <v>865</v>
      </c>
      <c r="E201" s="21" t="s">
        <v>865</v>
      </c>
      <c r="F201" s="8">
        <v>98.64</v>
      </c>
      <c r="G201" s="21">
        <v>87.83</v>
      </c>
      <c r="H201" s="31">
        <v>20.2331</v>
      </c>
      <c r="I201" s="32">
        <v>86.520799999999994</v>
      </c>
    </row>
    <row r="202" spans="1:9" x14ac:dyDescent="0.3">
      <c r="A202" s="8" t="s">
        <v>279</v>
      </c>
      <c r="B202" s="8" t="s">
        <v>697</v>
      </c>
      <c r="C202" s="21" t="s">
        <v>867</v>
      </c>
      <c r="D202" s="21" t="s">
        <v>867</v>
      </c>
      <c r="E202" s="21" t="s">
        <v>867</v>
      </c>
      <c r="F202" s="8">
        <v>98.64</v>
      </c>
      <c r="G202" s="21">
        <v>88.67</v>
      </c>
      <c r="H202" s="31">
        <v>24.1721</v>
      </c>
      <c r="I202" s="32">
        <v>87.875</v>
      </c>
    </row>
    <row r="203" spans="1:9" x14ac:dyDescent="0.3">
      <c r="A203" s="8" t="s">
        <v>280</v>
      </c>
      <c r="B203" s="8" t="s">
        <v>432</v>
      </c>
      <c r="C203" s="21" t="s">
        <v>867</v>
      </c>
      <c r="D203" s="21" t="s">
        <v>867</v>
      </c>
      <c r="E203" s="21" t="s">
        <v>867</v>
      </c>
      <c r="F203" s="8">
        <v>98.83</v>
      </c>
      <c r="G203" s="21">
        <v>88.7</v>
      </c>
      <c r="H203" s="31">
        <v>20.982700000000001</v>
      </c>
      <c r="I203" s="32">
        <v>87.729100000000003</v>
      </c>
    </row>
    <row r="204" spans="1:9" x14ac:dyDescent="0.3">
      <c r="A204" s="8" t="s">
        <v>281</v>
      </c>
      <c r="B204" s="8" t="s">
        <v>432</v>
      </c>
      <c r="C204" s="21" t="s">
        <v>867</v>
      </c>
      <c r="D204" s="21" t="s">
        <v>867</v>
      </c>
      <c r="E204" s="21" t="s">
        <v>867</v>
      </c>
      <c r="F204" s="8">
        <v>98.85</v>
      </c>
      <c r="G204" s="21">
        <v>88.41</v>
      </c>
      <c r="H204" s="31">
        <v>17.8262</v>
      </c>
      <c r="I204" s="32">
        <v>87.023099999999999</v>
      </c>
    </row>
    <row r="205" spans="1:9" x14ac:dyDescent="0.3">
      <c r="A205" s="8" t="s">
        <v>282</v>
      </c>
      <c r="B205" s="8" t="s">
        <v>432</v>
      </c>
      <c r="C205" s="21" t="s">
        <v>867</v>
      </c>
      <c r="D205" s="21" t="s">
        <v>867</v>
      </c>
      <c r="E205" s="21" t="s">
        <v>867</v>
      </c>
      <c r="F205" s="8">
        <v>98.82</v>
      </c>
      <c r="G205" s="21">
        <v>88.6</v>
      </c>
      <c r="H205" s="31">
        <v>20.6127</v>
      </c>
      <c r="I205" s="32">
        <v>86.781199999999998</v>
      </c>
    </row>
    <row r="206" spans="1:9" x14ac:dyDescent="0.3">
      <c r="A206" s="8" t="s">
        <v>283</v>
      </c>
      <c r="B206" s="8" t="s">
        <v>697</v>
      </c>
      <c r="C206" s="21" t="s">
        <v>867</v>
      </c>
      <c r="D206" s="21" t="s">
        <v>867</v>
      </c>
      <c r="E206" s="21" t="s">
        <v>867</v>
      </c>
      <c r="F206" s="8">
        <v>98.81</v>
      </c>
      <c r="G206" s="21">
        <v>88.47</v>
      </c>
      <c r="H206" s="31">
        <v>22.432400000000001</v>
      </c>
      <c r="I206" s="32">
        <v>86.394199999999998</v>
      </c>
    </row>
    <row r="207" spans="1:9" x14ac:dyDescent="0.3">
      <c r="A207" s="8" t="s">
        <v>284</v>
      </c>
      <c r="B207" s="34" t="s">
        <v>697</v>
      </c>
      <c r="C207" s="21" t="s">
        <v>867</v>
      </c>
      <c r="D207" s="21" t="s">
        <v>867</v>
      </c>
      <c r="E207" s="21" t="s">
        <v>867</v>
      </c>
      <c r="F207" s="8">
        <v>98.76</v>
      </c>
      <c r="G207" s="21">
        <v>89.24</v>
      </c>
      <c r="H207" s="31">
        <v>18.9741</v>
      </c>
      <c r="I207" s="32">
        <v>88.309399999999997</v>
      </c>
    </row>
    <row r="208" spans="1:9" x14ac:dyDescent="0.3">
      <c r="A208" s="8" t="s">
        <v>285</v>
      </c>
      <c r="B208" s="8" t="s">
        <v>707</v>
      </c>
      <c r="C208" s="21" t="s">
        <v>867</v>
      </c>
      <c r="D208" s="21" t="s">
        <v>867</v>
      </c>
      <c r="E208" s="21" t="s">
        <v>867</v>
      </c>
      <c r="F208" s="8">
        <v>98.63</v>
      </c>
      <c r="G208" s="21">
        <v>88.52</v>
      </c>
      <c r="H208" s="31">
        <v>19.4742</v>
      </c>
      <c r="I208" s="32">
        <v>86.994500000000002</v>
      </c>
    </row>
    <row r="209" spans="1:9" x14ac:dyDescent="0.3">
      <c r="A209" s="8" t="s">
        <v>286</v>
      </c>
      <c r="B209" s="8" t="s">
        <v>710</v>
      </c>
      <c r="C209" s="21" t="s">
        <v>867</v>
      </c>
      <c r="D209" s="21" t="s">
        <v>867</v>
      </c>
      <c r="E209" s="21" t="s">
        <v>867</v>
      </c>
      <c r="F209" s="8">
        <v>98.66</v>
      </c>
      <c r="G209" s="21">
        <v>88.52</v>
      </c>
      <c r="H209" s="31">
        <v>19.404199999999999</v>
      </c>
      <c r="I209" s="32">
        <v>86.333200000000005</v>
      </c>
    </row>
    <row r="210" spans="1:9" x14ac:dyDescent="0.3">
      <c r="A210" s="8" t="s">
        <v>287</v>
      </c>
      <c r="B210" s="8" t="s">
        <v>697</v>
      </c>
      <c r="C210" s="21" t="s">
        <v>867</v>
      </c>
      <c r="D210" s="21" t="s">
        <v>867</v>
      </c>
      <c r="E210" s="21" t="s">
        <v>867</v>
      </c>
      <c r="F210" s="8">
        <v>98.81</v>
      </c>
      <c r="G210" s="21">
        <v>88.73</v>
      </c>
      <c r="H210" s="31">
        <v>17.677099999999999</v>
      </c>
      <c r="I210" s="32">
        <v>86.620999999999995</v>
      </c>
    </row>
    <row r="211" spans="1:9" x14ac:dyDescent="0.3">
      <c r="A211" s="8" t="s">
        <v>288</v>
      </c>
      <c r="B211" s="8" t="s">
        <v>305</v>
      </c>
      <c r="C211" s="21" t="s">
        <v>867</v>
      </c>
      <c r="D211" s="21" t="s">
        <v>867</v>
      </c>
      <c r="E211" s="21" t="s">
        <v>867</v>
      </c>
      <c r="F211" s="8">
        <v>98.57</v>
      </c>
      <c r="G211" s="21">
        <v>88.39</v>
      </c>
      <c r="H211" s="31">
        <v>16.8443</v>
      </c>
      <c r="I211" s="32">
        <v>86.834500000000006</v>
      </c>
    </row>
    <row r="212" spans="1:9" x14ac:dyDescent="0.3">
      <c r="A212" s="8" t="s">
        <v>29</v>
      </c>
      <c r="B212" s="8" t="s">
        <v>329</v>
      </c>
      <c r="C212" s="21" t="s">
        <v>865</v>
      </c>
      <c r="D212" s="21" t="s">
        <v>865</v>
      </c>
      <c r="E212" s="21" t="s">
        <v>865</v>
      </c>
      <c r="F212" s="8">
        <v>98.67</v>
      </c>
      <c r="G212" s="21">
        <v>88.17</v>
      </c>
      <c r="H212" s="31">
        <v>20.450600000000001</v>
      </c>
      <c r="I212" s="32">
        <v>87.492800000000003</v>
      </c>
    </row>
    <row r="213" spans="1:9" x14ac:dyDescent="0.3">
      <c r="A213" s="8" t="s">
        <v>289</v>
      </c>
      <c r="B213" s="8" t="s">
        <v>305</v>
      </c>
      <c r="C213" s="21" t="s">
        <v>867</v>
      </c>
      <c r="D213" s="21" t="s">
        <v>867</v>
      </c>
      <c r="E213" s="21" t="s">
        <v>867</v>
      </c>
      <c r="F213" s="8">
        <v>98.63</v>
      </c>
      <c r="G213" s="21">
        <v>88.36</v>
      </c>
      <c r="H213" s="31">
        <v>17.836099999999998</v>
      </c>
      <c r="I213" s="32">
        <v>87.639399999999995</v>
      </c>
    </row>
    <row r="214" spans="1:9" x14ac:dyDescent="0.3">
      <c r="A214" s="8" t="s">
        <v>290</v>
      </c>
      <c r="B214" s="8" t="s">
        <v>305</v>
      </c>
      <c r="C214" s="21" t="s">
        <v>867</v>
      </c>
      <c r="D214" s="21" t="s">
        <v>867</v>
      </c>
      <c r="E214" s="21" t="s">
        <v>867</v>
      </c>
      <c r="F214" s="8">
        <v>98.6</v>
      </c>
      <c r="G214" s="21">
        <v>88.26</v>
      </c>
      <c r="H214" s="31">
        <v>18.510000000000002</v>
      </c>
      <c r="I214" s="32">
        <v>87.0792</v>
      </c>
    </row>
    <row r="215" spans="1:9" x14ac:dyDescent="0.3">
      <c r="A215" s="8" t="s">
        <v>291</v>
      </c>
      <c r="B215" s="8" t="s">
        <v>305</v>
      </c>
      <c r="C215" s="21" t="s">
        <v>867</v>
      </c>
      <c r="D215" s="21" t="s">
        <v>867</v>
      </c>
      <c r="E215" s="21" t="s">
        <v>867</v>
      </c>
      <c r="F215" s="8">
        <v>98.63</v>
      </c>
      <c r="G215" s="21">
        <v>88.75</v>
      </c>
      <c r="H215" s="31">
        <v>19.2806</v>
      </c>
      <c r="I215" s="32">
        <v>87.586799999999997</v>
      </c>
    </row>
    <row r="216" spans="1:9" x14ac:dyDescent="0.3">
      <c r="A216" s="8" t="s">
        <v>3</v>
      </c>
      <c r="B216" s="8" t="s">
        <v>332</v>
      </c>
      <c r="C216" s="21" t="s">
        <v>867</v>
      </c>
      <c r="D216" s="21" t="s">
        <v>867</v>
      </c>
      <c r="E216" s="21" t="s">
        <v>867</v>
      </c>
      <c r="F216" s="8">
        <v>98.79</v>
      </c>
      <c r="G216" s="21">
        <v>87.85</v>
      </c>
      <c r="H216" s="31">
        <v>21.661100000000001</v>
      </c>
      <c r="I216" s="32">
        <v>85.977500000000006</v>
      </c>
    </row>
    <row r="217" spans="1:9" x14ac:dyDescent="0.3">
      <c r="A217" s="8" t="s">
        <v>30</v>
      </c>
      <c r="B217" s="8" t="s">
        <v>536</v>
      </c>
      <c r="C217" s="21" t="s">
        <v>865</v>
      </c>
      <c r="D217" s="21" t="s">
        <v>865</v>
      </c>
      <c r="E217" s="21" t="s">
        <v>865</v>
      </c>
      <c r="F217" s="8">
        <v>98.29</v>
      </c>
      <c r="G217" s="21">
        <v>88.34</v>
      </c>
      <c r="H217" s="31">
        <v>18.832799999999999</v>
      </c>
      <c r="I217" s="32">
        <v>87.022400000000005</v>
      </c>
    </row>
    <row r="218" spans="1:9" x14ac:dyDescent="0.3">
      <c r="A218" s="8" t="s">
        <v>31</v>
      </c>
      <c r="B218" s="8" t="s">
        <v>536</v>
      </c>
      <c r="C218" s="21" t="s">
        <v>865</v>
      </c>
      <c r="D218" s="21" t="s">
        <v>865</v>
      </c>
      <c r="E218" s="21" t="s">
        <v>865</v>
      </c>
      <c r="F218" s="8">
        <v>98.51</v>
      </c>
      <c r="G218" s="21">
        <v>87.76</v>
      </c>
      <c r="H218" s="31">
        <v>19.403300000000002</v>
      </c>
      <c r="I218" s="32">
        <v>86.539199999999994</v>
      </c>
    </row>
    <row r="219" spans="1:9" x14ac:dyDescent="0.3">
      <c r="A219" s="8" t="s">
        <v>32</v>
      </c>
      <c r="B219" s="8" t="s">
        <v>536</v>
      </c>
      <c r="C219" s="21" t="s">
        <v>865</v>
      </c>
      <c r="D219" s="21" t="s">
        <v>865</v>
      </c>
      <c r="E219" s="21" t="s">
        <v>865</v>
      </c>
      <c r="F219" s="8">
        <v>98.68</v>
      </c>
      <c r="G219" s="21">
        <v>87.96</v>
      </c>
      <c r="H219" s="31">
        <v>17.5442</v>
      </c>
      <c r="I219" s="32">
        <v>85.987899999999996</v>
      </c>
    </row>
    <row r="220" spans="1:9" x14ac:dyDescent="0.3">
      <c r="A220" s="8" t="s">
        <v>33</v>
      </c>
      <c r="B220" s="8" t="s">
        <v>311</v>
      </c>
      <c r="C220" s="21" t="s">
        <v>2257</v>
      </c>
      <c r="D220" s="21" t="s">
        <v>2257</v>
      </c>
      <c r="E220" s="21" t="s">
        <v>2257</v>
      </c>
      <c r="F220" s="8">
        <v>98.69</v>
      </c>
      <c r="G220" s="21">
        <v>87.47</v>
      </c>
      <c r="H220" s="31">
        <v>19.7973</v>
      </c>
      <c r="I220" s="32">
        <v>86.851799999999997</v>
      </c>
    </row>
    <row r="221" spans="1:9" x14ac:dyDescent="0.3">
      <c r="A221" s="8" t="s">
        <v>34</v>
      </c>
      <c r="B221" s="8" t="s">
        <v>335</v>
      </c>
      <c r="C221" s="21" t="s">
        <v>2257</v>
      </c>
      <c r="D221" s="21" t="s">
        <v>2257</v>
      </c>
      <c r="E221" s="21" t="s">
        <v>2257</v>
      </c>
      <c r="F221" s="8">
        <v>98.78</v>
      </c>
      <c r="G221" s="21">
        <v>88.48</v>
      </c>
      <c r="H221" s="31">
        <v>22.183700000000002</v>
      </c>
      <c r="I221" s="32">
        <v>86.240099999999998</v>
      </c>
    </row>
    <row r="222" spans="1:9" x14ac:dyDescent="0.3">
      <c r="A222" s="8" t="s">
        <v>35</v>
      </c>
      <c r="B222" s="8" t="s">
        <v>335</v>
      </c>
      <c r="C222" s="21" t="s">
        <v>2257</v>
      </c>
      <c r="D222" s="21" t="s">
        <v>2257</v>
      </c>
      <c r="E222" s="21" t="s">
        <v>2257</v>
      </c>
      <c r="F222" s="8">
        <v>98.71</v>
      </c>
      <c r="G222" s="21">
        <v>88.27</v>
      </c>
      <c r="H222" s="31">
        <v>19.837299999999999</v>
      </c>
      <c r="I222" s="32">
        <v>86.878</v>
      </c>
    </row>
    <row r="223" spans="1:9" x14ac:dyDescent="0.3">
      <c r="A223" s="8" t="s">
        <v>36</v>
      </c>
      <c r="B223" s="8" t="s">
        <v>473</v>
      </c>
      <c r="C223" s="21" t="s">
        <v>2257</v>
      </c>
      <c r="D223" s="21" t="s">
        <v>2257</v>
      </c>
      <c r="E223" s="21" t="s">
        <v>2257</v>
      </c>
      <c r="F223" s="8">
        <v>98.62</v>
      </c>
      <c r="G223" s="21">
        <v>87.56</v>
      </c>
      <c r="H223" s="31">
        <v>20.175799999999999</v>
      </c>
      <c r="I223" s="32">
        <v>85.623599999999996</v>
      </c>
    </row>
    <row r="224" spans="1:9" x14ac:dyDescent="0.3">
      <c r="A224" s="8" t="s">
        <v>37</v>
      </c>
      <c r="B224" s="8" t="s">
        <v>311</v>
      </c>
      <c r="C224" s="21" t="s">
        <v>2257</v>
      </c>
      <c r="D224" s="21" t="s">
        <v>2257</v>
      </c>
      <c r="E224" s="21" t="s">
        <v>2257</v>
      </c>
      <c r="F224" s="8">
        <v>98.7</v>
      </c>
      <c r="G224" s="21">
        <v>88.02</v>
      </c>
      <c r="H224" s="31">
        <v>21.128</v>
      </c>
      <c r="I224" s="32">
        <v>86.851699999999994</v>
      </c>
    </row>
    <row r="225" spans="1:9" x14ac:dyDescent="0.3">
      <c r="A225" s="8" t="s">
        <v>38</v>
      </c>
      <c r="B225" s="8" t="s">
        <v>329</v>
      </c>
      <c r="C225" s="21" t="s">
        <v>865</v>
      </c>
      <c r="D225" s="21" t="s">
        <v>865</v>
      </c>
      <c r="E225" s="21" t="s">
        <v>865</v>
      </c>
      <c r="F225" s="8">
        <v>98.56</v>
      </c>
      <c r="G225" s="21">
        <v>87.23</v>
      </c>
      <c r="H225" s="31">
        <v>20.3249</v>
      </c>
      <c r="I225" s="32">
        <v>87</v>
      </c>
    </row>
    <row r="226" spans="1:9" x14ac:dyDescent="0.3">
      <c r="A226" s="8" t="s">
        <v>39</v>
      </c>
      <c r="B226" s="8" t="s">
        <v>311</v>
      </c>
      <c r="C226" s="21" t="s">
        <v>865</v>
      </c>
      <c r="D226" s="21" t="s">
        <v>865</v>
      </c>
      <c r="E226" s="21" t="s">
        <v>865</v>
      </c>
      <c r="F226" s="8">
        <v>98.73</v>
      </c>
      <c r="G226" s="21">
        <v>88.23</v>
      </c>
      <c r="H226" s="31">
        <v>21.454499999999999</v>
      </c>
      <c r="I226" s="32">
        <v>85.481399999999994</v>
      </c>
    </row>
    <row r="227" spans="1:9" x14ac:dyDescent="0.3">
      <c r="A227" s="8" t="s">
        <v>4</v>
      </c>
      <c r="B227" s="8" t="s">
        <v>335</v>
      </c>
      <c r="C227" s="21" t="s">
        <v>2257</v>
      </c>
      <c r="D227" s="21" t="s">
        <v>2257</v>
      </c>
      <c r="E227" s="21" t="s">
        <v>2257</v>
      </c>
      <c r="F227" s="8">
        <v>98.69</v>
      </c>
      <c r="G227" s="21">
        <v>87.44</v>
      </c>
      <c r="H227" s="31">
        <v>22.598500000000001</v>
      </c>
      <c r="I227" s="32">
        <v>84.239099999999993</v>
      </c>
    </row>
    <row r="228" spans="1:9" x14ac:dyDescent="0.3">
      <c r="A228" s="8" t="s">
        <v>40</v>
      </c>
      <c r="B228" s="8" t="s">
        <v>317</v>
      </c>
      <c r="C228" s="21" t="s">
        <v>865</v>
      </c>
      <c r="D228" s="21" t="s">
        <v>865</v>
      </c>
      <c r="E228" s="21" t="s">
        <v>865</v>
      </c>
      <c r="F228" s="8">
        <v>98.69</v>
      </c>
      <c r="G228" s="21">
        <v>87.87</v>
      </c>
      <c r="H228" s="31">
        <v>21.516200000000001</v>
      </c>
      <c r="I228" s="32">
        <v>85.552099999999996</v>
      </c>
    </row>
    <row r="229" spans="1:9" x14ac:dyDescent="0.3">
      <c r="A229" s="8" t="s">
        <v>41</v>
      </c>
      <c r="B229" s="8" t="s">
        <v>335</v>
      </c>
      <c r="C229" s="21" t="s">
        <v>2257</v>
      </c>
      <c r="D229" s="21" t="s">
        <v>2257</v>
      </c>
      <c r="E229" s="21" t="s">
        <v>2257</v>
      </c>
      <c r="F229" s="8">
        <v>98.75</v>
      </c>
      <c r="G229" s="21">
        <v>87.83</v>
      </c>
      <c r="H229" s="31">
        <v>19.4818</v>
      </c>
      <c r="I229" s="32">
        <v>87.298699999999997</v>
      </c>
    </row>
    <row r="230" spans="1:9" x14ac:dyDescent="0.3">
      <c r="A230" s="8" t="s">
        <v>42</v>
      </c>
      <c r="B230" s="8" t="s">
        <v>753</v>
      </c>
      <c r="C230" s="21" t="s">
        <v>2257</v>
      </c>
      <c r="D230" s="21" t="s">
        <v>2257</v>
      </c>
      <c r="E230" s="21" t="s">
        <v>2257</v>
      </c>
      <c r="F230" s="8">
        <v>98.6</v>
      </c>
      <c r="G230" s="21">
        <v>87.52</v>
      </c>
      <c r="H230" s="31">
        <v>23.694099999999999</v>
      </c>
      <c r="I230" s="32">
        <v>86.605999999999995</v>
      </c>
    </row>
    <row r="231" spans="1:9" x14ac:dyDescent="0.3">
      <c r="A231" s="8" t="s">
        <v>43</v>
      </c>
      <c r="B231" s="8" t="s">
        <v>473</v>
      </c>
      <c r="C231" s="21" t="s">
        <v>2257</v>
      </c>
      <c r="D231" s="21" t="s">
        <v>2257</v>
      </c>
      <c r="E231" s="21" t="s">
        <v>2257</v>
      </c>
      <c r="F231" s="8">
        <v>98.69</v>
      </c>
      <c r="G231" s="21">
        <v>87.78</v>
      </c>
      <c r="H231" s="31">
        <v>17.497499999999999</v>
      </c>
      <c r="I231" s="32">
        <v>85.367699999999999</v>
      </c>
    </row>
    <row r="232" spans="1:9" x14ac:dyDescent="0.3">
      <c r="A232" s="8" t="s">
        <v>44</v>
      </c>
      <c r="B232" s="8" t="s">
        <v>473</v>
      </c>
      <c r="C232" s="21" t="s">
        <v>2257</v>
      </c>
      <c r="D232" s="21" t="s">
        <v>2257</v>
      </c>
      <c r="E232" s="21" t="s">
        <v>2257</v>
      </c>
      <c r="F232" s="8">
        <v>98.68</v>
      </c>
      <c r="G232" s="21">
        <v>87.84</v>
      </c>
      <c r="H232" s="31">
        <v>22.171099999999999</v>
      </c>
      <c r="I232" s="32">
        <v>86.357500000000002</v>
      </c>
    </row>
    <row r="233" spans="1:9" x14ac:dyDescent="0.3">
      <c r="A233" s="8" t="s">
        <v>45</v>
      </c>
      <c r="B233" s="8" t="s">
        <v>473</v>
      </c>
      <c r="C233" s="21" t="s">
        <v>2257</v>
      </c>
      <c r="D233" s="21" t="s">
        <v>2257</v>
      </c>
      <c r="E233" s="21" t="s">
        <v>2257</v>
      </c>
      <c r="F233" s="8">
        <v>98.6</v>
      </c>
      <c r="G233" s="21">
        <v>87.09</v>
      </c>
      <c r="H233" s="31">
        <v>20.6312</v>
      </c>
      <c r="I233" s="32">
        <v>87.013599999999997</v>
      </c>
    </row>
    <row r="234" spans="1:9" x14ac:dyDescent="0.3">
      <c r="A234" s="8" t="s">
        <v>46</v>
      </c>
      <c r="B234" s="8" t="s">
        <v>473</v>
      </c>
      <c r="C234" s="21" t="s">
        <v>2257</v>
      </c>
      <c r="D234" s="21" t="s">
        <v>2257</v>
      </c>
      <c r="E234" s="21" t="s">
        <v>2257</v>
      </c>
      <c r="F234" s="8">
        <v>98.73</v>
      </c>
      <c r="G234" s="21">
        <v>88.1</v>
      </c>
      <c r="H234" s="31">
        <v>23.062200000000001</v>
      </c>
      <c r="I234" s="32">
        <v>86.094499999999996</v>
      </c>
    </row>
    <row r="235" spans="1:9" x14ac:dyDescent="0.3">
      <c r="A235" s="8" t="s">
        <v>47</v>
      </c>
      <c r="B235" s="8" t="s">
        <v>473</v>
      </c>
      <c r="C235" s="21" t="s">
        <v>2257</v>
      </c>
      <c r="D235" s="21" t="s">
        <v>2257</v>
      </c>
      <c r="E235" s="21" t="s">
        <v>2257</v>
      </c>
      <c r="F235" s="8">
        <v>98.72</v>
      </c>
      <c r="G235" s="21">
        <v>87.9</v>
      </c>
      <c r="H235" s="31">
        <v>24.0305</v>
      </c>
      <c r="I235" s="32">
        <v>85.823400000000007</v>
      </c>
    </row>
    <row r="236" spans="1:9" x14ac:dyDescent="0.3">
      <c r="A236" s="8" t="s">
        <v>48</v>
      </c>
      <c r="B236" s="8" t="s">
        <v>473</v>
      </c>
      <c r="C236" s="21" t="s">
        <v>2257</v>
      </c>
      <c r="D236" s="21" t="s">
        <v>2257</v>
      </c>
      <c r="E236" s="21" t="s">
        <v>2257</v>
      </c>
      <c r="F236" s="8">
        <v>98.29</v>
      </c>
      <c r="G236" s="21">
        <v>87.2</v>
      </c>
      <c r="H236" s="31">
        <v>17.5549</v>
      </c>
      <c r="I236" s="32">
        <v>85.681899999999999</v>
      </c>
    </row>
    <row r="237" spans="1:9" x14ac:dyDescent="0.3">
      <c r="A237" s="8" t="s">
        <v>49</v>
      </c>
      <c r="B237" s="8" t="s">
        <v>473</v>
      </c>
      <c r="C237" s="21" t="s">
        <v>867</v>
      </c>
      <c r="D237" s="21" t="s">
        <v>867</v>
      </c>
      <c r="E237" s="21" t="s">
        <v>867</v>
      </c>
      <c r="F237" s="8">
        <v>98.7</v>
      </c>
      <c r="G237" s="21">
        <v>88.5</v>
      </c>
      <c r="H237" s="31">
        <v>19.367799999999999</v>
      </c>
      <c r="I237" s="32">
        <v>87.189400000000006</v>
      </c>
    </row>
    <row r="238" spans="1:9" x14ac:dyDescent="0.3">
      <c r="A238" s="8" t="s">
        <v>5</v>
      </c>
      <c r="B238" s="8" t="s">
        <v>473</v>
      </c>
      <c r="C238" s="21" t="s">
        <v>2257</v>
      </c>
      <c r="D238" s="21" t="s">
        <v>2257</v>
      </c>
      <c r="E238" s="21" t="s">
        <v>2257</v>
      </c>
      <c r="F238" s="8">
        <v>98.75</v>
      </c>
      <c r="G238" s="21">
        <v>87.77</v>
      </c>
      <c r="H238" s="31">
        <v>20.196999999999999</v>
      </c>
      <c r="I238" s="32">
        <v>85.469499999999996</v>
      </c>
    </row>
    <row r="239" spans="1:9" x14ac:dyDescent="0.3">
      <c r="A239" s="8" t="s">
        <v>50</v>
      </c>
      <c r="B239" s="8" t="s">
        <v>772</v>
      </c>
      <c r="C239" s="21" t="s">
        <v>867</v>
      </c>
      <c r="D239" s="21" t="s">
        <v>867</v>
      </c>
      <c r="E239" s="21" t="s">
        <v>867</v>
      </c>
      <c r="F239" s="8">
        <v>98.58</v>
      </c>
      <c r="G239" s="21">
        <v>88.43</v>
      </c>
      <c r="H239" s="31">
        <v>21.467099999999999</v>
      </c>
      <c r="I239" s="32">
        <v>87.844800000000006</v>
      </c>
    </row>
    <row r="240" spans="1:9" x14ac:dyDescent="0.3">
      <c r="A240" s="8" t="s">
        <v>51</v>
      </c>
      <c r="B240" s="8" t="s">
        <v>311</v>
      </c>
      <c r="C240" s="21" t="s">
        <v>2257</v>
      </c>
      <c r="D240" s="21" t="s">
        <v>2257</v>
      </c>
      <c r="E240" s="21" t="s">
        <v>2257</v>
      </c>
      <c r="F240" s="8">
        <v>98.72</v>
      </c>
      <c r="G240" s="21">
        <v>88.32</v>
      </c>
      <c r="H240" s="31">
        <v>18.087299999999999</v>
      </c>
      <c r="I240" s="32">
        <v>86.283299999999997</v>
      </c>
    </row>
    <row r="241" spans="1:9" x14ac:dyDescent="0.3">
      <c r="A241" s="8" t="s">
        <v>52</v>
      </c>
      <c r="B241" s="8" t="s">
        <v>473</v>
      </c>
      <c r="C241" s="21" t="s">
        <v>867</v>
      </c>
      <c r="D241" s="21" t="s">
        <v>867</v>
      </c>
      <c r="E241" s="21" t="s">
        <v>867</v>
      </c>
      <c r="F241" s="8">
        <v>98.74</v>
      </c>
      <c r="G241" s="21">
        <v>88.1</v>
      </c>
      <c r="H241" s="31">
        <v>22.065100000000001</v>
      </c>
      <c r="I241" s="32">
        <v>88.703100000000006</v>
      </c>
    </row>
    <row r="242" spans="1:9" x14ac:dyDescent="0.3">
      <c r="A242" s="8" t="s">
        <v>53</v>
      </c>
      <c r="B242" s="8" t="s">
        <v>373</v>
      </c>
      <c r="C242" s="21" t="s">
        <v>867</v>
      </c>
      <c r="D242" s="21" t="s">
        <v>867</v>
      </c>
      <c r="E242" s="21" t="s">
        <v>867</v>
      </c>
      <c r="F242" s="8">
        <v>98.67</v>
      </c>
      <c r="G242" s="21">
        <v>88.69</v>
      </c>
      <c r="H242" s="31">
        <v>21.402799999999999</v>
      </c>
      <c r="I242" s="32">
        <v>87.864500000000007</v>
      </c>
    </row>
    <row r="243" spans="1:9" x14ac:dyDescent="0.3">
      <c r="A243" s="8" t="s">
        <v>54</v>
      </c>
      <c r="B243" s="8" t="s">
        <v>373</v>
      </c>
      <c r="C243" s="21" t="s">
        <v>867</v>
      </c>
      <c r="D243" s="21" t="s">
        <v>867</v>
      </c>
      <c r="E243" s="21" t="s">
        <v>867</v>
      </c>
      <c r="F243" s="8">
        <v>98.6</v>
      </c>
      <c r="G243" s="21">
        <v>87.45</v>
      </c>
      <c r="H243" s="31">
        <v>25.4679</v>
      </c>
      <c r="I243" s="32">
        <v>88.086500000000001</v>
      </c>
    </row>
    <row r="244" spans="1:9" x14ac:dyDescent="0.3">
      <c r="A244" s="8" t="s">
        <v>55</v>
      </c>
      <c r="B244" s="8" t="s">
        <v>473</v>
      </c>
      <c r="C244" s="21" t="s">
        <v>2257</v>
      </c>
      <c r="D244" s="21" t="s">
        <v>2257</v>
      </c>
      <c r="E244" s="21" t="s">
        <v>2257</v>
      </c>
      <c r="F244" s="8">
        <v>98.72</v>
      </c>
      <c r="G244" s="21">
        <v>87.86</v>
      </c>
      <c r="H244" s="31">
        <v>18.1142</v>
      </c>
      <c r="I244" s="32">
        <v>85.681799999999996</v>
      </c>
    </row>
    <row r="245" spans="1:9" x14ac:dyDescent="0.3">
      <c r="A245" s="8" t="s">
        <v>56</v>
      </c>
      <c r="B245" s="8" t="s">
        <v>595</v>
      </c>
      <c r="C245" s="21" t="s">
        <v>865</v>
      </c>
      <c r="D245" s="21" t="s">
        <v>865</v>
      </c>
      <c r="E245" s="21" t="s">
        <v>865</v>
      </c>
      <c r="F245" s="8">
        <v>98.76</v>
      </c>
      <c r="G245" s="21">
        <v>88.09</v>
      </c>
      <c r="H245" s="31">
        <v>19.317</v>
      </c>
      <c r="I245" s="32">
        <v>87.259299999999996</v>
      </c>
    </row>
    <row r="246" spans="1:9" x14ac:dyDescent="0.3">
      <c r="A246" s="8" t="s">
        <v>57</v>
      </c>
      <c r="B246" s="8" t="s">
        <v>473</v>
      </c>
      <c r="C246" s="21" t="s">
        <v>2257</v>
      </c>
      <c r="D246" s="21" t="s">
        <v>2257</v>
      </c>
      <c r="E246" s="21" t="s">
        <v>2257</v>
      </c>
      <c r="F246" s="8">
        <v>98.65</v>
      </c>
      <c r="G246" s="21">
        <v>88.18</v>
      </c>
      <c r="H246" s="31">
        <v>19.716200000000001</v>
      </c>
      <c r="I246" s="32">
        <v>86.423400000000001</v>
      </c>
    </row>
    <row r="247" spans="1:9" x14ac:dyDescent="0.3">
      <c r="A247" s="8" t="s">
        <v>58</v>
      </c>
      <c r="B247" s="8" t="s">
        <v>473</v>
      </c>
      <c r="C247" s="21" t="s">
        <v>2257</v>
      </c>
      <c r="D247" s="21" t="s">
        <v>2257</v>
      </c>
      <c r="E247" s="21" t="s">
        <v>2257</v>
      </c>
      <c r="F247" s="8">
        <v>98.69</v>
      </c>
      <c r="G247" s="21">
        <v>87.89</v>
      </c>
      <c r="H247" s="31">
        <v>18.9023</v>
      </c>
      <c r="I247" s="32">
        <v>85.286500000000004</v>
      </c>
    </row>
    <row r="248" spans="1:9" x14ac:dyDescent="0.3">
      <c r="A248" s="8" t="s">
        <v>59</v>
      </c>
      <c r="B248" s="8" t="s">
        <v>644</v>
      </c>
      <c r="C248" s="21" t="s">
        <v>865</v>
      </c>
      <c r="D248" s="21" t="s">
        <v>865</v>
      </c>
      <c r="E248" s="21" t="s">
        <v>865</v>
      </c>
      <c r="F248" s="8">
        <v>98.51</v>
      </c>
      <c r="G248" s="21">
        <v>87.32</v>
      </c>
      <c r="H248" s="31">
        <v>20.004999999999999</v>
      </c>
      <c r="I248" s="32">
        <v>84.805599999999998</v>
      </c>
    </row>
    <row r="249" spans="1:9" x14ac:dyDescent="0.3">
      <c r="A249" s="8" t="s">
        <v>6</v>
      </c>
      <c r="B249" s="8" t="s">
        <v>473</v>
      </c>
      <c r="C249" s="21" t="s">
        <v>2257</v>
      </c>
      <c r="D249" s="21" t="s">
        <v>2257</v>
      </c>
      <c r="E249" s="21" t="s">
        <v>2257</v>
      </c>
      <c r="F249" s="8">
        <v>98.65</v>
      </c>
      <c r="G249" s="21">
        <v>88.16</v>
      </c>
      <c r="H249" s="31">
        <v>25.679200000000002</v>
      </c>
      <c r="I249" s="32">
        <v>85.890500000000003</v>
      </c>
    </row>
    <row r="250" spans="1:9" x14ac:dyDescent="0.3">
      <c r="A250" s="8" t="s">
        <v>60</v>
      </c>
      <c r="B250" s="8" t="s">
        <v>644</v>
      </c>
      <c r="C250" s="21" t="s">
        <v>865</v>
      </c>
      <c r="D250" s="21" t="s">
        <v>865</v>
      </c>
      <c r="E250" s="21" t="s">
        <v>865</v>
      </c>
      <c r="F250" s="8">
        <v>98.39</v>
      </c>
      <c r="G250" s="21">
        <v>87.21</v>
      </c>
      <c r="H250" s="31">
        <v>22.578800000000001</v>
      </c>
      <c r="I250" s="32">
        <v>85.223600000000005</v>
      </c>
    </row>
    <row r="251" spans="1:9" x14ac:dyDescent="0.3">
      <c r="A251" s="8" t="s">
        <v>61</v>
      </c>
      <c r="B251" s="8" t="s">
        <v>644</v>
      </c>
      <c r="C251" s="21" t="s">
        <v>865</v>
      </c>
      <c r="D251" s="21" t="s">
        <v>865</v>
      </c>
      <c r="E251" s="21" t="s">
        <v>865</v>
      </c>
      <c r="F251" s="8">
        <v>98.62</v>
      </c>
      <c r="G251" s="21">
        <v>87.6</v>
      </c>
      <c r="H251" s="31">
        <v>20.634399999999999</v>
      </c>
      <c r="I251" s="32">
        <v>85.287899999999993</v>
      </c>
    </row>
    <row r="252" spans="1:9" x14ac:dyDescent="0.3">
      <c r="A252" s="8" t="s">
        <v>62</v>
      </c>
      <c r="B252" s="8" t="s">
        <v>644</v>
      </c>
      <c r="C252" s="21" t="s">
        <v>865</v>
      </c>
      <c r="D252" s="21" t="s">
        <v>865</v>
      </c>
      <c r="E252" s="21" t="s">
        <v>865</v>
      </c>
      <c r="F252" s="8">
        <v>98.54</v>
      </c>
      <c r="G252" s="21">
        <v>87.48</v>
      </c>
      <c r="H252" s="31">
        <v>20.590800000000002</v>
      </c>
      <c r="I252" s="32">
        <v>85.539100000000005</v>
      </c>
    </row>
    <row r="253" spans="1:9" x14ac:dyDescent="0.3">
      <c r="A253" s="8" t="s">
        <v>63</v>
      </c>
      <c r="B253" s="8" t="s">
        <v>644</v>
      </c>
      <c r="C253" s="21" t="s">
        <v>865</v>
      </c>
      <c r="D253" s="21" t="s">
        <v>865</v>
      </c>
      <c r="E253" s="21" t="s">
        <v>865</v>
      </c>
      <c r="F253" s="8">
        <v>98.59</v>
      </c>
      <c r="G253" s="21">
        <v>87.18</v>
      </c>
      <c r="H253" s="31">
        <v>20.599399999999999</v>
      </c>
      <c r="I253" s="32">
        <v>85.548299999999998</v>
      </c>
    </row>
    <row r="254" spans="1:9" x14ac:dyDescent="0.3">
      <c r="A254" s="8" t="s">
        <v>64</v>
      </c>
      <c r="B254" s="8" t="s">
        <v>644</v>
      </c>
      <c r="C254" s="21" t="s">
        <v>865</v>
      </c>
      <c r="D254" s="21" t="s">
        <v>865</v>
      </c>
      <c r="E254" s="21" t="s">
        <v>865</v>
      </c>
      <c r="F254" s="8">
        <v>98.63</v>
      </c>
      <c r="G254" s="21">
        <v>87.52</v>
      </c>
      <c r="H254" s="31">
        <v>19.8447</v>
      </c>
      <c r="I254" s="32">
        <v>85.458100000000002</v>
      </c>
    </row>
    <row r="255" spans="1:9" x14ac:dyDescent="0.3">
      <c r="A255" s="8" t="s">
        <v>65</v>
      </c>
      <c r="B255" s="8" t="s">
        <v>644</v>
      </c>
      <c r="C255" s="21" t="s">
        <v>865</v>
      </c>
      <c r="D255" s="21" t="s">
        <v>865</v>
      </c>
      <c r="E255" s="21" t="s">
        <v>865</v>
      </c>
      <c r="F255" s="8">
        <v>98.56</v>
      </c>
      <c r="G255" s="21">
        <v>87.32</v>
      </c>
      <c r="H255" s="31">
        <v>18.0609</v>
      </c>
      <c r="I255" s="32">
        <v>85.132099999999994</v>
      </c>
    </row>
    <row r="256" spans="1:9" x14ac:dyDescent="0.3">
      <c r="A256" s="8" t="s">
        <v>66</v>
      </c>
      <c r="B256" s="8" t="s">
        <v>644</v>
      </c>
      <c r="C256" s="21" t="s">
        <v>2257</v>
      </c>
      <c r="D256" s="21" t="s">
        <v>2257</v>
      </c>
      <c r="E256" s="21" t="s">
        <v>2257</v>
      </c>
      <c r="F256" s="8">
        <v>98.71</v>
      </c>
      <c r="G256" s="21">
        <v>88.45</v>
      </c>
      <c r="H256" s="31">
        <v>17.979399999999998</v>
      </c>
      <c r="I256" s="32">
        <v>85.582599999999999</v>
      </c>
    </row>
    <row r="257" spans="1:9" x14ac:dyDescent="0.3">
      <c r="A257" s="8" t="s">
        <v>67</v>
      </c>
      <c r="B257" s="8" t="s">
        <v>465</v>
      </c>
      <c r="C257" s="21" t="s">
        <v>866</v>
      </c>
      <c r="D257" s="21" t="s">
        <v>2281</v>
      </c>
      <c r="E257" s="21" t="s">
        <v>2284</v>
      </c>
      <c r="F257" s="8">
        <v>98.33</v>
      </c>
      <c r="G257" s="21">
        <v>86.54</v>
      </c>
      <c r="H257" s="31">
        <v>21.9588</v>
      </c>
      <c r="I257" s="32">
        <v>85.467500000000001</v>
      </c>
    </row>
    <row r="258" spans="1:9" x14ac:dyDescent="0.3">
      <c r="A258" s="8" t="s">
        <v>68</v>
      </c>
      <c r="B258" s="8" t="s">
        <v>465</v>
      </c>
      <c r="C258" s="21" t="s">
        <v>866</v>
      </c>
      <c r="D258" s="21" t="s">
        <v>2281</v>
      </c>
      <c r="E258" s="21" t="s">
        <v>2284</v>
      </c>
      <c r="F258" s="8">
        <v>98.55</v>
      </c>
      <c r="G258" s="21">
        <v>86.52</v>
      </c>
      <c r="H258" s="31">
        <v>21.670999999999999</v>
      </c>
      <c r="I258" s="32">
        <v>85.189599999999999</v>
      </c>
    </row>
    <row r="259" spans="1:9" x14ac:dyDescent="0.3">
      <c r="A259" s="8" t="s">
        <v>69</v>
      </c>
      <c r="B259" s="8" t="s">
        <v>465</v>
      </c>
      <c r="C259" s="21" t="s">
        <v>2257</v>
      </c>
      <c r="D259" s="21" t="s">
        <v>2257</v>
      </c>
      <c r="E259" s="21" t="s">
        <v>2257</v>
      </c>
      <c r="F259" s="8">
        <v>98.71</v>
      </c>
      <c r="G259" s="21">
        <v>87.72</v>
      </c>
      <c r="H259" s="31">
        <v>19.986999999999998</v>
      </c>
      <c r="I259" s="32">
        <v>85.555899999999994</v>
      </c>
    </row>
    <row r="260" spans="1:9" x14ac:dyDescent="0.3">
      <c r="A260" s="8" t="s">
        <v>7</v>
      </c>
      <c r="B260" s="8" t="s">
        <v>317</v>
      </c>
      <c r="C260" s="21" t="s">
        <v>2257</v>
      </c>
      <c r="D260" s="21" t="s">
        <v>2257</v>
      </c>
      <c r="E260" s="21" t="s">
        <v>2257</v>
      </c>
      <c r="F260" s="8">
        <v>98.63</v>
      </c>
      <c r="G260" s="21">
        <v>87.66</v>
      </c>
      <c r="H260" s="31">
        <v>21.7805</v>
      </c>
      <c r="I260" s="32">
        <v>86.070899999999995</v>
      </c>
    </row>
    <row r="261" spans="1:9" x14ac:dyDescent="0.3">
      <c r="A261" s="8" t="s">
        <v>70</v>
      </c>
      <c r="B261" s="8" t="s">
        <v>465</v>
      </c>
      <c r="C261" s="21" t="s">
        <v>2257</v>
      </c>
      <c r="D261" s="21" t="s">
        <v>2257</v>
      </c>
      <c r="E261" s="21" t="s">
        <v>2257</v>
      </c>
      <c r="F261" s="8">
        <v>98.75</v>
      </c>
      <c r="G261" s="21">
        <v>87.91</v>
      </c>
      <c r="H261" s="31">
        <v>23.969200000000001</v>
      </c>
      <c r="I261" s="32">
        <v>85.477900000000005</v>
      </c>
    </row>
    <row r="262" spans="1:9" x14ac:dyDescent="0.3">
      <c r="A262" s="8" t="s">
        <v>71</v>
      </c>
      <c r="B262" s="8" t="s">
        <v>465</v>
      </c>
      <c r="C262" s="21" t="s">
        <v>2257</v>
      </c>
      <c r="D262" s="21" t="s">
        <v>2257</v>
      </c>
      <c r="E262" s="21" t="s">
        <v>2257</v>
      </c>
      <c r="F262" s="8">
        <v>98.82</v>
      </c>
      <c r="G262" s="21">
        <v>88.45</v>
      </c>
      <c r="H262" s="31">
        <v>17.5412</v>
      </c>
      <c r="I262" s="32">
        <v>85.633899999999997</v>
      </c>
    </row>
    <row r="263" spans="1:9" x14ac:dyDescent="0.3">
      <c r="A263" s="8" t="s">
        <v>72</v>
      </c>
      <c r="B263" s="8" t="s">
        <v>426</v>
      </c>
      <c r="C263" s="21" t="s">
        <v>866</v>
      </c>
      <c r="D263" s="21" t="s">
        <v>2281</v>
      </c>
      <c r="E263" s="21" t="s">
        <v>2284</v>
      </c>
      <c r="F263" s="8">
        <v>98.7</v>
      </c>
      <c r="G263" s="21">
        <v>87.41</v>
      </c>
      <c r="H263" s="31">
        <v>24.033200000000001</v>
      </c>
      <c r="I263" s="32">
        <v>85.137200000000007</v>
      </c>
    </row>
    <row r="264" spans="1:9" x14ac:dyDescent="0.3">
      <c r="A264" s="8" t="s">
        <v>73</v>
      </c>
      <c r="B264" s="8" t="s">
        <v>815</v>
      </c>
      <c r="C264" s="21" t="s">
        <v>2257</v>
      </c>
      <c r="D264" s="21" t="s">
        <v>2257</v>
      </c>
      <c r="E264" s="21" t="s">
        <v>2257</v>
      </c>
      <c r="F264" s="8">
        <v>98.39</v>
      </c>
      <c r="G264" s="21">
        <v>87.81</v>
      </c>
      <c r="H264" s="31">
        <v>20.957999999999998</v>
      </c>
      <c r="I264" s="32">
        <v>86.51</v>
      </c>
    </row>
    <row r="265" spans="1:9" x14ac:dyDescent="0.3">
      <c r="A265" s="8" t="s">
        <v>74</v>
      </c>
      <c r="B265" s="8" t="s">
        <v>817</v>
      </c>
      <c r="C265" s="21" t="s">
        <v>867</v>
      </c>
      <c r="D265" s="21" t="s">
        <v>867</v>
      </c>
      <c r="E265" s="21" t="s">
        <v>867</v>
      </c>
      <c r="F265" s="8">
        <v>98.65</v>
      </c>
      <c r="G265" s="21">
        <v>86.89</v>
      </c>
      <c r="H265" s="31">
        <v>23.467700000000001</v>
      </c>
      <c r="I265" s="32">
        <v>86.092299999999994</v>
      </c>
    </row>
    <row r="266" spans="1:9" x14ac:dyDescent="0.3">
      <c r="A266" s="8" t="s">
        <v>75</v>
      </c>
      <c r="B266" s="8" t="s">
        <v>317</v>
      </c>
      <c r="C266" s="21" t="s">
        <v>866</v>
      </c>
      <c r="D266" s="21" t="s">
        <v>2281</v>
      </c>
      <c r="E266" s="21" t="s">
        <v>2284</v>
      </c>
      <c r="F266" s="8">
        <v>98.68</v>
      </c>
      <c r="G266" s="21">
        <v>87.84</v>
      </c>
      <c r="H266" s="31">
        <v>19.340599999999998</v>
      </c>
      <c r="I266" s="32">
        <v>85.879099999999994</v>
      </c>
    </row>
    <row r="267" spans="1:9" x14ac:dyDescent="0.3">
      <c r="A267" s="8" t="s">
        <v>76</v>
      </c>
      <c r="B267" s="8" t="s">
        <v>317</v>
      </c>
      <c r="C267" s="21" t="s">
        <v>866</v>
      </c>
      <c r="D267" s="21" t="s">
        <v>2281</v>
      </c>
      <c r="E267" s="21" t="s">
        <v>2284</v>
      </c>
      <c r="F267" s="8">
        <v>98.68</v>
      </c>
      <c r="G267" s="21">
        <v>87.2</v>
      </c>
      <c r="H267" s="31">
        <v>22.0442</v>
      </c>
      <c r="I267" s="32">
        <v>86.324700000000007</v>
      </c>
    </row>
    <row r="268" spans="1:9" x14ac:dyDescent="0.3">
      <c r="A268" s="8" t="s">
        <v>77</v>
      </c>
      <c r="B268" s="8" t="s">
        <v>317</v>
      </c>
      <c r="C268" s="21" t="s">
        <v>2277</v>
      </c>
      <c r="D268" s="21" t="s">
        <v>2278</v>
      </c>
      <c r="E268" s="21" t="s">
        <v>2270</v>
      </c>
      <c r="F268" s="8">
        <v>98.48</v>
      </c>
      <c r="G268" s="21">
        <v>86.26</v>
      </c>
      <c r="H268" s="31">
        <v>25.672899999999998</v>
      </c>
      <c r="I268" s="32">
        <v>85.735799999999998</v>
      </c>
    </row>
    <row r="269" spans="1:9" x14ac:dyDescent="0.3">
      <c r="A269" s="8" t="s">
        <v>78</v>
      </c>
      <c r="B269" s="8" t="s">
        <v>341</v>
      </c>
      <c r="C269" s="21" t="s">
        <v>2277</v>
      </c>
      <c r="D269" s="21" t="s">
        <v>2279</v>
      </c>
      <c r="E269" s="21" t="s">
        <v>2271</v>
      </c>
      <c r="F269" s="8">
        <v>98.52</v>
      </c>
      <c r="G269" s="21">
        <v>86.01</v>
      </c>
      <c r="H269" s="31">
        <v>20.3687</v>
      </c>
      <c r="I269" s="32">
        <v>84.08</v>
      </c>
    </row>
    <row r="270" spans="1:9" x14ac:dyDescent="0.3">
      <c r="A270" s="8" t="s">
        <v>79</v>
      </c>
      <c r="B270" s="8" t="s">
        <v>341</v>
      </c>
      <c r="C270" s="21" t="s">
        <v>2277</v>
      </c>
      <c r="D270" s="21" t="s">
        <v>2279</v>
      </c>
      <c r="E270" s="21" t="s">
        <v>2271</v>
      </c>
      <c r="F270" s="8">
        <v>98.37</v>
      </c>
      <c r="G270" s="21">
        <v>85.33</v>
      </c>
      <c r="H270" s="31">
        <v>18.726800000000001</v>
      </c>
      <c r="I270" s="32">
        <v>84.451800000000006</v>
      </c>
    </row>
    <row r="271" spans="1:9" x14ac:dyDescent="0.3">
      <c r="A271" s="8" t="s">
        <v>8</v>
      </c>
      <c r="B271" s="8" t="s">
        <v>314</v>
      </c>
      <c r="C271" s="21" t="s">
        <v>2257</v>
      </c>
      <c r="D271" s="21" t="s">
        <v>2257</v>
      </c>
      <c r="E271" s="21" t="s">
        <v>2257</v>
      </c>
      <c r="F271" s="8">
        <v>98.7</v>
      </c>
      <c r="G271" s="21">
        <v>87.62</v>
      </c>
      <c r="H271" s="31">
        <v>21.1892</v>
      </c>
      <c r="I271" s="32">
        <v>85.618399999999994</v>
      </c>
    </row>
    <row r="272" spans="1:9" x14ac:dyDescent="0.3">
      <c r="A272" s="8" t="s">
        <v>80</v>
      </c>
      <c r="B272" s="8" t="s">
        <v>438</v>
      </c>
      <c r="C272" s="21" t="s">
        <v>2277</v>
      </c>
      <c r="D272" s="21" t="s">
        <v>2279</v>
      </c>
      <c r="E272" s="21" t="s">
        <v>2271</v>
      </c>
      <c r="F272" s="8">
        <v>98.39</v>
      </c>
      <c r="G272" s="21">
        <v>85.18</v>
      </c>
      <c r="H272" s="31">
        <v>20.2117</v>
      </c>
      <c r="I272" s="32">
        <v>84.015799999999999</v>
      </c>
    </row>
    <row r="273" spans="1:9" x14ac:dyDescent="0.3">
      <c r="A273" s="8" t="s">
        <v>81</v>
      </c>
      <c r="B273" s="8" t="s">
        <v>438</v>
      </c>
      <c r="C273" s="21" t="s">
        <v>2277</v>
      </c>
      <c r="D273" s="21" t="s">
        <v>2279</v>
      </c>
      <c r="E273" s="21" t="s">
        <v>2271</v>
      </c>
      <c r="F273" s="8">
        <v>98.14</v>
      </c>
      <c r="G273" s="21">
        <v>85.21</v>
      </c>
      <c r="H273" s="31">
        <v>17.478999999999999</v>
      </c>
      <c r="I273" s="32">
        <v>83.430199999999999</v>
      </c>
    </row>
    <row r="274" spans="1:9" x14ac:dyDescent="0.3">
      <c r="A274" s="8" t="s">
        <v>82</v>
      </c>
      <c r="B274" s="8" t="s">
        <v>341</v>
      </c>
      <c r="C274" s="21" t="s">
        <v>2277</v>
      </c>
      <c r="D274" s="21" t="s">
        <v>2280</v>
      </c>
      <c r="E274" s="21" t="s">
        <v>2271</v>
      </c>
      <c r="F274" s="8">
        <v>98.58</v>
      </c>
      <c r="G274" s="21">
        <v>86.59</v>
      </c>
      <c r="H274" s="31">
        <v>26.912600000000001</v>
      </c>
      <c r="I274" s="32">
        <v>84.824700000000007</v>
      </c>
    </row>
    <row r="275" spans="1:9" x14ac:dyDescent="0.3">
      <c r="A275" s="8" t="s">
        <v>83</v>
      </c>
      <c r="B275" s="8" t="s">
        <v>373</v>
      </c>
      <c r="C275" s="21" t="s">
        <v>2277</v>
      </c>
      <c r="D275" s="21" t="s">
        <v>2279</v>
      </c>
      <c r="E275" s="21" t="s">
        <v>2271</v>
      </c>
      <c r="F275" s="8">
        <v>98.5</v>
      </c>
      <c r="G275" s="21">
        <v>86.43</v>
      </c>
      <c r="H275" s="31">
        <v>20.824100000000001</v>
      </c>
      <c r="I275" s="32">
        <v>85.091999999999999</v>
      </c>
    </row>
    <row r="276" spans="1:9" x14ac:dyDescent="0.3">
      <c r="A276" s="8" t="s">
        <v>84</v>
      </c>
      <c r="B276" s="8" t="s">
        <v>487</v>
      </c>
      <c r="C276" s="21" t="s">
        <v>2277</v>
      </c>
      <c r="D276" s="21" t="s">
        <v>2278</v>
      </c>
      <c r="E276" s="21" t="s">
        <v>2270</v>
      </c>
      <c r="F276" s="8">
        <v>98.49</v>
      </c>
      <c r="G276" s="21">
        <v>87.23</v>
      </c>
      <c r="H276" s="31">
        <v>17.9086</v>
      </c>
      <c r="I276" s="32">
        <v>84.914500000000004</v>
      </c>
    </row>
    <row r="277" spans="1:9" x14ac:dyDescent="0.3">
      <c r="A277" s="8" t="s">
        <v>85</v>
      </c>
      <c r="B277" s="8" t="s">
        <v>487</v>
      </c>
      <c r="C277" s="21" t="s">
        <v>2277</v>
      </c>
      <c r="D277" s="21" t="s">
        <v>2278</v>
      </c>
      <c r="E277" s="21" t="s">
        <v>2270</v>
      </c>
      <c r="F277" s="8">
        <v>98.61</v>
      </c>
      <c r="G277" s="21">
        <v>87.48</v>
      </c>
      <c r="H277" s="31">
        <v>19.908000000000001</v>
      </c>
      <c r="I277" s="32">
        <v>84.831599999999995</v>
      </c>
    </row>
    <row r="278" spans="1:9" x14ac:dyDescent="0.3">
      <c r="A278" s="8" t="s">
        <v>86</v>
      </c>
      <c r="B278" s="8" t="s">
        <v>487</v>
      </c>
      <c r="C278" s="21" t="s">
        <v>2277</v>
      </c>
      <c r="D278" s="21" t="s">
        <v>2278</v>
      </c>
      <c r="E278" s="21" t="s">
        <v>2270</v>
      </c>
      <c r="F278" s="8">
        <v>98.65</v>
      </c>
      <c r="G278" s="21">
        <v>87.06</v>
      </c>
      <c r="H278" s="31">
        <v>23.0273</v>
      </c>
      <c r="I278" s="32">
        <v>85.863500000000002</v>
      </c>
    </row>
    <row r="279" spans="1:9" x14ac:dyDescent="0.3">
      <c r="A279" s="8" t="s">
        <v>87</v>
      </c>
      <c r="B279" s="8" t="s">
        <v>487</v>
      </c>
      <c r="C279" s="21" t="s">
        <v>2277</v>
      </c>
      <c r="D279" s="21" t="s">
        <v>2278</v>
      </c>
      <c r="E279" s="21" t="s">
        <v>2270</v>
      </c>
      <c r="F279" s="8">
        <v>98.56</v>
      </c>
      <c r="G279" s="21">
        <v>86.95</v>
      </c>
      <c r="H279" s="31">
        <v>19.375</v>
      </c>
      <c r="I279" s="32">
        <v>84.646799999999999</v>
      </c>
    </row>
    <row r="280" spans="1:9" x14ac:dyDescent="0.3">
      <c r="A280" s="8" t="s">
        <v>88</v>
      </c>
      <c r="B280" s="8" t="s">
        <v>612</v>
      </c>
      <c r="C280" s="21" t="s">
        <v>2257</v>
      </c>
      <c r="D280" s="21" t="s">
        <v>2257</v>
      </c>
      <c r="E280" s="21" t="s">
        <v>2257</v>
      </c>
      <c r="F280" s="8">
        <v>98.63</v>
      </c>
      <c r="G280" s="21">
        <v>88.03</v>
      </c>
      <c r="H280" s="31">
        <v>23.095700000000001</v>
      </c>
      <c r="I280" s="32">
        <v>84.242999999999995</v>
      </c>
    </row>
    <row r="281" spans="1:9" x14ac:dyDescent="0.3">
      <c r="A281" s="8" t="s">
        <v>89</v>
      </c>
      <c r="B281" s="8" t="s">
        <v>841</v>
      </c>
      <c r="C281" s="21" t="s">
        <v>867</v>
      </c>
      <c r="D281" s="21" t="s">
        <v>867</v>
      </c>
      <c r="E281" s="21" t="s">
        <v>867</v>
      </c>
      <c r="F281" s="8">
        <v>98.86</v>
      </c>
      <c r="G281" s="21">
        <v>89.45</v>
      </c>
      <c r="H281" s="31">
        <v>20.5715</v>
      </c>
      <c r="I281" s="32">
        <v>85.679599999999994</v>
      </c>
    </row>
    <row r="282" spans="1:9" x14ac:dyDescent="0.3">
      <c r="A282" s="8" t="s">
        <v>9</v>
      </c>
      <c r="B282" s="8" t="s">
        <v>314</v>
      </c>
      <c r="C282" s="21" t="s">
        <v>2257</v>
      </c>
      <c r="D282" s="21" t="s">
        <v>2257</v>
      </c>
      <c r="E282" s="21" t="s">
        <v>2257</v>
      </c>
      <c r="F282" s="8">
        <v>98.69</v>
      </c>
      <c r="G282" s="21">
        <v>88.06</v>
      </c>
      <c r="H282" s="31">
        <v>24.710899999999999</v>
      </c>
      <c r="I282" s="32">
        <v>86.502799999999993</v>
      </c>
    </row>
    <row r="283" spans="1:9" x14ac:dyDescent="0.3">
      <c r="A283" s="8" t="s">
        <v>90</v>
      </c>
      <c r="B283" s="8" t="s">
        <v>841</v>
      </c>
      <c r="C283" s="21" t="s">
        <v>867</v>
      </c>
      <c r="D283" s="21" t="s">
        <v>867</v>
      </c>
      <c r="E283" s="21" t="s">
        <v>867</v>
      </c>
      <c r="F283" s="8">
        <v>98.5</v>
      </c>
      <c r="G283" s="21">
        <v>89.26</v>
      </c>
      <c r="H283" s="31">
        <v>20.282499999999999</v>
      </c>
      <c r="I283" s="32">
        <v>85.659099999999995</v>
      </c>
    </row>
    <row r="284" spans="1:9" x14ac:dyDescent="0.3">
      <c r="A284" s="8" t="s">
        <v>91</v>
      </c>
      <c r="B284" s="8" t="s">
        <v>841</v>
      </c>
      <c r="C284" s="21" t="s">
        <v>867</v>
      </c>
      <c r="D284" s="21" t="s">
        <v>867</v>
      </c>
      <c r="E284" s="21" t="s">
        <v>867</v>
      </c>
      <c r="F284" s="8">
        <v>98.91</v>
      </c>
      <c r="G284" s="21">
        <v>89.34</v>
      </c>
      <c r="H284" s="31">
        <v>17.569600000000001</v>
      </c>
      <c r="I284" s="32">
        <v>87.407399999999996</v>
      </c>
    </row>
    <row r="285" spans="1:9" x14ac:dyDescent="0.3">
      <c r="A285" s="8" t="s">
        <v>92</v>
      </c>
      <c r="B285" s="8" t="s">
        <v>841</v>
      </c>
      <c r="C285" s="21" t="s">
        <v>867</v>
      </c>
      <c r="D285" s="21" t="s">
        <v>867</v>
      </c>
      <c r="E285" s="21" t="s">
        <v>867</v>
      </c>
      <c r="F285" s="8">
        <v>98.66</v>
      </c>
      <c r="G285" s="21">
        <v>88.28</v>
      </c>
      <c r="H285" s="31">
        <v>20.792100000000001</v>
      </c>
      <c r="I285" s="32">
        <v>87.766000000000005</v>
      </c>
    </row>
    <row r="286" spans="1:9" x14ac:dyDescent="0.3">
      <c r="A286" s="8" t="s">
        <v>93</v>
      </c>
      <c r="B286" s="8" t="s">
        <v>329</v>
      </c>
      <c r="C286" s="21" t="s">
        <v>866</v>
      </c>
      <c r="D286" s="21" t="s">
        <v>2282</v>
      </c>
      <c r="E286" s="21" t="s">
        <v>2283</v>
      </c>
      <c r="F286" s="8">
        <v>98.69</v>
      </c>
      <c r="G286" s="21">
        <v>88.3</v>
      </c>
      <c r="H286" s="31">
        <v>19.045999999999999</v>
      </c>
      <c r="I286" s="32">
        <v>86.789900000000003</v>
      </c>
    </row>
    <row r="287" spans="1:9" x14ac:dyDescent="0.3">
      <c r="A287" s="8" t="s">
        <v>94</v>
      </c>
      <c r="B287" s="8" t="s">
        <v>435</v>
      </c>
      <c r="C287" s="21" t="s">
        <v>866</v>
      </c>
      <c r="D287" s="21" t="s">
        <v>2282</v>
      </c>
      <c r="E287" s="21" t="s">
        <v>2283</v>
      </c>
      <c r="F287" s="8">
        <v>98.64</v>
      </c>
      <c r="G287" s="21">
        <v>87.2</v>
      </c>
      <c r="H287" s="31">
        <v>17.000499999999999</v>
      </c>
      <c r="I287" s="32">
        <v>85.744200000000006</v>
      </c>
    </row>
    <row r="288" spans="1:9" x14ac:dyDescent="0.3">
      <c r="A288" s="8" t="s">
        <v>95</v>
      </c>
      <c r="B288" s="8" t="s">
        <v>329</v>
      </c>
      <c r="C288" s="21" t="s">
        <v>866</v>
      </c>
      <c r="D288" s="21" t="s">
        <v>2282</v>
      </c>
      <c r="E288" s="21" t="s">
        <v>2283</v>
      </c>
      <c r="F288" s="8">
        <v>98.66</v>
      </c>
      <c r="G288" s="21">
        <v>87.64</v>
      </c>
      <c r="H288" s="31">
        <v>17.000900000000001</v>
      </c>
      <c r="I288" s="32">
        <v>83.936899999999994</v>
      </c>
    </row>
    <row r="289" spans="1:9" x14ac:dyDescent="0.3">
      <c r="A289" s="8" t="s">
        <v>96</v>
      </c>
      <c r="B289" s="8" t="s">
        <v>329</v>
      </c>
      <c r="C289" s="21" t="s">
        <v>866</v>
      </c>
      <c r="D289" s="21" t="s">
        <v>2282</v>
      </c>
      <c r="E289" s="21" t="s">
        <v>2283</v>
      </c>
      <c r="F289" s="8">
        <v>98.69</v>
      </c>
      <c r="G289" s="21">
        <v>87.23</v>
      </c>
      <c r="H289" s="31">
        <v>17.5504</v>
      </c>
      <c r="I289" s="32">
        <v>85.732100000000003</v>
      </c>
    </row>
    <row r="290" spans="1:9" x14ac:dyDescent="0.3">
      <c r="A290" s="8" t="s">
        <v>97</v>
      </c>
      <c r="B290" s="8" t="s">
        <v>435</v>
      </c>
      <c r="C290" s="21" t="s">
        <v>866</v>
      </c>
      <c r="D290" s="21" t="s">
        <v>2282</v>
      </c>
      <c r="E290" s="21" t="s">
        <v>2283</v>
      </c>
      <c r="F290" s="8">
        <v>97.36</v>
      </c>
      <c r="G290" s="21">
        <v>86.07</v>
      </c>
      <c r="H290" s="31">
        <v>21.080500000000001</v>
      </c>
      <c r="I290" s="32">
        <v>85.208799999999997</v>
      </c>
    </row>
    <row r="291" spans="1:9" x14ac:dyDescent="0.3">
      <c r="A291" s="8" t="s">
        <v>98</v>
      </c>
      <c r="B291" s="8" t="s">
        <v>329</v>
      </c>
      <c r="C291" s="21" t="s">
        <v>2257</v>
      </c>
      <c r="D291" s="21" t="s">
        <v>2257</v>
      </c>
      <c r="E291" s="21" t="s">
        <v>2257</v>
      </c>
      <c r="F291" s="8">
        <v>98.67</v>
      </c>
      <c r="G291" s="21">
        <v>88.02</v>
      </c>
      <c r="H291" s="31">
        <v>18.867100000000001</v>
      </c>
      <c r="I291" s="32">
        <v>83.472499999999997</v>
      </c>
    </row>
    <row r="292" spans="1:9" x14ac:dyDescent="0.3">
      <c r="A292" s="11" t="s">
        <v>99</v>
      </c>
      <c r="B292" s="11" t="s">
        <v>329</v>
      </c>
      <c r="C292" s="22" t="s">
        <v>2257</v>
      </c>
      <c r="D292" s="22" t="s">
        <v>2257</v>
      </c>
      <c r="E292" s="22" t="s">
        <v>2257</v>
      </c>
      <c r="F292" s="11">
        <v>98.76</v>
      </c>
      <c r="G292" s="22">
        <v>87.68</v>
      </c>
      <c r="H292" s="36">
        <v>18.7393</v>
      </c>
      <c r="I292" s="37">
        <v>83.880700000000004</v>
      </c>
    </row>
  </sheetData>
  <mergeCells count="1">
    <mergeCell ref="A1:I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0"/>
  <sheetViews>
    <sheetView zoomScaleNormal="100" workbookViewId="0">
      <selection activeCell="B18" sqref="B18"/>
    </sheetView>
  </sheetViews>
  <sheetFormatPr defaultColWidth="9.109375" defaultRowHeight="13.8" x14ac:dyDescent="0.25"/>
  <cols>
    <col min="1" max="1" width="43.33203125" style="15" customWidth="1"/>
    <col min="2" max="3" width="27.77734375" style="15" customWidth="1"/>
    <col min="4" max="4" width="42.44140625" style="15" customWidth="1"/>
    <col min="5" max="5" width="9.109375" style="15"/>
    <col min="6" max="6" width="10.109375" style="15" bestFit="1" customWidth="1"/>
    <col min="7" max="7" width="10.44140625" style="15" customWidth="1"/>
    <col min="8" max="8" width="15.77734375" style="15" bestFit="1" customWidth="1"/>
    <col min="9" max="9" width="9.109375" style="15"/>
    <col min="10" max="10" width="12" style="5" bestFit="1" customWidth="1"/>
    <col min="11" max="11" width="12.33203125" style="5" customWidth="1"/>
    <col min="12" max="12" width="9.109375" style="5"/>
    <col min="13" max="16384" width="9.109375" style="15"/>
  </cols>
  <sheetData>
    <row r="1" spans="1:14" ht="30" customHeight="1" x14ac:dyDescent="0.25">
      <c r="A1" s="128" t="s">
        <v>2293</v>
      </c>
      <c r="B1" s="129"/>
      <c r="C1" s="129"/>
      <c r="D1" s="130"/>
      <c r="I1" s="5"/>
      <c r="L1" s="15"/>
    </row>
    <row r="2" spans="1:14" ht="40.049999999999997" customHeight="1" x14ac:dyDescent="0.25">
      <c r="A2" s="29" t="s">
        <v>2212</v>
      </c>
      <c r="B2" s="29" t="s">
        <v>0</v>
      </c>
      <c r="C2" s="29" t="s">
        <v>2241</v>
      </c>
      <c r="D2" s="113" t="s">
        <v>2267</v>
      </c>
      <c r="G2" s="38" t="s">
        <v>2266</v>
      </c>
      <c r="H2" s="38" t="s">
        <v>2265</v>
      </c>
      <c r="J2" s="38" t="s">
        <v>2264</v>
      </c>
      <c r="K2" s="38" t="s">
        <v>2263</v>
      </c>
      <c r="L2" s="17" t="s">
        <v>2199</v>
      </c>
      <c r="N2" s="5"/>
    </row>
    <row r="3" spans="1:14" x14ac:dyDescent="0.25">
      <c r="A3" s="23">
        <v>1</v>
      </c>
      <c r="B3" s="122">
        <v>1117534</v>
      </c>
      <c r="C3" s="122">
        <v>137088</v>
      </c>
      <c r="D3" s="121">
        <f t="shared" ref="D3:D11" si="0">SUM(B3,C3)</f>
        <v>1254622</v>
      </c>
      <c r="F3" s="120" t="s">
        <v>2262</v>
      </c>
      <c r="G3" s="7">
        <v>566978</v>
      </c>
      <c r="H3" s="119">
        <f>(G3/G5)*100</f>
        <v>43.508735849519923</v>
      </c>
      <c r="J3" s="9">
        <v>566978</v>
      </c>
      <c r="K3" s="9">
        <v>736158</v>
      </c>
      <c r="L3" s="43">
        <f>SUM(J3:K3)</f>
        <v>1303136</v>
      </c>
      <c r="N3" s="5"/>
    </row>
    <row r="4" spans="1:14" x14ac:dyDescent="0.25">
      <c r="A4" s="21">
        <v>2</v>
      </c>
      <c r="B4" s="10">
        <v>1016711</v>
      </c>
      <c r="C4" s="10">
        <v>130383</v>
      </c>
      <c r="D4" s="108">
        <f t="shared" si="0"/>
        <v>1147094</v>
      </c>
      <c r="F4" s="118" t="s">
        <v>2261</v>
      </c>
      <c r="G4" s="12">
        <v>736158</v>
      </c>
      <c r="H4" s="82">
        <f>(G4/G5)*100</f>
        <v>56.49126415048007</v>
      </c>
      <c r="J4" s="37">
        <f>(J3/L3)*100</f>
        <v>43.508735849519923</v>
      </c>
      <c r="K4" s="37">
        <f>(K3/L3)*100</f>
        <v>56.49126415048007</v>
      </c>
      <c r="L4" s="117">
        <f>SUM(J4:K4)</f>
        <v>100</v>
      </c>
      <c r="M4" s="5"/>
      <c r="N4" s="5"/>
    </row>
    <row r="5" spans="1:14" x14ac:dyDescent="0.25">
      <c r="A5" s="21">
        <v>3</v>
      </c>
      <c r="B5" s="10">
        <v>1075568</v>
      </c>
      <c r="C5" s="10">
        <v>138499</v>
      </c>
      <c r="D5" s="108">
        <f t="shared" si="0"/>
        <v>1214067</v>
      </c>
      <c r="F5" s="5"/>
      <c r="G5" s="16">
        <f>SUM(G3:G4)</f>
        <v>1303136</v>
      </c>
      <c r="H5" s="116">
        <v>100</v>
      </c>
      <c r="M5" s="5"/>
      <c r="N5" s="5"/>
    </row>
    <row r="6" spans="1:14" x14ac:dyDescent="0.25">
      <c r="A6" s="21">
        <v>4</v>
      </c>
      <c r="B6" s="10">
        <v>1195639</v>
      </c>
      <c r="C6" s="10">
        <v>149260</v>
      </c>
      <c r="D6" s="108">
        <f t="shared" si="0"/>
        <v>1344899</v>
      </c>
    </row>
    <row r="7" spans="1:14" x14ac:dyDescent="0.25">
      <c r="A7" s="21">
        <v>5</v>
      </c>
      <c r="B7" s="10">
        <v>1347657</v>
      </c>
      <c r="C7" s="10">
        <v>172682</v>
      </c>
      <c r="D7" s="108">
        <f t="shared" si="0"/>
        <v>1520339</v>
      </c>
    </row>
    <row r="8" spans="1:14" x14ac:dyDescent="0.25">
      <c r="A8" s="21">
        <v>6</v>
      </c>
      <c r="B8" s="10">
        <v>1297712</v>
      </c>
      <c r="C8" s="10">
        <v>160943</v>
      </c>
      <c r="D8" s="108">
        <f t="shared" si="0"/>
        <v>1458655</v>
      </c>
    </row>
    <row r="9" spans="1:14" x14ac:dyDescent="0.25">
      <c r="A9" s="21">
        <v>7</v>
      </c>
      <c r="B9" s="10">
        <v>1103597</v>
      </c>
      <c r="C9" s="10">
        <v>136091</v>
      </c>
      <c r="D9" s="108">
        <f t="shared" si="0"/>
        <v>1239688</v>
      </c>
      <c r="M9" s="5"/>
      <c r="N9" s="5"/>
    </row>
    <row r="10" spans="1:14" x14ac:dyDescent="0.25">
      <c r="A10" s="21">
        <v>8</v>
      </c>
      <c r="B10" s="10">
        <v>1201271</v>
      </c>
      <c r="C10" s="10">
        <v>150068</v>
      </c>
      <c r="D10" s="108">
        <f t="shared" si="0"/>
        <v>1351339</v>
      </c>
    </row>
    <row r="11" spans="1:14" x14ac:dyDescent="0.25">
      <c r="A11" s="21">
        <v>9</v>
      </c>
      <c r="B11" s="13">
        <v>995039</v>
      </c>
      <c r="C11" s="13">
        <v>127174</v>
      </c>
      <c r="D11" s="108">
        <f t="shared" si="0"/>
        <v>1122213</v>
      </c>
    </row>
    <row r="12" spans="1:14" s="102" customFormat="1" ht="27.6" x14ac:dyDescent="0.3">
      <c r="A12" s="41" t="s">
        <v>2260</v>
      </c>
      <c r="B12" s="16">
        <f>SUM(B3:B11)</f>
        <v>10350728</v>
      </c>
      <c r="C12" s="16">
        <f>SUM(C3:C11)</f>
        <v>1302188</v>
      </c>
      <c r="D12" s="16">
        <f>SUM(D3:D11)</f>
        <v>11652916</v>
      </c>
      <c r="J12" s="5"/>
      <c r="K12" s="5"/>
      <c r="L12" s="5"/>
    </row>
    <row r="13" spans="1:14" s="5" customFormat="1" ht="27.6" x14ac:dyDescent="0.3">
      <c r="A13" s="115" t="s">
        <v>2259</v>
      </c>
      <c r="B13" s="16">
        <v>10359229</v>
      </c>
      <c r="C13" s="16">
        <v>1303136</v>
      </c>
      <c r="D13" s="12">
        <f>SUM(B13:C13)</f>
        <v>11662365</v>
      </c>
    </row>
    <row r="14" spans="1:14" ht="33.75" customHeight="1" x14ac:dyDescent="0.25">
      <c r="A14" s="114" t="s">
        <v>2297</v>
      </c>
      <c r="B14" s="50">
        <v>10365662</v>
      </c>
      <c r="C14" s="50">
        <v>1303892</v>
      </c>
      <c r="D14" s="50">
        <f>SUM(B14:C14)</f>
        <v>11669554</v>
      </c>
    </row>
    <row r="20" spans="8:8" ht="15.6" x14ac:dyDescent="0.3">
      <c r="H20" s="110"/>
    </row>
  </sheetData>
  <mergeCells count="1">
    <mergeCell ref="A1:D1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7"/>
  <sheetViews>
    <sheetView zoomScale="83" zoomScaleNormal="34" workbookViewId="0">
      <selection sqref="A1:E1"/>
    </sheetView>
  </sheetViews>
  <sheetFormatPr defaultColWidth="8.77734375" defaultRowHeight="13.8" x14ac:dyDescent="0.25"/>
  <cols>
    <col min="1" max="1" width="36.44140625" style="48" customWidth="1"/>
    <col min="2" max="2" width="21.44140625" style="15" customWidth="1"/>
    <col min="3" max="3" width="33.6640625" style="47" customWidth="1"/>
    <col min="4" max="4" width="24.44140625" style="47" customWidth="1"/>
    <col min="5" max="5" width="52.6640625" style="47" customWidth="1"/>
    <col min="6" max="6" width="9.44140625" style="47" customWidth="1"/>
    <col min="7" max="7" width="21.77734375" style="14" bestFit="1" customWidth="1"/>
    <col min="8" max="8" width="13.6640625" style="5" customWidth="1"/>
    <col min="9" max="9" width="11.109375" style="46" bestFit="1" customWidth="1"/>
    <col min="10" max="10" width="22.77734375" style="14" bestFit="1" customWidth="1"/>
    <col min="11" max="11" width="12.44140625" style="14" customWidth="1"/>
    <col min="12" max="12" width="12" style="14" customWidth="1"/>
    <col min="13" max="13" width="8.77734375" style="15"/>
    <col min="14" max="14" width="22.77734375" style="15" bestFit="1" customWidth="1"/>
    <col min="15" max="16384" width="8.77734375" style="15"/>
  </cols>
  <sheetData>
    <row r="1" spans="1:13" ht="30" customHeight="1" x14ac:dyDescent="0.25">
      <c r="A1" s="128" t="s">
        <v>2292</v>
      </c>
      <c r="B1" s="129"/>
      <c r="C1" s="129"/>
      <c r="D1" s="129"/>
      <c r="E1" s="130"/>
      <c r="F1" s="103"/>
      <c r="G1" s="103"/>
      <c r="H1" s="103"/>
      <c r="I1" s="103"/>
      <c r="J1" s="103"/>
      <c r="K1" s="103"/>
      <c r="L1" s="103"/>
    </row>
    <row r="2" spans="1:13" s="5" customFormat="1" ht="40.049999999999997" customHeight="1" x14ac:dyDescent="0.25">
      <c r="A2" s="65" t="s">
        <v>2243</v>
      </c>
      <c r="B2" s="64" t="s">
        <v>0</v>
      </c>
      <c r="C2" s="29" t="s">
        <v>2242</v>
      </c>
      <c r="D2" s="29" t="s">
        <v>2241</v>
      </c>
      <c r="E2" s="29" t="s">
        <v>2240</v>
      </c>
      <c r="F2" s="63"/>
      <c r="M2" s="15"/>
    </row>
    <row r="3" spans="1:13" ht="15" customHeight="1" x14ac:dyDescent="0.25">
      <c r="A3" s="62" t="s">
        <v>2239</v>
      </c>
      <c r="B3" s="7">
        <v>539</v>
      </c>
      <c r="C3" s="61">
        <f>(B3/B27)*100</f>
        <v>5.2030899210742422E-3</v>
      </c>
      <c r="D3" s="7">
        <v>370</v>
      </c>
      <c r="E3" s="60">
        <f>(D3/D27)*100</f>
        <v>2.8393045698990739E-2</v>
      </c>
      <c r="F3" s="57"/>
    </row>
    <row r="4" spans="1:13" ht="15" customHeight="1" x14ac:dyDescent="0.25">
      <c r="A4" s="56" t="s">
        <v>2238</v>
      </c>
      <c r="B4" s="9">
        <v>636</v>
      </c>
      <c r="C4" s="59">
        <f>(B4/B27)*100</f>
        <v>6.1394530423065268E-3</v>
      </c>
      <c r="D4" s="9">
        <v>250</v>
      </c>
      <c r="E4" s="55">
        <f>(D4/D27)*100</f>
        <v>1.9184490337155909E-2</v>
      </c>
      <c r="F4" s="57"/>
    </row>
    <row r="5" spans="1:13" ht="15" customHeight="1" x14ac:dyDescent="0.25">
      <c r="A5" s="56" t="s">
        <v>2237</v>
      </c>
      <c r="B5" s="9">
        <v>1937</v>
      </c>
      <c r="C5" s="59">
        <f>(B5/B27)*100</f>
        <v>1.8698302740483872E-2</v>
      </c>
      <c r="D5" s="9">
        <v>347</v>
      </c>
      <c r="E5" s="55">
        <f>(D5/D27)*100</f>
        <v>2.6628072587972399E-2</v>
      </c>
      <c r="F5" s="57"/>
    </row>
    <row r="6" spans="1:13" ht="15" customHeight="1" x14ac:dyDescent="0.25">
      <c r="A6" s="56" t="s">
        <v>2236</v>
      </c>
      <c r="B6" s="9">
        <v>3481</v>
      </c>
      <c r="C6" s="59">
        <f>(B6/B27)*100</f>
        <v>3.3602886855768899E-2</v>
      </c>
      <c r="D6" s="9">
        <v>257</v>
      </c>
      <c r="E6" s="55">
        <f>(D6/D27)*100</f>
        <v>1.9721656066596271E-2</v>
      </c>
      <c r="F6" s="57"/>
    </row>
    <row r="7" spans="1:13" ht="15" customHeight="1" x14ac:dyDescent="0.25">
      <c r="A7" s="56" t="s">
        <v>2235</v>
      </c>
      <c r="B7" s="9">
        <v>374</v>
      </c>
      <c r="C7" s="59">
        <f>(B7/B27)*100</f>
        <v>3.6103072921739639E-3</v>
      </c>
      <c r="D7" s="9">
        <v>27</v>
      </c>
      <c r="E7" s="55">
        <f>(D7/D27)*100</f>
        <v>2.071924956412838E-3</v>
      </c>
      <c r="F7" s="57"/>
    </row>
    <row r="8" spans="1:13" ht="15" customHeight="1" x14ac:dyDescent="0.25">
      <c r="A8" s="56" t="s">
        <v>2234</v>
      </c>
      <c r="B8" s="9">
        <v>286</v>
      </c>
      <c r="C8" s="59">
        <f>(B8/B27)*100</f>
        <v>2.7608232234271491E-3</v>
      </c>
      <c r="D8" s="9">
        <v>43</v>
      </c>
      <c r="E8" s="55">
        <f>(D8/D27)*100</f>
        <v>3.299732337990816E-3</v>
      </c>
      <c r="F8" s="57"/>
    </row>
    <row r="9" spans="1:13" ht="15" customHeight="1" x14ac:dyDescent="0.25">
      <c r="A9" s="56" t="s">
        <v>2233</v>
      </c>
      <c r="B9" s="9">
        <v>206807</v>
      </c>
      <c r="C9" s="59">
        <f>(B9/B27)*100</f>
        <v>1.9963551341513928</v>
      </c>
      <c r="D9" s="9" t="s">
        <v>2215</v>
      </c>
      <c r="E9" s="55" t="s">
        <v>2215</v>
      </c>
      <c r="F9" s="57"/>
    </row>
    <row r="10" spans="1:13" ht="15" customHeight="1" x14ac:dyDescent="0.25">
      <c r="A10" s="56" t="s">
        <v>2232</v>
      </c>
      <c r="B10" s="9">
        <v>8708</v>
      </c>
      <c r="C10" s="59">
        <f>(B10/B27)*100</f>
        <v>8.4060309893718932E-2</v>
      </c>
      <c r="D10" s="9">
        <v>1158</v>
      </c>
      <c r="E10" s="55">
        <f>(D10/D27)*100</f>
        <v>8.8862559241706163E-2</v>
      </c>
      <c r="F10" s="57"/>
    </row>
    <row r="11" spans="1:13" ht="15" customHeight="1" x14ac:dyDescent="0.25">
      <c r="A11" s="56" t="s">
        <v>2231</v>
      </c>
      <c r="B11" s="9">
        <v>35391</v>
      </c>
      <c r="C11" s="59">
        <f>(B11/B27)*100</f>
        <v>0.34163739405702875</v>
      </c>
      <c r="D11" s="9">
        <v>6232</v>
      </c>
      <c r="E11" s="55">
        <f>(D11/D27)*100</f>
        <v>0.47823097512462243</v>
      </c>
      <c r="F11" s="57"/>
    </row>
    <row r="12" spans="1:13" ht="15" customHeight="1" x14ac:dyDescent="0.25">
      <c r="A12" s="56" t="s">
        <v>2230</v>
      </c>
      <c r="B12" s="9">
        <v>5763</v>
      </c>
      <c r="C12" s="59">
        <f>(B12/B27)*100</f>
        <v>5.5631553274862446E-2</v>
      </c>
      <c r="D12" s="9">
        <v>948</v>
      </c>
      <c r="E12" s="55">
        <f>(D12/D27)*100</f>
        <v>7.2747587358495194E-2</v>
      </c>
      <c r="F12" s="57"/>
    </row>
    <row r="13" spans="1:13" ht="15" customHeight="1" x14ac:dyDescent="0.25">
      <c r="A13" s="56" t="s">
        <v>2229</v>
      </c>
      <c r="B13" s="9">
        <v>545</v>
      </c>
      <c r="C13" s="59">
        <f>(B13/B27)*100</f>
        <v>5.2610092893978881E-3</v>
      </c>
      <c r="D13" s="9">
        <v>12</v>
      </c>
      <c r="E13" s="55">
        <f>(D13/D27)*100</f>
        <v>9.2085553618348351E-4</v>
      </c>
      <c r="F13" s="57"/>
    </row>
    <row r="14" spans="1:13" ht="15" customHeight="1" x14ac:dyDescent="0.25">
      <c r="A14" s="56" t="s">
        <v>2228</v>
      </c>
      <c r="B14" s="9">
        <v>267969</v>
      </c>
      <c r="C14" s="59">
        <f>(B14/B27)*100</f>
        <v>2.5867658683865371</v>
      </c>
      <c r="D14" s="9" t="s">
        <v>2215</v>
      </c>
      <c r="E14" s="55" t="s">
        <v>2215</v>
      </c>
      <c r="F14" s="57"/>
    </row>
    <row r="15" spans="1:13" ht="15" customHeight="1" x14ac:dyDescent="0.25">
      <c r="A15" s="56" t="s">
        <v>2227</v>
      </c>
      <c r="B15" s="9" t="s">
        <v>2215</v>
      </c>
      <c r="C15" s="53" t="s">
        <v>2215</v>
      </c>
      <c r="D15" s="9">
        <v>12</v>
      </c>
      <c r="E15" s="55">
        <f>(D15/D27)*100</f>
        <v>9.2085553618348351E-4</v>
      </c>
      <c r="F15" s="57"/>
    </row>
    <row r="16" spans="1:13" ht="15" customHeight="1" x14ac:dyDescent="0.25">
      <c r="A16" s="56" t="s">
        <v>2226</v>
      </c>
      <c r="B16" s="9">
        <v>33503</v>
      </c>
      <c r="C16" s="59">
        <f>(B16/B27)*100</f>
        <v>0.32341209949118799</v>
      </c>
      <c r="D16" s="9">
        <v>8465</v>
      </c>
      <c r="E16" s="55">
        <f>(D16/D27)*100</f>
        <v>0.64958684281609902</v>
      </c>
      <c r="F16" s="57"/>
    </row>
    <row r="17" spans="1:12" ht="15" customHeight="1" x14ac:dyDescent="0.25">
      <c r="A17" s="56" t="s">
        <v>2225</v>
      </c>
      <c r="B17" s="9">
        <v>62498</v>
      </c>
      <c r="C17" s="59">
        <f>(B17/B27)*100</f>
        <v>0.60330744691520954</v>
      </c>
      <c r="D17" s="9">
        <v>12474</v>
      </c>
      <c r="E17" s="55">
        <f>(D17/D27)*100</f>
        <v>0.95722932986273113</v>
      </c>
      <c r="F17" s="57"/>
    </row>
    <row r="18" spans="1:12" ht="15" customHeight="1" x14ac:dyDescent="0.25">
      <c r="A18" s="56" t="s">
        <v>2224</v>
      </c>
      <c r="B18" s="9">
        <v>1865832</v>
      </c>
      <c r="C18" s="59">
        <f>(B18/B27)*100</f>
        <v>18.011301806340992</v>
      </c>
      <c r="D18" s="9">
        <v>304470</v>
      </c>
      <c r="E18" s="55">
        <f>(D18/D27)*100</f>
        <v>23.364407091815437</v>
      </c>
      <c r="F18" s="57"/>
    </row>
    <row r="19" spans="1:12" ht="15" customHeight="1" x14ac:dyDescent="0.25">
      <c r="A19" s="56" t="s">
        <v>2223</v>
      </c>
      <c r="B19" s="9">
        <v>1793938</v>
      </c>
      <c r="C19" s="59">
        <f>(B19/B27)*100</f>
        <v>17.317292628630952</v>
      </c>
      <c r="D19" s="9">
        <v>272064</v>
      </c>
      <c r="E19" s="55">
        <f>(D19/D27)*100</f>
        <v>20.877636716351937</v>
      </c>
      <c r="F19" s="57"/>
    </row>
    <row r="20" spans="1:12" ht="15" customHeight="1" x14ac:dyDescent="0.25">
      <c r="A20" s="56" t="s">
        <v>2222</v>
      </c>
      <c r="B20" s="9">
        <v>1225782</v>
      </c>
      <c r="C20" s="59">
        <f>(B20/B27)*100</f>
        <v>11.832753190416005</v>
      </c>
      <c r="D20" s="9">
        <v>175966</v>
      </c>
      <c r="E20" s="55">
        <f>(D20/D27)*100</f>
        <v>13.503272106671904</v>
      </c>
      <c r="F20" s="57"/>
      <c r="H20" s="58"/>
      <c r="J20" s="5"/>
      <c r="K20" s="5"/>
      <c r="L20" s="5"/>
    </row>
    <row r="21" spans="1:12" ht="15" customHeight="1" x14ac:dyDescent="0.25">
      <c r="A21" s="56" t="s">
        <v>2221</v>
      </c>
      <c r="B21" s="9">
        <v>4845240</v>
      </c>
      <c r="C21" s="59">
        <f>(B21/B27)*100</f>
        <v>46.772206696077475</v>
      </c>
      <c r="D21" s="9">
        <v>504179</v>
      </c>
      <c r="E21" s="55">
        <f>(D21/D27)*100</f>
        <v>38.689668614787713</v>
      </c>
      <c r="F21" s="57"/>
      <c r="H21" s="58"/>
      <c r="I21" s="5"/>
      <c r="J21" s="5"/>
      <c r="K21" s="5"/>
      <c r="L21" s="5"/>
    </row>
    <row r="22" spans="1:12" ht="15" customHeight="1" x14ac:dyDescent="0.25">
      <c r="A22" s="56" t="s">
        <v>2220</v>
      </c>
      <c r="B22" s="9" t="s">
        <v>2215</v>
      </c>
      <c r="C22" s="53" t="s">
        <v>2215</v>
      </c>
      <c r="D22" s="9">
        <v>9252</v>
      </c>
      <c r="E22" s="55">
        <f>(D22/D27)*100</f>
        <v>0.70997961839746582</v>
      </c>
      <c r="F22" s="57"/>
      <c r="I22" s="5"/>
      <c r="J22" s="5"/>
      <c r="K22" s="5"/>
      <c r="L22" s="5"/>
    </row>
    <row r="23" spans="1:12" ht="15" customHeight="1" x14ac:dyDescent="0.25">
      <c r="A23" s="56" t="s">
        <v>2219</v>
      </c>
      <c r="B23" s="9" t="s">
        <v>2215</v>
      </c>
      <c r="C23" s="53" t="s">
        <v>2215</v>
      </c>
      <c r="D23" s="9">
        <v>2550</v>
      </c>
      <c r="E23" s="55">
        <f>(D23/D27)*100</f>
        <v>0.19568180143899025</v>
      </c>
      <c r="I23" s="5"/>
      <c r="J23" s="5"/>
      <c r="K23" s="5"/>
      <c r="L23" s="5"/>
    </row>
    <row r="24" spans="1:12" ht="15" customHeight="1" x14ac:dyDescent="0.25">
      <c r="A24" s="56" t="s">
        <v>2218</v>
      </c>
      <c r="B24" s="9" t="s">
        <v>2215</v>
      </c>
      <c r="C24" s="53" t="s">
        <v>2215</v>
      </c>
      <c r="D24" s="9">
        <v>3725</v>
      </c>
      <c r="E24" s="55">
        <f>(D24/D27)*100</f>
        <v>0.28584890602362301</v>
      </c>
      <c r="I24" s="5"/>
      <c r="J24" s="5"/>
      <c r="K24" s="5"/>
      <c r="L24" s="5"/>
    </row>
    <row r="25" spans="1:12" ht="15" customHeight="1" x14ac:dyDescent="0.25">
      <c r="A25" s="56" t="s">
        <v>2217</v>
      </c>
      <c r="B25" s="9" t="s">
        <v>2215</v>
      </c>
      <c r="C25" s="53" t="s">
        <v>2215</v>
      </c>
      <c r="D25" s="9">
        <v>208</v>
      </c>
      <c r="E25" s="55">
        <f>(D25/D27)*100</f>
        <v>1.5961495960513713E-2</v>
      </c>
      <c r="I25" s="5"/>
      <c r="J25" s="5"/>
      <c r="K25" s="5"/>
      <c r="L25" s="5"/>
    </row>
    <row r="26" spans="1:12" ht="15" customHeight="1" x14ac:dyDescent="0.25">
      <c r="A26" s="54" t="s">
        <v>2216</v>
      </c>
      <c r="B26" s="12" t="s">
        <v>2215</v>
      </c>
      <c r="C26" s="53" t="s">
        <v>2215</v>
      </c>
      <c r="D26" s="12">
        <v>127</v>
      </c>
      <c r="E26" s="52">
        <f>(D26/D27)*100</f>
        <v>9.7457210912752015E-3</v>
      </c>
      <c r="I26" s="5"/>
    </row>
    <row r="27" spans="1:12" ht="15" customHeight="1" x14ac:dyDescent="0.25">
      <c r="B27" s="51">
        <f>SUM(B3:B26)</f>
        <v>10359229</v>
      </c>
      <c r="C27" s="49">
        <f>SUM(C3:C26)</f>
        <v>100</v>
      </c>
      <c r="D27" s="50">
        <f>SUM(D3:D26)</f>
        <v>1303136</v>
      </c>
      <c r="E27" s="49">
        <f>SUM(E3:E26)</f>
        <v>100</v>
      </c>
      <c r="I27" s="5"/>
    </row>
  </sheetData>
  <mergeCells count="1">
    <mergeCell ref="A1:E1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"/>
  <sheetViews>
    <sheetView workbookViewId="0">
      <selection activeCell="C31" sqref="C31"/>
    </sheetView>
  </sheetViews>
  <sheetFormatPr defaultColWidth="9.109375" defaultRowHeight="13.8" x14ac:dyDescent="0.25"/>
  <cols>
    <col min="1" max="1" width="50.109375" style="48" customWidth="1"/>
    <col min="2" max="2" width="24" style="14" customWidth="1"/>
    <col min="3" max="3" width="29.77734375" style="14" customWidth="1"/>
    <col min="4" max="4" width="29.44140625" style="14" customWidth="1"/>
    <col min="5" max="5" width="41.6640625" style="14" customWidth="1"/>
    <col min="6" max="6" width="17.77734375" style="15" customWidth="1"/>
    <col min="7" max="16384" width="9.109375" style="15"/>
  </cols>
  <sheetData>
    <row r="1" spans="1:5" s="48" customFormat="1" ht="30" customHeight="1" x14ac:dyDescent="0.25">
      <c r="A1" s="128" t="s">
        <v>2291</v>
      </c>
      <c r="B1" s="129"/>
      <c r="C1" s="129"/>
      <c r="D1" s="129"/>
      <c r="E1" s="130"/>
    </row>
    <row r="2" spans="1:5" ht="40.049999999999997" customHeight="1" x14ac:dyDescent="0.25">
      <c r="A2" s="98" t="s">
        <v>2247</v>
      </c>
      <c r="B2" s="64" t="s">
        <v>0</v>
      </c>
      <c r="C2" s="29" t="s">
        <v>2242</v>
      </c>
      <c r="D2" s="29" t="s">
        <v>2241</v>
      </c>
      <c r="E2" s="29" t="s">
        <v>2240</v>
      </c>
    </row>
    <row r="3" spans="1:5" ht="15" customHeight="1" x14ac:dyDescent="0.25">
      <c r="A3" s="97" t="s">
        <v>2236</v>
      </c>
      <c r="B3" s="96">
        <v>3481</v>
      </c>
      <c r="C3" s="95">
        <f>(B3/B15)*100</f>
        <v>0.72602208308479088</v>
      </c>
      <c r="D3" s="94">
        <v>257</v>
      </c>
      <c r="E3" s="93">
        <f>(D3/D15)*100</f>
        <v>1.5851477209646581</v>
      </c>
    </row>
    <row r="4" spans="1:5" ht="15" customHeight="1" x14ac:dyDescent="0.25">
      <c r="A4" s="90" t="s">
        <v>2220</v>
      </c>
      <c r="B4" s="8" t="s">
        <v>2215</v>
      </c>
      <c r="C4" s="89" t="s">
        <v>2215</v>
      </c>
      <c r="D4" s="91">
        <v>9252</v>
      </c>
      <c r="E4" s="87">
        <f>(D4/D15)*100</f>
        <v>57.065317954727689</v>
      </c>
    </row>
    <row r="5" spans="1:5" ht="15" customHeight="1" x14ac:dyDescent="0.25">
      <c r="A5" s="86" t="s">
        <v>2235</v>
      </c>
      <c r="B5" s="92">
        <v>374</v>
      </c>
      <c r="C5" s="84">
        <f>(B5/B15)*100</f>
        <v>7.8004096257889052E-2</v>
      </c>
      <c r="D5" s="88">
        <v>27</v>
      </c>
      <c r="E5" s="87">
        <f>(D5/D15)*100</f>
        <v>0.16653302905076173</v>
      </c>
    </row>
    <row r="6" spans="1:5" ht="15" customHeight="1" x14ac:dyDescent="0.25">
      <c r="A6" s="86" t="s">
        <v>2234</v>
      </c>
      <c r="B6" s="92">
        <v>286</v>
      </c>
      <c r="C6" s="84">
        <f>(B6/B15)*100</f>
        <v>5.9650191256032804E-2</v>
      </c>
      <c r="D6" s="88">
        <v>43</v>
      </c>
      <c r="E6" s="87">
        <f>(D6/D15)*100</f>
        <v>0.26521926848825017</v>
      </c>
    </row>
    <row r="7" spans="1:5" ht="15" customHeight="1" x14ac:dyDescent="0.25">
      <c r="A7" s="90" t="s">
        <v>2219</v>
      </c>
      <c r="B7" s="8" t="s">
        <v>2215</v>
      </c>
      <c r="C7" s="89" t="s">
        <v>2215</v>
      </c>
      <c r="D7" s="91">
        <v>2550</v>
      </c>
      <c r="E7" s="87">
        <f>(D7/D15)*100</f>
        <v>15.72811941034972</v>
      </c>
    </row>
    <row r="8" spans="1:5" ht="15" customHeight="1" x14ac:dyDescent="0.25">
      <c r="A8" s="90" t="s">
        <v>2218</v>
      </c>
      <c r="B8" s="8" t="s">
        <v>2215</v>
      </c>
      <c r="C8" s="89" t="s">
        <v>2215</v>
      </c>
      <c r="D8" s="91">
        <v>3725</v>
      </c>
      <c r="E8" s="87">
        <f>(D8/D15)*100</f>
        <v>22.975390119040277</v>
      </c>
    </row>
    <row r="9" spans="1:5" ht="15" customHeight="1" x14ac:dyDescent="0.25">
      <c r="A9" s="90" t="s">
        <v>2217</v>
      </c>
      <c r="B9" s="8" t="s">
        <v>2215</v>
      </c>
      <c r="C9" s="89" t="s">
        <v>2215</v>
      </c>
      <c r="D9" s="88">
        <v>208</v>
      </c>
      <c r="E9" s="87">
        <f>(D9/D15)*100</f>
        <v>1.2829211126873497</v>
      </c>
    </row>
    <row r="10" spans="1:5" ht="15" customHeight="1" x14ac:dyDescent="0.25">
      <c r="A10" s="86" t="s">
        <v>2229</v>
      </c>
      <c r="B10" s="85">
        <v>545</v>
      </c>
      <c r="C10" s="84">
        <f>(B10/B15)*100</f>
        <v>0.11366907075013244</v>
      </c>
      <c r="D10" s="88">
        <v>12</v>
      </c>
      <c r="E10" s="87">
        <f>(D10/D15)*100</f>
        <v>7.4014679578116332E-2</v>
      </c>
    </row>
    <row r="11" spans="1:5" ht="15" customHeight="1" x14ac:dyDescent="0.25">
      <c r="A11" s="90" t="s">
        <v>2227</v>
      </c>
      <c r="B11" s="8" t="s">
        <v>2215</v>
      </c>
      <c r="C11" s="89" t="s">
        <v>2215</v>
      </c>
      <c r="D11" s="88">
        <v>12</v>
      </c>
      <c r="E11" s="87">
        <f>(D11/D15)*100</f>
        <v>7.4014679578116332E-2</v>
      </c>
    </row>
    <row r="12" spans="1:5" ht="15" customHeight="1" x14ac:dyDescent="0.25">
      <c r="A12" s="86" t="s">
        <v>2233</v>
      </c>
      <c r="B12" s="85">
        <v>206807</v>
      </c>
      <c r="C12" s="84">
        <f>(B12/B15)*100</f>
        <v>43.133136724078234</v>
      </c>
      <c r="D12" s="21" t="s">
        <v>2215</v>
      </c>
      <c r="E12" s="21" t="s">
        <v>2215</v>
      </c>
    </row>
    <row r="13" spans="1:5" ht="15" customHeight="1" x14ac:dyDescent="0.25">
      <c r="A13" s="86" t="s">
        <v>2228</v>
      </c>
      <c r="B13" s="85">
        <v>267969</v>
      </c>
      <c r="C13" s="84">
        <f>(B13/B15)*100</f>
        <v>55.889517834572921</v>
      </c>
      <c r="D13" s="21" t="s">
        <v>2215</v>
      </c>
      <c r="E13" s="21" t="s">
        <v>2215</v>
      </c>
    </row>
    <row r="14" spans="1:5" ht="15" customHeight="1" x14ac:dyDescent="0.25">
      <c r="A14" s="83" t="s">
        <v>2216</v>
      </c>
      <c r="B14" s="11" t="s">
        <v>2215</v>
      </c>
      <c r="C14" s="82" t="s">
        <v>2215</v>
      </c>
      <c r="D14" s="81">
        <v>127</v>
      </c>
      <c r="E14" s="80">
        <f>(D14/D15)*100</f>
        <v>0.78332202553506458</v>
      </c>
    </row>
    <row r="15" spans="1:5" ht="15" customHeight="1" x14ac:dyDescent="0.25">
      <c r="A15" s="79" t="s">
        <v>2246</v>
      </c>
      <c r="B15" s="78">
        <f>SUM(B3:B13)</f>
        <v>479462</v>
      </c>
      <c r="C15" s="77">
        <v>100</v>
      </c>
      <c r="D15" s="76">
        <f>SUM(D3:D14)</f>
        <v>16213</v>
      </c>
      <c r="E15" s="75">
        <v>100</v>
      </c>
    </row>
    <row r="16" spans="1:5" ht="15" customHeight="1" x14ac:dyDescent="0.25">
      <c r="A16" s="62" t="s">
        <v>2245</v>
      </c>
      <c r="B16" s="74">
        <v>10359229</v>
      </c>
      <c r="C16" s="73"/>
      <c r="D16" s="72">
        <v>1303136</v>
      </c>
      <c r="E16" s="71"/>
    </row>
    <row r="17" spans="1:5" ht="15" customHeight="1" x14ac:dyDescent="0.25">
      <c r="A17" s="70" t="s">
        <v>2244</v>
      </c>
      <c r="B17" s="69">
        <f>(B15/B16)*100</f>
        <v>4.6283560291986978</v>
      </c>
      <c r="C17" s="68"/>
      <c r="D17" s="67">
        <f>(D15/D16)*100</f>
        <v>1.2441525673452349</v>
      </c>
      <c r="E17" s="66"/>
    </row>
  </sheetData>
  <mergeCells count="1">
    <mergeCell ref="A1:E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8"/>
  <sheetViews>
    <sheetView zoomScaleNormal="100" workbookViewId="0">
      <selection activeCell="A9" sqref="A9"/>
    </sheetView>
  </sheetViews>
  <sheetFormatPr defaultColWidth="8.77734375" defaultRowHeight="13.8" x14ac:dyDescent="0.25"/>
  <cols>
    <col min="1" max="1" width="38.109375" style="15" customWidth="1"/>
    <col min="2" max="2" width="15.109375" style="15" customWidth="1"/>
    <col min="3" max="3" width="12.6640625" style="15" customWidth="1"/>
    <col min="4" max="4" width="14.109375" style="15" customWidth="1"/>
    <col min="5" max="5" width="14" style="15" customWidth="1"/>
    <col min="6" max="6" width="13.44140625" style="15" customWidth="1"/>
    <col min="7" max="7" width="13.109375" style="15" customWidth="1"/>
    <col min="8" max="8" width="10.33203125" style="15" customWidth="1"/>
    <col min="9" max="9" width="11.109375" style="15" customWidth="1"/>
    <col min="10" max="10" width="12.6640625" style="15" customWidth="1"/>
    <col min="11" max="11" width="13.109375" style="15" customWidth="1"/>
    <col min="12" max="12" width="14.44140625" style="15" customWidth="1"/>
    <col min="13" max="13" width="14.109375" style="15" customWidth="1"/>
    <col min="14" max="14" width="13.44140625" style="15" customWidth="1"/>
    <col min="15" max="15" width="13.109375" style="15" customWidth="1"/>
    <col min="16" max="18" width="8.77734375" style="15"/>
    <col min="19" max="19" width="11" style="15" bestFit="1" customWidth="1"/>
    <col min="20" max="20" width="11" style="39" customWidth="1"/>
    <col min="21" max="21" width="8.77734375" style="15"/>
    <col min="22" max="22" width="11" style="15" bestFit="1" customWidth="1"/>
    <col min="23" max="16384" width="8.77734375" style="15"/>
  </cols>
  <sheetData>
    <row r="1" spans="1:20" s="106" customFormat="1" ht="30" customHeight="1" x14ac:dyDescent="0.3">
      <c r="A1" s="128" t="s">
        <v>2285</v>
      </c>
      <c r="B1" s="129"/>
      <c r="C1" s="129"/>
      <c r="D1" s="129"/>
      <c r="E1" s="129"/>
      <c r="F1" s="129"/>
      <c r="G1" s="129"/>
      <c r="H1" s="129"/>
      <c r="I1" s="129"/>
      <c r="J1" s="129"/>
      <c r="K1" s="129"/>
      <c r="L1" s="129"/>
      <c r="M1" s="129"/>
      <c r="N1" s="129"/>
      <c r="O1" s="130"/>
      <c r="T1" s="107"/>
    </row>
    <row r="2" spans="1:20" ht="40.049999999999997" customHeight="1" x14ac:dyDescent="0.25">
      <c r="B2" s="131" t="s">
        <v>2275</v>
      </c>
      <c r="C2" s="132"/>
      <c r="D2" s="132"/>
      <c r="E2" s="132"/>
      <c r="F2" s="132"/>
      <c r="G2" s="132"/>
      <c r="H2" s="132"/>
      <c r="I2" s="132"/>
      <c r="J2" s="132"/>
      <c r="K2" s="132"/>
      <c r="L2" s="132"/>
      <c r="M2" s="132"/>
      <c r="N2" s="132"/>
      <c r="O2" s="133"/>
    </row>
    <row r="3" spans="1:20" ht="19.95" customHeight="1" x14ac:dyDescent="0.25">
      <c r="B3" s="38" t="s">
        <v>2214</v>
      </c>
      <c r="C3" s="29" t="s">
        <v>2213</v>
      </c>
      <c r="D3" s="38" t="s">
        <v>2214</v>
      </c>
      <c r="E3" s="29" t="s">
        <v>2213</v>
      </c>
      <c r="F3" s="38" t="s">
        <v>2214</v>
      </c>
      <c r="G3" s="29" t="s">
        <v>2213</v>
      </c>
      <c r="H3" s="38" t="s">
        <v>2214</v>
      </c>
      <c r="I3" s="29" t="s">
        <v>2213</v>
      </c>
      <c r="J3" s="38" t="s">
        <v>2214</v>
      </c>
      <c r="K3" s="29" t="s">
        <v>2213</v>
      </c>
      <c r="L3" s="38" t="s">
        <v>2214</v>
      </c>
      <c r="M3" s="29" t="s">
        <v>2213</v>
      </c>
      <c r="N3" s="38" t="s">
        <v>2214</v>
      </c>
      <c r="O3" s="29" t="s">
        <v>2213</v>
      </c>
    </row>
    <row r="4" spans="1:20" ht="30" customHeight="1" x14ac:dyDescent="0.25">
      <c r="A4" s="29" t="s">
        <v>2212</v>
      </c>
      <c r="B4" s="44" t="s">
        <v>2211</v>
      </c>
      <c r="C4" s="44" t="s">
        <v>2211</v>
      </c>
      <c r="D4" s="44" t="s">
        <v>2210</v>
      </c>
      <c r="E4" s="44" t="s">
        <v>2210</v>
      </c>
      <c r="F4" s="44" t="s">
        <v>2209</v>
      </c>
      <c r="G4" s="44" t="s">
        <v>2209</v>
      </c>
      <c r="H4" s="44" t="s">
        <v>2208</v>
      </c>
      <c r="I4" s="44" t="s">
        <v>2208</v>
      </c>
      <c r="J4" s="44" t="s">
        <v>2207</v>
      </c>
      <c r="K4" s="44" t="s">
        <v>2207</v>
      </c>
      <c r="L4" s="45" t="s">
        <v>2206</v>
      </c>
      <c r="M4" s="44" t="s">
        <v>2206</v>
      </c>
      <c r="N4" s="44" t="s">
        <v>2205</v>
      </c>
      <c r="O4" s="44" t="s">
        <v>2205</v>
      </c>
    </row>
    <row r="5" spans="1:20" ht="13.95" customHeight="1" x14ac:dyDescent="0.25">
      <c r="A5" s="6">
        <v>1</v>
      </c>
      <c r="B5" s="43">
        <v>722801</v>
      </c>
      <c r="C5" s="7">
        <v>84442</v>
      </c>
      <c r="D5" s="9">
        <v>718756</v>
      </c>
      <c r="E5" s="9">
        <v>84813</v>
      </c>
      <c r="F5" s="43">
        <v>947959</v>
      </c>
      <c r="G5" s="9">
        <v>112940</v>
      </c>
      <c r="H5" s="10">
        <v>923208</v>
      </c>
      <c r="I5" s="9">
        <v>110661</v>
      </c>
      <c r="J5" s="9">
        <v>875614</v>
      </c>
      <c r="K5" s="9">
        <v>105071</v>
      </c>
      <c r="L5" s="10">
        <v>682752</v>
      </c>
      <c r="M5" s="9">
        <v>79701</v>
      </c>
      <c r="N5" s="43">
        <v>1084684</v>
      </c>
      <c r="O5" s="9">
        <v>132351</v>
      </c>
    </row>
    <row r="6" spans="1:20" ht="13.95" customHeight="1" x14ac:dyDescent="0.25">
      <c r="A6" s="8">
        <v>2</v>
      </c>
      <c r="B6" s="43">
        <v>657534</v>
      </c>
      <c r="C6" s="9">
        <v>81540</v>
      </c>
      <c r="D6" s="9">
        <v>604523</v>
      </c>
      <c r="E6" s="9">
        <v>73215</v>
      </c>
      <c r="F6" s="43">
        <v>851363</v>
      </c>
      <c r="G6" s="9">
        <v>106341</v>
      </c>
      <c r="H6" s="10">
        <v>845462</v>
      </c>
      <c r="I6" s="9">
        <v>106363</v>
      </c>
      <c r="J6" s="9">
        <v>757824</v>
      </c>
      <c r="K6" s="9">
        <v>95589</v>
      </c>
      <c r="L6" s="10">
        <v>643258</v>
      </c>
      <c r="M6" s="9">
        <v>78584</v>
      </c>
      <c r="N6" s="43">
        <v>979386</v>
      </c>
      <c r="O6" s="9">
        <v>125170</v>
      </c>
    </row>
    <row r="7" spans="1:20" ht="13.95" customHeight="1" x14ac:dyDescent="0.25">
      <c r="A7" s="8">
        <v>3</v>
      </c>
      <c r="B7" s="43">
        <v>791648</v>
      </c>
      <c r="C7" s="9">
        <v>99092</v>
      </c>
      <c r="D7" s="9">
        <v>663952</v>
      </c>
      <c r="E7" s="9">
        <v>83125</v>
      </c>
      <c r="F7" s="43">
        <v>900342</v>
      </c>
      <c r="G7" s="9">
        <v>113254</v>
      </c>
      <c r="H7" s="10">
        <v>878343</v>
      </c>
      <c r="I7" s="9">
        <v>111769</v>
      </c>
      <c r="J7" s="9">
        <v>881217</v>
      </c>
      <c r="K7" s="9">
        <v>111012</v>
      </c>
      <c r="L7" s="10">
        <v>696138</v>
      </c>
      <c r="M7" s="9">
        <v>86135</v>
      </c>
      <c r="N7" s="43">
        <v>1045199</v>
      </c>
      <c r="O7" s="9">
        <v>134354</v>
      </c>
    </row>
    <row r="8" spans="1:20" ht="13.95" customHeight="1" x14ac:dyDescent="0.25">
      <c r="A8" s="8">
        <v>4</v>
      </c>
      <c r="B8" s="43">
        <v>850969</v>
      </c>
      <c r="C8" s="9">
        <v>102117</v>
      </c>
      <c r="D8" s="9">
        <v>787312</v>
      </c>
      <c r="E8" s="9">
        <v>94563</v>
      </c>
      <c r="F8" s="43">
        <v>1012284</v>
      </c>
      <c r="G8" s="9">
        <v>123291</v>
      </c>
      <c r="H8" s="10">
        <v>980299</v>
      </c>
      <c r="I8" s="9">
        <v>120682</v>
      </c>
      <c r="J8" s="9">
        <v>955042</v>
      </c>
      <c r="K8" s="9">
        <v>117010</v>
      </c>
      <c r="L8" s="10">
        <v>793300</v>
      </c>
      <c r="M8" s="9">
        <v>94524</v>
      </c>
      <c r="N8" s="43">
        <v>1152888</v>
      </c>
      <c r="O8" s="9">
        <v>143389</v>
      </c>
    </row>
    <row r="9" spans="1:20" ht="13.95" customHeight="1" x14ac:dyDescent="0.25">
      <c r="A9" s="8">
        <v>5</v>
      </c>
      <c r="B9" s="43">
        <v>944124</v>
      </c>
      <c r="C9" s="9">
        <v>116716</v>
      </c>
      <c r="D9" s="9">
        <v>902472</v>
      </c>
      <c r="E9" s="9">
        <v>111765</v>
      </c>
      <c r="F9" s="43">
        <v>1081231</v>
      </c>
      <c r="G9" s="9">
        <v>135541</v>
      </c>
      <c r="H9" s="10">
        <v>1074702</v>
      </c>
      <c r="I9" s="9">
        <v>135801</v>
      </c>
      <c r="J9" s="9">
        <v>1095328</v>
      </c>
      <c r="K9" s="9">
        <v>138082</v>
      </c>
      <c r="L9" s="10">
        <v>739596</v>
      </c>
      <c r="M9" s="9">
        <v>92163</v>
      </c>
      <c r="N9" s="43">
        <v>1312418</v>
      </c>
      <c r="O9" s="9">
        <v>167660</v>
      </c>
    </row>
    <row r="10" spans="1:20" ht="13.95" customHeight="1" x14ac:dyDescent="0.25">
      <c r="A10" s="8">
        <v>6</v>
      </c>
      <c r="B10" s="43">
        <v>947364</v>
      </c>
      <c r="C10" s="9">
        <v>112180</v>
      </c>
      <c r="D10" s="9">
        <v>752647</v>
      </c>
      <c r="E10" s="9">
        <v>92304</v>
      </c>
      <c r="F10" s="43">
        <v>1079101</v>
      </c>
      <c r="G10" s="9">
        <v>131930</v>
      </c>
      <c r="H10" s="10">
        <v>1087140</v>
      </c>
      <c r="I10" s="9">
        <v>133936</v>
      </c>
      <c r="J10" s="9">
        <v>997823</v>
      </c>
      <c r="K10" s="9">
        <v>123312</v>
      </c>
      <c r="L10" s="10">
        <v>910513</v>
      </c>
      <c r="M10" s="9">
        <v>107240</v>
      </c>
      <c r="N10" s="43">
        <v>1262564</v>
      </c>
      <c r="O10" s="9">
        <v>156036</v>
      </c>
    </row>
    <row r="11" spans="1:20" ht="13.95" customHeight="1" x14ac:dyDescent="0.25">
      <c r="A11" s="8">
        <v>7</v>
      </c>
      <c r="B11" s="43">
        <v>787642</v>
      </c>
      <c r="C11" s="9">
        <v>93601</v>
      </c>
      <c r="D11" s="9">
        <v>747908</v>
      </c>
      <c r="E11" s="9">
        <v>88542</v>
      </c>
      <c r="F11" s="43">
        <v>943967</v>
      </c>
      <c r="G11" s="9">
        <v>114201</v>
      </c>
      <c r="H11" s="10">
        <v>944484</v>
      </c>
      <c r="I11" s="9">
        <v>114099</v>
      </c>
      <c r="J11" s="9">
        <v>891450</v>
      </c>
      <c r="K11" s="9">
        <v>108368</v>
      </c>
      <c r="L11" s="10">
        <v>747713</v>
      </c>
      <c r="M11" s="9">
        <v>89082</v>
      </c>
      <c r="N11" s="43">
        <v>1072537</v>
      </c>
      <c r="O11" s="9">
        <v>131834</v>
      </c>
    </row>
    <row r="12" spans="1:20" ht="13.95" customHeight="1" x14ac:dyDescent="0.25">
      <c r="A12" s="8">
        <v>8</v>
      </c>
      <c r="B12" s="43">
        <v>847661</v>
      </c>
      <c r="C12" s="9">
        <v>102583</v>
      </c>
      <c r="D12" s="9">
        <v>729510</v>
      </c>
      <c r="E12" s="9">
        <v>88698</v>
      </c>
      <c r="F12" s="43">
        <v>1008336</v>
      </c>
      <c r="G12" s="9">
        <v>123582</v>
      </c>
      <c r="H12" s="10">
        <v>1006301</v>
      </c>
      <c r="I12" s="9">
        <v>123493</v>
      </c>
      <c r="J12" s="9">
        <v>975314</v>
      </c>
      <c r="K12" s="9">
        <v>119656</v>
      </c>
      <c r="L12" s="10">
        <v>779706</v>
      </c>
      <c r="M12" s="9">
        <v>92896</v>
      </c>
      <c r="N12" s="43">
        <v>1160634</v>
      </c>
      <c r="O12" s="9">
        <v>144724</v>
      </c>
    </row>
    <row r="13" spans="1:20" ht="13.95" customHeight="1" x14ac:dyDescent="0.25">
      <c r="A13" s="11">
        <v>9</v>
      </c>
      <c r="B13" s="42">
        <v>749489</v>
      </c>
      <c r="C13" s="12">
        <v>93105</v>
      </c>
      <c r="D13" s="12">
        <v>702476</v>
      </c>
      <c r="E13" s="12">
        <v>87100</v>
      </c>
      <c r="F13" s="42">
        <v>847355</v>
      </c>
      <c r="G13" s="12">
        <v>105866</v>
      </c>
      <c r="H13" s="13">
        <v>832652</v>
      </c>
      <c r="I13" s="12">
        <v>104591</v>
      </c>
      <c r="J13" s="12">
        <v>809410</v>
      </c>
      <c r="K13" s="12">
        <v>101586</v>
      </c>
      <c r="L13" s="13">
        <v>654200</v>
      </c>
      <c r="M13" s="12">
        <v>79842</v>
      </c>
      <c r="N13" s="42">
        <v>968252</v>
      </c>
      <c r="O13" s="12">
        <v>123190</v>
      </c>
    </row>
    <row r="14" spans="1:20" ht="13.95" customHeight="1" x14ac:dyDescent="0.25">
      <c r="A14" s="41" t="s">
        <v>2204</v>
      </c>
      <c r="B14" s="16">
        <f t="shared" ref="B14:O14" si="0">SUM(B5:B13)</f>
        <v>7299232</v>
      </c>
      <c r="C14" s="16">
        <f t="shared" si="0"/>
        <v>885376</v>
      </c>
      <c r="D14" s="16">
        <f t="shared" si="0"/>
        <v>6609556</v>
      </c>
      <c r="E14" s="16">
        <f t="shared" si="0"/>
        <v>804125</v>
      </c>
      <c r="F14" s="16">
        <f t="shared" si="0"/>
        <v>8671938</v>
      </c>
      <c r="G14" s="16">
        <f t="shared" si="0"/>
        <v>1066946</v>
      </c>
      <c r="H14" s="16">
        <f t="shared" si="0"/>
        <v>8572591</v>
      </c>
      <c r="I14" s="16">
        <f t="shared" si="0"/>
        <v>1061395</v>
      </c>
      <c r="J14" s="16">
        <f t="shared" si="0"/>
        <v>8239022</v>
      </c>
      <c r="K14" s="16">
        <f t="shared" si="0"/>
        <v>1019686</v>
      </c>
      <c r="L14" s="16">
        <f t="shared" si="0"/>
        <v>6647176</v>
      </c>
      <c r="M14" s="16">
        <f t="shared" si="0"/>
        <v>800167</v>
      </c>
      <c r="N14" s="16">
        <f t="shared" si="0"/>
        <v>10038562</v>
      </c>
      <c r="O14" s="16">
        <f t="shared" si="0"/>
        <v>1258708</v>
      </c>
    </row>
    <row r="15" spans="1:20" ht="13.95" customHeight="1" x14ac:dyDescent="0.25">
      <c r="A15" s="41" t="s">
        <v>2203</v>
      </c>
      <c r="B15" s="16">
        <v>7310121</v>
      </c>
      <c r="C15" s="16">
        <v>886613</v>
      </c>
      <c r="D15" s="16">
        <v>6620362</v>
      </c>
      <c r="E15" s="16">
        <v>805327</v>
      </c>
      <c r="F15" s="16">
        <v>8683338</v>
      </c>
      <c r="G15" s="16">
        <v>1068171</v>
      </c>
      <c r="H15" s="16">
        <v>8585069</v>
      </c>
      <c r="I15" s="16">
        <v>1062791</v>
      </c>
      <c r="J15" s="16">
        <v>8251278</v>
      </c>
      <c r="K15" s="16">
        <v>1021065</v>
      </c>
      <c r="L15" s="16">
        <v>6655748</v>
      </c>
      <c r="M15" s="16">
        <v>801061</v>
      </c>
      <c r="N15" s="16">
        <v>10052949</v>
      </c>
      <c r="O15" s="16">
        <v>1260345</v>
      </c>
    </row>
    <row r="16" spans="1:20" s="5" customFormat="1" ht="13.95" customHeight="1" x14ac:dyDescent="0.3">
      <c r="A16" s="40" t="s">
        <v>2202</v>
      </c>
      <c r="B16" s="134">
        <f>SUM(B15:C15)</f>
        <v>8196734</v>
      </c>
      <c r="C16" s="135"/>
      <c r="D16" s="134">
        <f>SUM(D15:E15)</f>
        <v>7425689</v>
      </c>
      <c r="E16" s="135"/>
      <c r="F16" s="134">
        <f>SUM(F15:G15)</f>
        <v>9751509</v>
      </c>
      <c r="G16" s="135"/>
      <c r="H16" s="134">
        <f>SUM(H15:I15)</f>
        <v>9647860</v>
      </c>
      <c r="I16" s="135"/>
      <c r="J16" s="134">
        <f>SUM(J15:K15)</f>
        <v>9272343</v>
      </c>
      <c r="K16" s="135"/>
      <c r="L16" s="134">
        <f>SUM(L15:M15)</f>
        <v>7456809</v>
      </c>
      <c r="M16" s="135"/>
      <c r="N16" s="134">
        <f>SUM(N15:O15)</f>
        <v>11313294</v>
      </c>
      <c r="O16" s="135"/>
    </row>
    <row r="17" spans="20:20" x14ac:dyDescent="0.25">
      <c r="T17" s="15"/>
    </row>
    <row r="18" spans="20:20" x14ac:dyDescent="0.25">
      <c r="T18" s="15"/>
    </row>
  </sheetData>
  <mergeCells count="9">
    <mergeCell ref="A1:O1"/>
    <mergeCell ref="B2:O2"/>
    <mergeCell ref="B16:C16"/>
    <mergeCell ref="D16:E16"/>
    <mergeCell ref="F16:G16"/>
    <mergeCell ref="H16:I16"/>
    <mergeCell ref="J16:K16"/>
    <mergeCell ref="L16:M16"/>
    <mergeCell ref="N16:O16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2"/>
  <sheetViews>
    <sheetView zoomScaleNormal="100" workbookViewId="0">
      <selection activeCell="A2" sqref="A2"/>
    </sheetView>
  </sheetViews>
  <sheetFormatPr defaultColWidth="8.77734375" defaultRowHeight="13.8" x14ac:dyDescent="0.25"/>
  <cols>
    <col min="1" max="1" width="20.6640625" style="14" bestFit="1" customWidth="1"/>
    <col min="2" max="2" width="22.33203125" style="14" bestFit="1" customWidth="1"/>
    <col min="3" max="3" width="45.44140625" style="14" bestFit="1" customWidth="1"/>
    <col min="4" max="4" width="13.33203125" style="14" customWidth="1"/>
    <col min="5" max="5" width="30.44140625" style="14" customWidth="1"/>
    <col min="6" max="6" width="12.77734375" style="15" customWidth="1"/>
    <col min="7" max="7" width="13.77734375" style="15" bestFit="1" customWidth="1"/>
    <col min="8" max="8" width="18.6640625" style="15" customWidth="1"/>
    <col min="9" max="9" width="17.44140625" style="15" customWidth="1"/>
    <col min="10" max="11" width="14.6640625" style="15" customWidth="1"/>
    <col min="12" max="13" width="8.77734375" style="15"/>
    <col min="14" max="14" width="12.44140625" style="15" bestFit="1" customWidth="1"/>
    <col min="15" max="15" width="15.33203125" style="15" bestFit="1" customWidth="1"/>
    <col min="16" max="17" width="14.33203125" style="15" bestFit="1" customWidth="1"/>
    <col min="18" max="16384" width="8.77734375" style="15"/>
  </cols>
  <sheetData>
    <row r="1" spans="1:11" ht="30" customHeight="1" x14ac:dyDescent="0.25">
      <c r="A1" s="128" t="s">
        <v>2286</v>
      </c>
      <c r="B1" s="129"/>
      <c r="C1" s="129"/>
      <c r="D1" s="129"/>
      <c r="E1" s="130"/>
    </row>
    <row r="2" spans="1:11" ht="40.049999999999997" customHeight="1" x14ac:dyDescent="0.25">
      <c r="A2" s="29" t="s">
        <v>2249</v>
      </c>
      <c r="B2" s="29" t="s">
        <v>2250</v>
      </c>
      <c r="C2" s="29" t="s">
        <v>2269</v>
      </c>
      <c r="D2" s="29" t="s">
        <v>2251</v>
      </c>
      <c r="E2" s="29" t="s">
        <v>2199</v>
      </c>
    </row>
    <row r="3" spans="1:11" ht="15" customHeight="1" x14ac:dyDescent="0.25">
      <c r="A3" s="21" t="s">
        <v>2271</v>
      </c>
      <c r="B3" s="10">
        <v>810576</v>
      </c>
      <c r="C3" s="10">
        <v>2838166</v>
      </c>
      <c r="D3" s="10">
        <v>5845172</v>
      </c>
      <c r="E3" s="122">
        <f>SUM(B3:D3)</f>
        <v>9493914</v>
      </c>
    </row>
    <row r="4" spans="1:11" ht="15" customHeight="1" x14ac:dyDescent="0.25">
      <c r="A4" s="21" t="s">
        <v>866</v>
      </c>
      <c r="B4" s="10">
        <v>837262</v>
      </c>
      <c r="C4" s="10">
        <v>935531</v>
      </c>
      <c r="D4" s="10">
        <v>7747807</v>
      </c>
      <c r="E4" s="10">
        <f>SUM(B4:D4)</f>
        <v>9520600</v>
      </c>
    </row>
    <row r="5" spans="1:11" ht="15" customHeight="1" x14ac:dyDescent="0.25">
      <c r="A5" s="8" t="s">
        <v>2257</v>
      </c>
      <c r="B5" s="9">
        <v>740407</v>
      </c>
      <c r="C5" s="9">
        <v>2803383</v>
      </c>
      <c r="D5" s="9">
        <v>5879955</v>
      </c>
      <c r="E5" s="10">
        <f>SUM(B5:D5)</f>
        <v>9423745</v>
      </c>
    </row>
    <row r="6" spans="1:11" ht="15" customHeight="1" x14ac:dyDescent="0.25">
      <c r="A6" s="8" t="s">
        <v>865</v>
      </c>
      <c r="B6" s="9">
        <v>1022574</v>
      </c>
      <c r="C6" s="9">
        <v>1454634</v>
      </c>
      <c r="D6" s="9">
        <v>7228704</v>
      </c>
      <c r="E6" s="10">
        <f>SUM(B6:D6)</f>
        <v>9705912</v>
      </c>
    </row>
    <row r="7" spans="1:11" ht="15" customHeight="1" x14ac:dyDescent="0.25">
      <c r="A7" s="11" t="s">
        <v>867</v>
      </c>
      <c r="B7" s="12">
        <v>1051203</v>
      </c>
      <c r="C7" s="12">
        <v>2424420</v>
      </c>
      <c r="D7" s="12">
        <v>6258918</v>
      </c>
      <c r="E7" s="13">
        <f>SUM(B7:D7)</f>
        <v>9734541</v>
      </c>
    </row>
    <row r="8" spans="1:11" x14ac:dyDescent="0.25">
      <c r="G8" s="14"/>
      <c r="H8" s="14"/>
      <c r="I8" s="14" t="s">
        <v>2268</v>
      </c>
      <c r="J8" s="14"/>
      <c r="K8" s="123"/>
    </row>
    <row r="9" spans="1:11" x14ac:dyDescent="0.25">
      <c r="G9" s="14"/>
      <c r="H9" s="14"/>
      <c r="I9" s="14"/>
      <c r="J9" s="14"/>
      <c r="K9" s="14"/>
    </row>
    <row r="10" spans="1:11" x14ac:dyDescent="0.25">
      <c r="G10" s="14"/>
      <c r="H10" s="14"/>
      <c r="I10" s="14"/>
      <c r="J10" s="14"/>
      <c r="K10" s="14"/>
    </row>
    <row r="15" spans="1:11" x14ac:dyDescent="0.25">
      <c r="G15" s="14"/>
      <c r="H15" s="14"/>
      <c r="I15" s="14"/>
      <c r="J15" s="14"/>
      <c r="K15" s="14"/>
    </row>
    <row r="27" spans="8:12" x14ac:dyDescent="0.25">
      <c r="H27" s="14"/>
      <c r="I27" s="14"/>
      <c r="J27" s="14"/>
      <c r="K27" s="14"/>
    </row>
    <row r="32" spans="8:12" x14ac:dyDescent="0.25">
      <c r="L32" s="14"/>
    </row>
  </sheetData>
  <mergeCells count="1">
    <mergeCell ref="A1:E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Sample_INFORMATION</vt:lpstr>
      <vt:lpstr>Raw_data</vt:lpstr>
      <vt:lpstr>Trimmed_data</vt:lpstr>
      <vt:lpstr>Summary_stats</vt:lpstr>
      <vt:lpstr>Total_SNPs_INDELs</vt:lpstr>
      <vt:lpstr>SNPs_INDELs_annotation</vt:lpstr>
      <vt:lpstr>Coding_consequence</vt:lpstr>
      <vt:lpstr>Chromosome_wise_SNPs_INDELs</vt:lpstr>
      <vt:lpstr>Shared_variation_Mediterranian</vt:lpstr>
      <vt:lpstr>Shared_variation_Atlantic</vt:lpstr>
      <vt:lpstr>Heterozygosity</vt:lpstr>
      <vt:lpstr>Fst_Atlantic</vt:lpstr>
      <vt:lpstr>P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himan, Amar Singh</dc:creator>
  <cp:lastModifiedBy>Emrani, Nazgol</cp:lastModifiedBy>
  <cp:lastPrinted>2023-08-27T20:00:38Z</cp:lastPrinted>
  <dcterms:created xsi:type="dcterms:W3CDTF">2022-12-20T09:37:59Z</dcterms:created>
  <dcterms:modified xsi:type="dcterms:W3CDTF">2024-05-23T12:36:12Z</dcterms:modified>
</cp:coreProperties>
</file>